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/>
  <mc:AlternateContent xmlns:mc="http://schemas.openxmlformats.org/markup-compatibility/2006">
    <mc:Choice Requires="x15">
      <x15ac:absPath xmlns:x15ac="http://schemas.microsoft.com/office/spreadsheetml/2010/11/ac" url="/Users/kmorrill/Dropbox (UMass Medical School)/Papers/balto-paper/submission/initial/"/>
    </mc:Choice>
  </mc:AlternateContent>
  <xr:revisionPtr revIDLastSave="0" documentId="13_ncr:1_{5600DF3A-E399-0B41-A71B-CEE31A926B06}" xr6:coauthVersionLast="47" xr6:coauthVersionMax="47" xr10:uidLastSave="{00000000-0000-0000-0000-000000000000}"/>
  <bookViews>
    <workbookView xWindow="0" yWindow="500" windowWidth="28800" windowHeight="15880" xr2:uid="{00000000-000D-0000-FFFF-FFFF00000000}"/>
  </bookViews>
  <sheets>
    <sheet name="Table S1" sheetId="10" r:id="rId1"/>
    <sheet name="Table S2" sheetId="11" r:id="rId2"/>
    <sheet name="Table S3" sheetId="12" r:id="rId3"/>
    <sheet name="Table S4" sheetId="13" r:id="rId4"/>
    <sheet name="Table S5" sheetId="14" r:id="rId5"/>
    <sheet name="Table S6" sheetId="15" r:id="rId6"/>
    <sheet name="Table S7" sheetId="17" r:id="rId7"/>
    <sheet name="Table S8" sheetId="19" r:id="rId8"/>
    <sheet name="Table S9" sheetId="18" r:id="rId9"/>
    <sheet name="Table S10" sheetId="20" r:id="rId10"/>
    <sheet name="Table S11" sheetId="21" r:id="rId11"/>
    <sheet name="Table S12" sheetId="22" r:id="rId12"/>
  </sheets>
  <definedNames>
    <definedName name="_xlnm._FilterDatabase" localSheetId="2" hidden="1">'Table S3'!$A$3:$H$8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F2" authorId="0" shapeId="0" xr:uid="{00000000-0006-0000-0D00-000001000000}">
      <text>
        <r>
          <rPr>
            <sz val="10"/>
            <color rgb="FF000000"/>
            <rFont val="Arial"/>
          </rPr>
          <t>@mwang153@ucsc.edu is there a value that can be entered in this column to indicate bootstrap support?
	-Kathleen Morrill</t>
        </r>
      </text>
    </comment>
  </commentList>
</comments>
</file>

<file path=xl/sharedStrings.xml><?xml version="1.0" encoding="utf-8"?>
<sst xmlns="http://schemas.openxmlformats.org/spreadsheetml/2006/main" count="6251" uniqueCount="2202">
  <si>
    <t>Class</t>
  </si>
  <si>
    <t>mean</t>
  </si>
  <si>
    <t>median</t>
  </si>
  <si>
    <t>Q25</t>
  </si>
  <si>
    <t>Q75</t>
  </si>
  <si>
    <t>min</t>
  </si>
  <si>
    <t>max</t>
  </si>
  <si>
    <t>W</t>
  </si>
  <si>
    <t>p</t>
  </si>
  <si>
    <t># dogs</t>
  </si>
  <si>
    <t>Bearded Collie</t>
  </si>
  <si>
    <t>Belgian Sheepdog</t>
  </si>
  <si>
    <t>Belgian Tervuren</t>
  </si>
  <si>
    <t>Bernese Mountain Dog</t>
  </si>
  <si>
    <t>Border Collie</t>
  </si>
  <si>
    <t>Bull Terrier</t>
  </si>
  <si>
    <t>Entlebucher Sennenhund</t>
  </si>
  <si>
    <t>German Shepherd</t>
  </si>
  <si>
    <t>Greenland Sled Dog</t>
  </si>
  <si>
    <t>Labrador Retriever</t>
  </si>
  <si>
    <t>Tibetan Mastiff</t>
  </si>
  <si>
    <t>Sample</t>
  </si>
  <si>
    <t>CarolinaDog01</t>
  </si>
  <si>
    <t>AlaskanSledDog_Spot</t>
  </si>
  <si>
    <t>TibetanMastiff11</t>
  </si>
  <si>
    <t>Jamthund01</t>
  </si>
  <si>
    <t>Chihuahua01</t>
  </si>
  <si>
    <t>Boxer01</t>
  </si>
  <si>
    <t>ItalianGreyhound02</t>
  </si>
  <si>
    <t>AustralianCattleDog01</t>
  </si>
  <si>
    <t>Elo01</t>
  </si>
  <si>
    <t>Coonhound01</t>
  </si>
  <si>
    <t>Beagle01</t>
  </si>
  <si>
    <t>YorkshireTerrier02</t>
  </si>
  <si>
    <t>JackRussellTerrier03</t>
  </si>
  <si>
    <t>SaintBernard01</t>
  </si>
  <si>
    <t>Balto</t>
  </si>
  <si>
    <t>Rottweiler01</t>
  </si>
  <si>
    <t>SiberianHusky01</t>
  </si>
  <si>
    <t>TibetanTerrier01</t>
  </si>
  <si>
    <t>Lowchen01_B</t>
  </si>
  <si>
    <t>BlackRussianTerrier01</t>
  </si>
  <si>
    <t>IrishWolfhound01</t>
  </si>
  <si>
    <t>NovaScotiaDuckTollingRetriever01</t>
  </si>
  <si>
    <t>Pomeranian01</t>
  </si>
  <si>
    <t>FrenchBulldog01</t>
  </si>
  <si>
    <t>GermanWirehairedPointer01</t>
  </si>
  <si>
    <t>Komondor01</t>
  </si>
  <si>
    <t>BorderCollie08</t>
  </si>
  <si>
    <t>Saluki01</t>
  </si>
  <si>
    <t>Bern_AlpineDachsbracke</t>
  </si>
  <si>
    <t>Bloodhound01</t>
  </si>
  <si>
    <t>EnglishMastiff01</t>
  </si>
  <si>
    <t>LabradorRetriever01</t>
  </si>
  <si>
    <t>BostonTerrier01</t>
  </si>
  <si>
    <t>BelgianSheepdog01</t>
  </si>
  <si>
    <t>BeardedCollie02</t>
  </si>
  <si>
    <t>GreenlandSledDog7</t>
  </si>
  <si>
    <t>GermanShepherd12</t>
  </si>
  <si>
    <t>ShetlandSheepdog01</t>
  </si>
  <si>
    <t>AlaskanMalamute01</t>
  </si>
  <si>
    <t>Keeshond01</t>
  </si>
  <si>
    <t>Samoyed01</t>
  </si>
  <si>
    <t>BouvierDesFlandres01</t>
  </si>
  <si>
    <t>BelgianTervuren11</t>
  </si>
  <si>
    <t>ScottishDeerhound01</t>
  </si>
  <si>
    <t>EnglishSpringerSpaniel01</t>
  </si>
  <si>
    <t>AfghanHound01</t>
  </si>
  <si>
    <t>BerneseMountainDog02</t>
  </si>
  <si>
    <t>Borzoi01</t>
  </si>
  <si>
    <t>GreatDane01</t>
  </si>
  <si>
    <t>AiredaleTerrier02</t>
  </si>
  <si>
    <t>Bulldog01</t>
  </si>
  <si>
    <t>ChineseCrested01</t>
  </si>
  <si>
    <t>BullTerrier06</t>
  </si>
  <si>
    <t>ChowChow02</t>
  </si>
  <si>
    <t>GreaterSwissMountainDog01</t>
  </si>
  <si>
    <t>EntlebucherSennenhund08</t>
  </si>
  <si>
    <t>Pekingese01</t>
  </si>
  <si>
    <t>N</t>
  </si>
  <si>
    <t>Greenland sled dog</t>
  </si>
  <si>
    <t>Tibetan mastiff</t>
  </si>
  <si>
    <t>Population</t>
  </si>
  <si>
    <t>Alaskan Sled Dog (1920s)</t>
  </si>
  <si>
    <t>Alaskan Sled Dog (modern)</t>
  </si>
  <si>
    <t>AlaskanSledDog_Zorro</t>
  </si>
  <si>
    <t>AlaskanSledDog_Markle</t>
  </si>
  <si>
    <t>GreenlandSledDog1</t>
  </si>
  <si>
    <t>GreenlandSledDog3</t>
  </si>
  <si>
    <t>GreenlandSledDog5</t>
  </si>
  <si>
    <t>GreenlandSledDog9</t>
  </si>
  <si>
    <t>Siberian Husky</t>
  </si>
  <si>
    <t>Alaskan Husky</t>
  </si>
  <si>
    <t>AlaskanHusky02</t>
  </si>
  <si>
    <t>AlaskanHusky01</t>
  </si>
  <si>
    <t>Siberian Husky (mix)</t>
  </si>
  <si>
    <t>MixedBreed07</t>
  </si>
  <si>
    <t>Alaskan Malamute</t>
  </si>
  <si>
    <t>AlaskanMalamute02</t>
  </si>
  <si>
    <t>Afghan Hound</t>
  </si>
  <si>
    <t>Airedale Terrier</t>
  </si>
  <si>
    <t>Australian Cattle Dog</t>
  </si>
  <si>
    <t>Australian Terrier</t>
  </si>
  <si>
    <t>AR001</t>
  </si>
  <si>
    <t>Basenji</t>
  </si>
  <si>
    <t>CFA.118003</t>
  </si>
  <si>
    <t>Beagle</t>
  </si>
  <si>
    <t>Belgian Malinois</t>
  </si>
  <si>
    <t>MA142</t>
  </si>
  <si>
    <t>Black and Tan Coonhound</t>
  </si>
  <si>
    <t>Black Russian Terrier</t>
  </si>
  <si>
    <t>Bloodhound</t>
  </si>
  <si>
    <t>Borzoi</t>
  </si>
  <si>
    <t>Boston Terrier</t>
  </si>
  <si>
    <t>Bouvier des Flandres</t>
  </si>
  <si>
    <t>Boxer</t>
  </si>
  <si>
    <t>Bullmastiff</t>
  </si>
  <si>
    <t>BU002</t>
  </si>
  <si>
    <t>Chihuahua</t>
  </si>
  <si>
    <t>Chinese Crested</t>
  </si>
  <si>
    <t>Chinook</t>
  </si>
  <si>
    <t>Chinook01</t>
  </si>
  <si>
    <t>Chow Chow</t>
  </si>
  <si>
    <t>Doberman Pinscher</t>
  </si>
  <si>
    <t>DO242</t>
  </si>
  <si>
    <t>Finnish Lapphund</t>
  </si>
  <si>
    <t>FinnishLapphund01</t>
  </si>
  <si>
    <t>French Bulldog</t>
  </si>
  <si>
    <t>German Shepherd Dog</t>
  </si>
  <si>
    <t>DS043</t>
  </si>
  <si>
    <t>German Wirehaired Pointer</t>
  </si>
  <si>
    <t>Great Dane</t>
  </si>
  <si>
    <t>Greater Swiss Mountain Dog</t>
  </si>
  <si>
    <t>Greenland Dog</t>
  </si>
  <si>
    <t>GreenlandDog01</t>
  </si>
  <si>
    <t>Greyhound</t>
  </si>
  <si>
    <t>Greyhound01</t>
  </si>
  <si>
    <t>Irish Wolfhound</t>
  </si>
  <si>
    <t>Italian Greyhound</t>
  </si>
  <si>
    <t>Jack Russell Terrier</t>
  </si>
  <si>
    <t>Jamthund</t>
  </si>
  <si>
    <t>Jindo</t>
  </si>
  <si>
    <t>Jindo01</t>
  </si>
  <si>
    <t>Keeshond</t>
  </si>
  <si>
    <t>Komondor</t>
  </si>
  <si>
    <t>Landseer</t>
  </si>
  <si>
    <t>Landseer01</t>
  </si>
  <si>
    <t>Lapponian Herder</t>
  </si>
  <si>
    <t>LapponianHerder01</t>
  </si>
  <si>
    <t>Mastiff (English)</t>
  </si>
  <si>
    <t>Norwegian Elkhound</t>
  </si>
  <si>
    <t>NorwegianElkhound02</t>
  </si>
  <si>
    <t>Norwegian Lundehund</t>
  </si>
  <si>
    <t>NorwegianLundehund01</t>
  </si>
  <si>
    <t>Nova Scotia Duck Tolling Retriever</t>
  </si>
  <si>
    <t>Pekingese</t>
  </si>
  <si>
    <t>Pointer (English)</t>
  </si>
  <si>
    <t>EnglishPointer01</t>
  </si>
  <si>
    <t>Pomeranian</t>
  </si>
  <si>
    <t>Rottweiler</t>
  </si>
  <si>
    <t>Saint Bernard</t>
  </si>
  <si>
    <t>Saluki</t>
  </si>
  <si>
    <t>Samoyed</t>
  </si>
  <si>
    <t>Scottish Deerhound</t>
  </si>
  <si>
    <t>Shetland Sheepdog</t>
  </si>
  <si>
    <t>Shiba Inu</t>
  </si>
  <si>
    <t>CFA.107839</t>
  </si>
  <si>
    <t>Shih Tzu</t>
  </si>
  <si>
    <t>PER00751</t>
  </si>
  <si>
    <t>Standard Poodle</t>
  </si>
  <si>
    <t>CFA.107842</t>
  </si>
  <si>
    <t>Standard Schnauzer</t>
  </si>
  <si>
    <t>CFA.107834</t>
  </si>
  <si>
    <t>Swedish Lapphund</t>
  </si>
  <si>
    <t>SwedishLapphund01</t>
  </si>
  <si>
    <t>Tibetan Terrier</t>
  </si>
  <si>
    <t>Weimaraner</t>
  </si>
  <si>
    <t>WE006</t>
  </si>
  <si>
    <t>Yorkshire Terrier</t>
  </si>
  <si>
    <t>Alpine Dachsbracke</t>
  </si>
  <si>
    <t>English Bulldog</t>
  </si>
  <si>
    <t>Carolina Dog</t>
  </si>
  <si>
    <t>Dachshund</t>
  </si>
  <si>
    <t>CFA.107835</t>
  </si>
  <si>
    <t>East Siberian Laika</t>
  </si>
  <si>
    <t>EastSiberianLaika01</t>
  </si>
  <si>
    <t>Elo</t>
  </si>
  <si>
    <t>English Springer Spaniel</t>
  </si>
  <si>
    <t>Leonberger</t>
  </si>
  <si>
    <t>LE_0812_HSA</t>
  </si>
  <si>
    <t>Lowchen</t>
  </si>
  <si>
    <t>Chinese Village Dog</t>
  </si>
  <si>
    <t>VillDog_China16</t>
  </si>
  <si>
    <t>Chinese Indigenous Dog</t>
  </si>
  <si>
    <t>ChineseIndigenousDog02</t>
  </si>
  <si>
    <t>Red Wolf</t>
  </si>
  <si>
    <t>Wolf25</t>
  </si>
  <si>
    <t>Grey Wolf</t>
  </si>
  <si>
    <t>Wolf35</t>
  </si>
  <si>
    <t>Iberian Wolf</t>
  </si>
  <si>
    <t>Wolf39</t>
  </si>
  <si>
    <t>Wolf</t>
  </si>
  <si>
    <t>Wolf41</t>
  </si>
  <si>
    <t>Tibetan Wolf</t>
  </si>
  <si>
    <t>WolfTibetan08</t>
  </si>
  <si>
    <t>Coyote</t>
  </si>
  <si>
    <t>cal_coy</t>
  </si>
  <si>
    <t>SRA BioProject</t>
  </si>
  <si>
    <t>SRA BioSample</t>
  </si>
  <si>
    <t>Sex</t>
  </si>
  <si>
    <t>Species</t>
  </si>
  <si>
    <t>Group</t>
  </si>
  <si>
    <t>Reported Population (metadata)</t>
  </si>
  <si>
    <t>Inferred Population (PCA)</t>
  </si>
  <si>
    <t>Broad-UMass Canid Variants Set</t>
  </si>
  <si>
    <t>Representative in
`Phylogenetic Analysis`</t>
  </si>
  <si>
    <t>Representative in
`Homozygosity Analysis`</t>
  </si>
  <si>
    <t>Representative in
`Population Variants Analysis`</t>
  </si>
  <si>
    <t>Representative in
`Population Frequency Analysis`</t>
  </si>
  <si>
    <t>PRJNA786530</t>
  </si>
  <si>
    <t>SAMN23691391</t>
  </si>
  <si>
    <t>M</t>
  </si>
  <si>
    <t>dog</t>
  </si>
  <si>
    <t>working sled dog</t>
  </si>
  <si>
    <t>SAMN23691392</t>
  </si>
  <si>
    <t>F</t>
  </si>
  <si>
    <t>Alaskan Sled Dog</t>
  </si>
  <si>
    <t>SAMN23691393</t>
  </si>
  <si>
    <t>SAMN23691394</t>
  </si>
  <si>
    <t>PRJNA608847</t>
  </si>
  <si>
    <t>SAMN14210383</t>
  </si>
  <si>
    <t>NA</t>
  </si>
  <si>
    <t>SAMN14210375</t>
  </si>
  <si>
    <t>GreenlandSledDog2</t>
  </si>
  <si>
    <t>SAMN14210374</t>
  </si>
  <si>
    <t>SAMN14210382</t>
  </si>
  <si>
    <t>GreenlandSledDog4</t>
  </si>
  <si>
    <t>SAMN14210381</t>
  </si>
  <si>
    <t>SAMN14210380</t>
  </si>
  <si>
    <t>GreenlandSledDog6</t>
  </si>
  <si>
    <t>SAMN14210379</t>
  </si>
  <si>
    <t>SAMN14210378</t>
  </si>
  <si>
    <t>GreenlandSledDog8</t>
  </si>
  <si>
    <t>SAMN14210377</t>
  </si>
  <si>
    <t>SAMN14210376</t>
  </si>
  <si>
    <t>GreenlandSledDog10</t>
  </si>
  <si>
    <t>PRJNA288568</t>
  </si>
  <si>
    <t>SAMN03801690</t>
  </si>
  <si>
    <t>sled dog breed</t>
  </si>
  <si>
    <t>PRJEB10823</t>
  </si>
  <si>
    <t>SAMEA3539249</t>
  </si>
  <si>
    <t>SiberianHusky02</t>
  </si>
  <si>
    <t>PRJNA266585</t>
  </si>
  <si>
    <t>SAMN03168389</t>
  </si>
  <si>
    <t>SiberianHusky04</t>
  </si>
  <si>
    <t>PRJEB16012</t>
  </si>
  <si>
    <t>SAMEA104091559</t>
  </si>
  <si>
    <t>SY046</t>
  </si>
  <si>
    <t>PRJEB9590</t>
  </si>
  <si>
    <t>SAMEA3449656</t>
  </si>
  <si>
    <t>Siberian Husky (likely)</t>
  </si>
  <si>
    <t>Likely Siberian Husky</t>
  </si>
  <si>
    <t>PRJEB9591</t>
  </si>
  <si>
    <t>SAMEA3449657</t>
  </si>
  <si>
    <t>PRJNA448733</t>
  </si>
  <si>
    <t>SAMN08873188</t>
  </si>
  <si>
    <t>mixed breed</t>
  </si>
  <si>
    <t>Siberian Husky Mix</t>
  </si>
  <si>
    <t>SAMN08872810</t>
  </si>
  <si>
    <t>SAMN03168378</t>
  </si>
  <si>
    <t>PRJNA208087</t>
  </si>
  <si>
    <t>SAMN02194722</t>
  </si>
  <si>
    <t>breed dog</t>
  </si>
  <si>
    <t>SAMN03168377</t>
  </si>
  <si>
    <t>AfghanHound04</t>
  </si>
  <si>
    <t>PRJNA263947</t>
  </si>
  <si>
    <t>SAMN03580381</t>
  </si>
  <si>
    <t>AiredaleTerrier01</t>
  </si>
  <si>
    <t>SAMN03580390</t>
  </si>
  <si>
    <t>SAMN04196850</t>
  </si>
  <si>
    <t>AiredaleTerrier05</t>
  </si>
  <si>
    <t>SAMEA4506896</t>
  </si>
  <si>
    <t>TA001</t>
  </si>
  <si>
    <t>PRJEB14840</t>
  </si>
  <si>
    <t>SAMEA4346711</t>
  </si>
  <si>
    <t>SAMN08872960</t>
  </si>
  <si>
    <t>CockerSpanielAmerican01</t>
  </si>
  <si>
    <t>American Cocker Spaniel</t>
  </si>
  <si>
    <t>SAMN08872961</t>
  </si>
  <si>
    <t>CockerSpanielAmerican02</t>
  </si>
  <si>
    <t>SAMN08872962</t>
  </si>
  <si>
    <t>CockerSpanielAmerican03</t>
  </si>
  <si>
    <t>SAMN08872963</t>
  </si>
  <si>
    <t>CockerSpanielAmerican04</t>
  </si>
  <si>
    <t>SAMN08872964</t>
  </si>
  <si>
    <t>CockerSpanielAmerican05</t>
  </si>
  <si>
    <t>SAMN08872965</t>
  </si>
  <si>
    <t>CockerSpanielAmerican06</t>
  </si>
  <si>
    <t>SAMN08872813</t>
  </si>
  <si>
    <t>AmericanHairlessTerrier01</t>
  </si>
  <si>
    <t>American Hairless Terrier</t>
  </si>
  <si>
    <t>SAMN03323677</t>
  </si>
  <si>
    <t>PRJEB13468</t>
  </si>
  <si>
    <t>SAMEA3928139</t>
  </si>
  <si>
    <t>AustralianCattleDog02</t>
  </si>
  <si>
    <t>SAMEA4504820</t>
  </si>
  <si>
    <t>AustralianCattleDog03</t>
  </si>
  <si>
    <t>SAMEA4504840</t>
  </si>
  <si>
    <t>SAMN04196845</t>
  </si>
  <si>
    <t>Basenji02</t>
  </si>
  <si>
    <t>SAMN03580393</t>
  </si>
  <si>
    <t>Basenji03</t>
  </si>
  <si>
    <t>SAMN06159689</t>
  </si>
  <si>
    <t>SAMN08872826</t>
  </si>
  <si>
    <t>PRJNA176193</t>
  </si>
  <si>
    <t>SAMN01737209</t>
  </si>
  <si>
    <t>Beagle02</t>
  </si>
  <si>
    <t>PRJEB5500</t>
  </si>
  <si>
    <t>SAMEA2376414</t>
  </si>
  <si>
    <t>Beagle03</t>
  </si>
  <si>
    <t>SAMN08872829</t>
  </si>
  <si>
    <t>Beagle04</t>
  </si>
  <si>
    <t>SAMN06159681</t>
  </si>
  <si>
    <t>CFA.117995</t>
  </si>
  <si>
    <t>SAMEA3928140</t>
  </si>
  <si>
    <t>BeardedCollie01</t>
  </si>
  <si>
    <t>SAMEA4505492</t>
  </si>
  <si>
    <t>SAMEA4504824</t>
  </si>
  <si>
    <t>BeardedCollie03</t>
  </si>
  <si>
    <t>SAMEA4505493</t>
  </si>
  <si>
    <t>BeardedCollie04</t>
  </si>
  <si>
    <t>SAMEA4504827</t>
  </si>
  <si>
    <t>BeardedCollie05</t>
  </si>
  <si>
    <t>SAMEA4505496</t>
  </si>
  <si>
    <t>BeardedCollie06</t>
  </si>
  <si>
    <t>SAMEA4504832</t>
  </si>
  <si>
    <t>BeardedCollie07</t>
  </si>
  <si>
    <t>PRJNA396033</t>
  </si>
  <si>
    <t>SAMN11526776</t>
  </si>
  <si>
    <t>Adult3</t>
  </si>
  <si>
    <t>SAMN11526802</t>
  </si>
  <si>
    <t>Adult4</t>
  </si>
  <si>
    <t>SAMEA4504823</t>
  </si>
  <si>
    <t>BelgianMalinois02</t>
  </si>
  <si>
    <t>SAMEA4504826</t>
  </si>
  <si>
    <t>BelgianMalinois03</t>
  </si>
  <si>
    <t>SAMEA104032048</t>
  </si>
  <si>
    <t>MA0163</t>
  </si>
  <si>
    <t>SAMEA104125121</t>
  </si>
  <si>
    <t>SAMN03801646</t>
  </si>
  <si>
    <t>SAMN08872843</t>
  </si>
  <si>
    <t>BelgianSheepdog02</t>
  </si>
  <si>
    <t>SAMN08872844</t>
  </si>
  <si>
    <t>BelgianSheepdog03</t>
  </si>
  <si>
    <t>SAMN08872845</t>
  </si>
  <si>
    <t>BelgianSheepdog04</t>
  </si>
  <si>
    <t>SAMN08872846</t>
  </si>
  <si>
    <t>BelgianSheepdog05</t>
  </si>
  <si>
    <t>SAMN08872847</t>
  </si>
  <si>
    <t>BelgianSheepdog06</t>
  </si>
  <si>
    <t>SAMN08872848</t>
  </si>
  <si>
    <t>BelgianSheepdog07</t>
  </si>
  <si>
    <t>SAMN08872849</t>
  </si>
  <si>
    <t>BelgianTervuren01</t>
  </si>
  <si>
    <t>SAMN08872850</t>
  </si>
  <si>
    <t>BelgianTervuren02</t>
  </si>
  <si>
    <t>SAMN08872851</t>
  </si>
  <si>
    <t>BelgianTervuren03</t>
  </si>
  <si>
    <t>SAMN08872852</t>
  </si>
  <si>
    <t>BelgianTervuren04</t>
  </si>
  <si>
    <t>SAMN08872853</t>
  </si>
  <si>
    <t>BelgianTervuren05</t>
  </si>
  <si>
    <t>SAMN08872854</t>
  </si>
  <si>
    <t>BelgianTervuren06</t>
  </si>
  <si>
    <t>SAMN08872855</t>
  </si>
  <si>
    <t>BelgianTervuren07</t>
  </si>
  <si>
    <t>SAMN08872856</t>
  </si>
  <si>
    <t>BelgianTervuren08</t>
  </si>
  <si>
    <t>SAMN08872857</t>
  </si>
  <si>
    <t>BelgianTervuren09</t>
  </si>
  <si>
    <t>SAMN08872858</t>
  </si>
  <si>
    <t>BelgianTervuren10</t>
  </si>
  <si>
    <t>SAMN08872859</t>
  </si>
  <si>
    <t>SAMEA4506887</t>
  </si>
  <si>
    <t>BergerBlancSuisse01</t>
  </si>
  <si>
    <t>Berger Blanc Suisse</t>
  </si>
  <si>
    <t>SAMN06159678</t>
  </si>
  <si>
    <t>BergerPicard01</t>
  </si>
  <si>
    <t>Berger Picard</t>
  </si>
  <si>
    <t>SAMN03580405</t>
  </si>
  <si>
    <t>BergerPicard02_B</t>
  </si>
  <si>
    <t>SAMN04196849</t>
  </si>
  <si>
    <t>BergerPicard03_B</t>
  </si>
  <si>
    <t>SAMN04196860</t>
  </si>
  <si>
    <t>CFA.109670</t>
  </si>
  <si>
    <t>SAMN03801648</t>
  </si>
  <si>
    <t>BerneseMountainDog01</t>
  </si>
  <si>
    <t>SAMN08872866</t>
  </si>
  <si>
    <t>SAMN08872868</t>
  </si>
  <si>
    <t>BerneseMountainDog04</t>
  </si>
  <si>
    <t>SAMN08872875</t>
  </si>
  <si>
    <t>BerneseMountainDog11</t>
  </si>
  <si>
    <t>SAMN08872876</t>
  </si>
  <si>
    <t>BerneseMountainDog12</t>
  </si>
  <si>
    <t>SAMN08872878</t>
  </si>
  <si>
    <t>BerneseMountainDog14</t>
  </si>
  <si>
    <t>SAMN08872880</t>
  </si>
  <si>
    <t>BerneseMountainDog16</t>
  </si>
  <si>
    <t>SAMN08872882</t>
  </si>
  <si>
    <t>BerneseMountainDog18</t>
  </si>
  <si>
    <t>SAMN04196853</t>
  </si>
  <si>
    <t>SAMN03323668</t>
  </si>
  <si>
    <t>SAMN03801649</t>
  </si>
  <si>
    <t>PRJNA188158</t>
  </si>
  <si>
    <t>SAMN01908107</t>
  </si>
  <si>
    <t>BorderCollie01</t>
  </si>
  <si>
    <t>SAMN03801650</t>
  </si>
  <si>
    <t>BorderCollie02</t>
  </si>
  <si>
    <t>SAMN03801651</t>
  </si>
  <si>
    <t>BorderCollie03</t>
  </si>
  <si>
    <t>SAMEA4504821</t>
  </si>
  <si>
    <t>BorderCollie07</t>
  </si>
  <si>
    <t>PRJEB12337</t>
  </si>
  <si>
    <t>SAMEA3724571</t>
  </si>
  <si>
    <t>PRJNA319610</t>
  </si>
  <si>
    <t>SAMN04908310</t>
  </si>
  <si>
    <t>Helsinki_BC1028</t>
  </si>
  <si>
    <t>SAMN04908311</t>
  </si>
  <si>
    <t>Helsinki_BC1029</t>
  </si>
  <si>
    <t>SAMN04908307</t>
  </si>
  <si>
    <t>Helsinki_BC222</t>
  </si>
  <si>
    <t>SAMN04908308</t>
  </si>
  <si>
    <t>Helsinki_BC387</t>
  </si>
  <si>
    <t>SAMN04908309</t>
  </si>
  <si>
    <t>Helsinki_BC578</t>
  </si>
  <si>
    <t>SAMN03580407</t>
  </si>
  <si>
    <t>BorderTerrier01</t>
  </si>
  <si>
    <t>Border Terrier</t>
  </si>
  <si>
    <t>SAMN04196855</t>
  </si>
  <si>
    <t>BorderTerrier02_B</t>
  </si>
  <si>
    <t>SAMN04196856</t>
  </si>
  <si>
    <t>BorderTerrier03_B</t>
  </si>
  <si>
    <t>SAMN06159673</t>
  </si>
  <si>
    <t>CFA.107838</t>
  </si>
  <si>
    <t>SAMN08872905</t>
  </si>
  <si>
    <t>SAMN08872906</t>
  </si>
  <si>
    <t>SAMN08872908</t>
  </si>
  <si>
    <t>SAMN06159671</t>
  </si>
  <si>
    <t>BouvierDesFlandres02</t>
  </si>
  <si>
    <t>SAMN08872909</t>
  </si>
  <si>
    <t>CFA.107836</t>
  </si>
  <si>
    <t>PRJNA255370</t>
  </si>
  <si>
    <t>SAMN02921305</t>
  </si>
  <si>
    <t>SAMN08872913</t>
  </si>
  <si>
    <t>BullTerrier01</t>
  </si>
  <si>
    <t>SAMN08872914</t>
  </si>
  <si>
    <t>BullTerrier02</t>
  </si>
  <si>
    <t>SAMN08872915</t>
  </si>
  <si>
    <t>BullTerrier03</t>
  </si>
  <si>
    <t>SAMN08872916</t>
  </si>
  <si>
    <t>BullTerrier04</t>
  </si>
  <si>
    <t>SAMN08872917</t>
  </si>
  <si>
    <t>BullTerrier05</t>
  </si>
  <si>
    <t>SAMN08872918</t>
  </si>
  <si>
    <t>SAMEA4506897</t>
  </si>
  <si>
    <t>BT007</t>
  </si>
  <si>
    <t>Bull Terrier (Miniature)</t>
  </si>
  <si>
    <t>SAMEA103949042</t>
  </si>
  <si>
    <t>SAMN04196864</t>
  </si>
  <si>
    <t>CaneCorso01_B</t>
  </si>
  <si>
    <t>Cane Corso</t>
  </si>
  <si>
    <t>SAMN08872926</t>
  </si>
  <si>
    <t>SAMN06159679</t>
  </si>
  <si>
    <t>CFA.109671</t>
  </si>
  <si>
    <t>Chesapeake Bay Retriever</t>
  </si>
  <si>
    <t>SAMN03801656</t>
  </si>
  <si>
    <t>SAMN03168379</t>
  </si>
  <si>
    <t>Chihuahua03</t>
  </si>
  <si>
    <t>PRJEB13139</t>
  </si>
  <si>
    <t>SAMEA3905753</t>
  </si>
  <si>
    <t>Chihuahua05</t>
  </si>
  <si>
    <t>PRJNA261736</t>
  </si>
  <si>
    <t>SAMN03075611</t>
  </si>
  <si>
    <t>SAMN02921308</t>
  </si>
  <si>
    <t>ChineseCrested05</t>
  </si>
  <si>
    <t>SAMN03580382</t>
  </si>
  <si>
    <t>SAMN03801658</t>
  </si>
  <si>
    <t>SAMN03801659</t>
  </si>
  <si>
    <t>ClumberSpaniel01</t>
  </si>
  <si>
    <t>Clumber Spaniel</t>
  </si>
  <si>
    <t>SAMN06159670</t>
  </si>
  <si>
    <t>SAMN06159676</t>
  </si>
  <si>
    <t>CFA.109668</t>
  </si>
  <si>
    <t>PRJEB7736</t>
  </si>
  <si>
    <t>SAMEA3121338</t>
  </si>
  <si>
    <t>Dachshund01</t>
  </si>
  <si>
    <t>SAMEA104091567</t>
  </si>
  <si>
    <t>DH0117</t>
  </si>
  <si>
    <t>SAMEA104125117</t>
  </si>
  <si>
    <t>DH126</t>
  </si>
  <si>
    <t>PRJNA360671</t>
  </si>
  <si>
    <t>SAMN06214558</t>
  </si>
  <si>
    <t>DAL162K1</t>
  </si>
  <si>
    <t>Dalmatian</t>
  </si>
  <si>
    <t>SAMN08872976</t>
  </si>
  <si>
    <t>Dalmatian01</t>
  </si>
  <si>
    <t>SAMEA4505489</t>
  </si>
  <si>
    <t>SAMN03801662</t>
  </si>
  <si>
    <t>Doberman01</t>
  </si>
  <si>
    <t>SAMN03580409</t>
  </si>
  <si>
    <t>Doberman02</t>
  </si>
  <si>
    <t>SAMN03168390</t>
  </si>
  <si>
    <t>SAMEA4506890</t>
  </si>
  <si>
    <t>SAMN03801654</t>
  </si>
  <si>
    <t>PRJEB2162</t>
  </si>
  <si>
    <t>SAMEA1521941</t>
  </si>
  <si>
    <t>CockerSpanielEnglish01</t>
  </si>
  <si>
    <t>English Cocker Spaniel</t>
  </si>
  <si>
    <t>SAMN03323673</t>
  </si>
  <si>
    <t>CockerSpanielEnglish03</t>
  </si>
  <si>
    <t>SRP108905</t>
  </si>
  <si>
    <t>SRR5664965</t>
  </si>
  <si>
    <t>CockerSpanielEnglish05</t>
  </si>
  <si>
    <t>SAMEA4506900</t>
  </si>
  <si>
    <t>CP003</t>
  </si>
  <si>
    <t>SAMN06159667</t>
  </si>
  <si>
    <t>CFA.105990</t>
  </si>
  <si>
    <t>English Setter</t>
  </si>
  <si>
    <t>SAMN06159682</t>
  </si>
  <si>
    <t>CFA.117996</t>
  </si>
  <si>
    <t>SAMN04196858</t>
  </si>
  <si>
    <t>EnglishSetter01_B</t>
  </si>
  <si>
    <t>SAMN03580391</t>
  </si>
  <si>
    <t>SAMN04196857</t>
  </si>
  <si>
    <t>EnglishSpringerSpaniel03_B</t>
  </si>
  <si>
    <t>PRJNA683923</t>
  </si>
  <si>
    <t>SAMN17045980</t>
  </si>
  <si>
    <t>ENTB000010</t>
  </si>
  <si>
    <t>Entlebucher Mountain Dog</t>
  </si>
  <si>
    <t>SAMN17045981</t>
  </si>
  <si>
    <t>ENTB000011</t>
  </si>
  <si>
    <t>SAMN17045982</t>
  </si>
  <si>
    <t>ENTB000012</t>
  </si>
  <si>
    <t>SAMN17045983</t>
  </si>
  <si>
    <t>ENTB000013</t>
  </si>
  <si>
    <t>SAMN17045984</t>
  </si>
  <si>
    <t>ENTB000014</t>
  </si>
  <si>
    <t>SAMEA4504828</t>
  </si>
  <si>
    <t>EntlebucherSennenhund01</t>
  </si>
  <si>
    <t>SAMEA4505497</t>
  </si>
  <si>
    <t>EntlebucherSennenhund02</t>
  </si>
  <si>
    <t>SAMEA4504829</t>
  </si>
  <si>
    <t>EntlebucherSennenhund03</t>
  </si>
  <si>
    <t>SAMEA4505498</t>
  </si>
  <si>
    <t>EntlebucherSennenhund04</t>
  </si>
  <si>
    <t>SAMEA4504830</t>
  </si>
  <si>
    <t>EntlebucherSennenhund05</t>
  </si>
  <si>
    <t>SAMEA4505499</t>
  </si>
  <si>
    <t>EntlebucherSennenhund06</t>
  </si>
  <si>
    <t>SAMEA4505500</t>
  </si>
  <si>
    <t>EntlebucherSennenhund07</t>
  </si>
  <si>
    <t>SAMEA4505501</t>
  </si>
  <si>
    <t>PRJEB6079</t>
  </si>
  <si>
    <t>SAMEA2446720</t>
  </si>
  <si>
    <t>Eurasier01</t>
  </si>
  <si>
    <t>Eurasier</t>
  </si>
  <si>
    <t>SAMEA4506889</t>
  </si>
  <si>
    <t>Eurasier02</t>
  </si>
  <si>
    <t>SAMN06159668</t>
  </si>
  <si>
    <t>CFA.107833</t>
  </si>
  <si>
    <t>Field Spaniel</t>
  </si>
  <si>
    <t>SAMN03168391</t>
  </si>
  <si>
    <t>SAMN03801666</t>
  </si>
  <si>
    <t>FlatcoatedRetriever01</t>
  </si>
  <si>
    <t>Flat-Coated Retriever</t>
  </si>
  <si>
    <t>SAMN03801667</t>
  </si>
  <si>
    <t>FlatcoatedRetriever02</t>
  </si>
  <si>
    <t>SAMN08873011</t>
  </si>
  <si>
    <t>FlatcoatedRetriever03</t>
  </si>
  <si>
    <t>SAMN08873012</t>
  </si>
  <si>
    <t>FonniDog01</t>
  </si>
  <si>
    <t>Fonni's Dog</t>
  </si>
  <si>
    <t>SAMEA4504835</t>
  </si>
  <si>
    <t>FB065</t>
  </si>
  <si>
    <t>SAMEA3928146</t>
  </si>
  <si>
    <t>SAMEA104125120</t>
  </si>
  <si>
    <t>JT007</t>
  </si>
  <si>
    <t>German Hunting Terrier</t>
  </si>
  <si>
    <t>SAMEA4506895</t>
  </si>
  <si>
    <t>SAMEA72802168</t>
  </si>
  <si>
    <t>DS051</t>
  </si>
  <si>
    <t>SAMEA72802918</t>
  </si>
  <si>
    <t>DS053</t>
  </si>
  <si>
    <t>PRJNA233638</t>
  </si>
  <si>
    <t>SAMN02585201</t>
  </si>
  <si>
    <t>GermanShepherd02</t>
  </si>
  <si>
    <t>SAMN02585202</t>
  </si>
  <si>
    <t>GermanShepherd03</t>
  </si>
  <si>
    <t>SAMN02585203</t>
  </si>
  <si>
    <t>GermanShepherd04</t>
  </si>
  <si>
    <t>SAMN02585204</t>
  </si>
  <si>
    <t>GermanShepherd05</t>
  </si>
  <si>
    <t>SAMN02585205</t>
  </si>
  <si>
    <t>GermanShepherd06</t>
  </si>
  <si>
    <t>SAMN02585206</t>
  </si>
  <si>
    <t>GermanShepherd07</t>
  </si>
  <si>
    <t>SAMN02585207</t>
  </si>
  <si>
    <t>GermanShepherd08</t>
  </si>
  <si>
    <t>SAMN02585208</t>
  </si>
  <si>
    <t>GermanShepherd09</t>
  </si>
  <si>
    <t>SAMN02585209</t>
  </si>
  <si>
    <t>GermanShepherd10</t>
  </si>
  <si>
    <t>SAMN02585210</t>
  </si>
  <si>
    <t>GermanShepherd11</t>
  </si>
  <si>
    <t>SAMN03580392</t>
  </si>
  <si>
    <t>SAMEA3928144</t>
  </si>
  <si>
    <t>SAMN03323669</t>
  </si>
  <si>
    <t>GoldenRetriever10</t>
  </si>
  <si>
    <t>Golden Retriever</t>
  </si>
  <si>
    <t>SAMN03580402</t>
  </si>
  <si>
    <t>GoldenRetriever12</t>
  </si>
  <si>
    <t>SAMN04196854</t>
  </si>
  <si>
    <t>GoldenRetriever13_B</t>
  </si>
  <si>
    <t>SAMN08873033</t>
  </si>
  <si>
    <t>140447_S11</t>
  </si>
  <si>
    <t>SAMN08873034</t>
  </si>
  <si>
    <t>164612_S9</t>
  </si>
  <si>
    <t>SAMN08873035</t>
  </si>
  <si>
    <t>172384_S14</t>
  </si>
  <si>
    <t>SAMN08873036</t>
  </si>
  <si>
    <t>173006_S10</t>
  </si>
  <si>
    <t>SAMN08873037</t>
  </si>
  <si>
    <t>175885_S12</t>
  </si>
  <si>
    <t>SAMN08873038</t>
  </si>
  <si>
    <t>91072_S13</t>
  </si>
  <si>
    <t>SAMEA104016307</t>
  </si>
  <si>
    <t>GR0892</t>
  </si>
  <si>
    <t>SAMN17045986</t>
  </si>
  <si>
    <t>SAMN17045987</t>
  </si>
  <si>
    <t>SAMN17045988</t>
  </si>
  <si>
    <t>SAMN17045989</t>
  </si>
  <si>
    <t>SAMN17045991</t>
  </si>
  <si>
    <t>SAMN17045992</t>
  </si>
  <si>
    <t>SAMN17045993</t>
  </si>
  <si>
    <t>SAMN17045994</t>
  </si>
  <si>
    <t>1_Ringo</t>
  </si>
  <si>
    <t>SAMN17045996</t>
  </si>
  <si>
    <t>3_Peso</t>
  </si>
  <si>
    <t>SAMN17045997</t>
  </si>
  <si>
    <t>GR_12340_OSA</t>
  </si>
  <si>
    <t>SAMN17045998</t>
  </si>
  <si>
    <t>GR_12341_OSA</t>
  </si>
  <si>
    <t>SAMN17046003</t>
  </si>
  <si>
    <t>GR_199_142_BLSA</t>
  </si>
  <si>
    <t>SAMN17045999</t>
  </si>
  <si>
    <t>GR_199_8_TLSA</t>
  </si>
  <si>
    <t>SAMN17046004</t>
  </si>
  <si>
    <t>GR_199_94_TLSA</t>
  </si>
  <si>
    <t>SAMN17046000</t>
  </si>
  <si>
    <t>GR_3691_OSA</t>
  </si>
  <si>
    <t>SAMN17046001</t>
  </si>
  <si>
    <t>GR_382523_BLSA</t>
  </si>
  <si>
    <t>SAMN17046002</t>
  </si>
  <si>
    <t>GR_393049_BLSA</t>
  </si>
  <si>
    <t>SAMN03801668</t>
  </si>
  <si>
    <t>GoldenRetriever01</t>
  </si>
  <si>
    <t>PRJNA247491</t>
  </si>
  <si>
    <t>SAMN03067891</t>
  </si>
  <si>
    <t>MB140_Normal</t>
  </si>
  <si>
    <t>SAMN03067895</t>
  </si>
  <si>
    <t>MB2A11_Normal</t>
  </si>
  <si>
    <t>SAMN03067893</t>
  </si>
  <si>
    <t>MB2C13_Normal</t>
  </si>
  <si>
    <t>SAMN03067878</t>
  </si>
  <si>
    <t>NEWMET_Normal</t>
  </si>
  <si>
    <t>SAMN03275923</t>
  </si>
  <si>
    <t>SAMN03275922</t>
  </si>
  <si>
    <t>SAMN03275921</t>
  </si>
  <si>
    <t>SAMN03275924</t>
  </si>
  <si>
    <t>SAMN06159680</t>
  </si>
  <si>
    <t>CFA.109672</t>
  </si>
  <si>
    <t>Gordon Setter</t>
  </si>
  <si>
    <t>SAMN04196859</t>
  </si>
  <si>
    <t>GordonSetter01_B</t>
  </si>
  <si>
    <t>SAMN06159672</t>
  </si>
  <si>
    <t>CFA.107837</t>
  </si>
  <si>
    <t>SAMN06159683</t>
  </si>
  <si>
    <t>CFA.117997</t>
  </si>
  <si>
    <t>SAMN03801669</t>
  </si>
  <si>
    <t>PRJNA318403</t>
  </si>
  <si>
    <t>SAMN04851098</t>
  </si>
  <si>
    <t>GreatDane02</t>
  </si>
  <si>
    <t>SAMN03801670</t>
  </si>
  <si>
    <t>GreatPyrenees01</t>
  </si>
  <si>
    <t>Great Pyrenees</t>
  </si>
  <si>
    <t>SAMN06159674</t>
  </si>
  <si>
    <t>CFA.107841</t>
  </si>
  <si>
    <t>SAMN08873062</t>
  </si>
  <si>
    <t>SAMN03168381</t>
  </si>
  <si>
    <t>SAMN03801671</t>
  </si>
  <si>
    <t>SAMEA104125118</t>
  </si>
  <si>
    <t>GY432</t>
  </si>
  <si>
    <t>SAMN17046005</t>
  </si>
  <si>
    <t>SAMN17046006</t>
  </si>
  <si>
    <t>SAMN17046007</t>
  </si>
  <si>
    <t>SAMN17046008</t>
  </si>
  <si>
    <t>SAMN03067872</t>
  </si>
  <si>
    <t>26436N</t>
  </si>
  <si>
    <t>SAMN03067873</t>
  </si>
  <si>
    <t>26458N_2</t>
  </si>
  <si>
    <t>SAMN03067882</t>
  </si>
  <si>
    <t>29147N</t>
  </si>
  <si>
    <t>SAMN03068229</t>
  </si>
  <si>
    <t>34710N</t>
  </si>
  <si>
    <t>SAMN03067874</t>
  </si>
  <si>
    <t>393483.BN</t>
  </si>
  <si>
    <t>SAMN03067890</t>
  </si>
  <si>
    <t>408985.MN</t>
  </si>
  <si>
    <t>SAMN03068228</t>
  </si>
  <si>
    <t>89974_AKC5_1</t>
  </si>
  <si>
    <t>SAMN17046009</t>
  </si>
  <si>
    <t>COMSTOCK27</t>
  </si>
  <si>
    <t>SAMN17046010</t>
  </si>
  <si>
    <t>COMSTOCK532</t>
  </si>
  <si>
    <t>SAMEA104105252</t>
  </si>
  <si>
    <t>GS104</t>
  </si>
  <si>
    <t>Grossspitz</t>
  </si>
  <si>
    <t>SAMEA103135918</t>
  </si>
  <si>
    <t>Heideterrier01</t>
  </si>
  <si>
    <t>Heideterrier</t>
  </si>
  <si>
    <t>SAMEA4506894</t>
  </si>
  <si>
    <t>HW1706</t>
  </si>
  <si>
    <t>Hovawart</t>
  </si>
  <si>
    <t>SAMN08873112</t>
  </si>
  <si>
    <t>IrishSetter01</t>
  </si>
  <si>
    <t>Irish Setter</t>
  </si>
  <si>
    <t>SAMN06159684</t>
  </si>
  <si>
    <t>CFA.117998</t>
  </si>
  <si>
    <t>Irish Terrier</t>
  </si>
  <si>
    <t>SAMEA3928141</t>
  </si>
  <si>
    <t>IrishTerrier01</t>
  </si>
  <si>
    <t>SAMN08873115</t>
  </si>
  <si>
    <t>IrishWaterSpaniel01</t>
  </si>
  <si>
    <t>Irish Water Spaniel</t>
  </si>
  <si>
    <t>SAMN08873116</t>
  </si>
  <si>
    <t>IrishWaterSpaniel02</t>
  </si>
  <si>
    <t>SAMN08873117</t>
  </si>
  <si>
    <t>IrishWaterSpaniel03</t>
  </si>
  <si>
    <t>SAMN03801672</t>
  </si>
  <si>
    <t>SAMN17046011</t>
  </si>
  <si>
    <t>IW_05_47_A</t>
  </si>
  <si>
    <t>SAMN17046012</t>
  </si>
  <si>
    <t>IW_10_7_295_A</t>
  </si>
  <si>
    <t>SAMN17046013</t>
  </si>
  <si>
    <t>IW_10_7_66_A</t>
  </si>
  <si>
    <t>SAMN17046014</t>
  </si>
  <si>
    <t>IW_3543_A</t>
  </si>
  <si>
    <t>SAMN17046015</t>
  </si>
  <si>
    <t>IW_46941_A</t>
  </si>
  <si>
    <t>SAMN17046016</t>
  </si>
  <si>
    <t>IW_OS_19_A</t>
  </si>
  <si>
    <t>SAMN03801673</t>
  </si>
  <si>
    <t>ItalianGreyhound01</t>
  </si>
  <si>
    <t>SAMN03801674</t>
  </si>
  <si>
    <t>SAMN03580384</t>
  </si>
  <si>
    <t>JackRussellTerrier02</t>
  </si>
  <si>
    <t>SAMN03580400</t>
  </si>
  <si>
    <t>SAMN03580404</t>
  </si>
  <si>
    <t>JackRussellTerrier04</t>
  </si>
  <si>
    <t>SAMN04196852</t>
  </si>
  <si>
    <t>JackRussellTerrier05</t>
  </si>
  <si>
    <t>SAMN03168383</t>
  </si>
  <si>
    <t>PRJDB2266</t>
  </si>
  <si>
    <t>SAMD00009664</t>
  </si>
  <si>
    <t>SAMN08873128</t>
  </si>
  <si>
    <t>SAMN03580387</t>
  </si>
  <si>
    <t>KerryBlueTerrier02</t>
  </si>
  <si>
    <t>Kerry Blue Terrier</t>
  </si>
  <si>
    <t>SAMN08873130</t>
  </si>
  <si>
    <t>PRJEB6076</t>
  </si>
  <si>
    <t>SAMEA2446055</t>
  </si>
  <si>
    <t>Kromfohrlander01</t>
  </si>
  <si>
    <t>Kromfohrlander</t>
  </si>
  <si>
    <t>SAMN08873141</t>
  </si>
  <si>
    <t>149323_S6</t>
  </si>
  <si>
    <t>SAMN08873142</t>
  </si>
  <si>
    <t>152721_S5</t>
  </si>
  <si>
    <t>SAMN08873143</t>
  </si>
  <si>
    <t>160822_S4</t>
  </si>
  <si>
    <t>SAMN08873144</t>
  </si>
  <si>
    <t>172281_S2</t>
  </si>
  <si>
    <t>SAMN08873145</t>
  </si>
  <si>
    <t>172724_S8</t>
  </si>
  <si>
    <t>SAMN08873146</t>
  </si>
  <si>
    <t>173486_S3</t>
  </si>
  <si>
    <t>SAMN08873148</t>
  </si>
  <si>
    <t>91317_S7</t>
  </si>
  <si>
    <t>SAMN06159685</t>
  </si>
  <si>
    <t>CFA.117999</t>
  </si>
  <si>
    <t>SAMEA104091568</t>
  </si>
  <si>
    <t>LA2443</t>
  </si>
  <si>
    <t>PRJEB5874</t>
  </si>
  <si>
    <t>SAMEA2417015</t>
  </si>
  <si>
    <t>PRJEB5875</t>
  </si>
  <si>
    <t>SAMEA2417016</t>
  </si>
  <si>
    <t>LabradorRetriever02</t>
  </si>
  <si>
    <t>SAMN03801675</t>
  </si>
  <si>
    <t>LabradorRetriever04</t>
  </si>
  <si>
    <t>SAMN04196848</t>
  </si>
  <si>
    <t>LabradorRetriever05</t>
  </si>
  <si>
    <t>SAMN08873155</t>
  </si>
  <si>
    <t>LabradorRetriever06</t>
  </si>
  <si>
    <t>SAMN03580399</t>
  </si>
  <si>
    <t>LabradorRetriever07</t>
  </si>
  <si>
    <t>SAMEA4504834</t>
  </si>
  <si>
    <t>LabradorRetriever08</t>
  </si>
  <si>
    <t>SAMN04196862</t>
  </si>
  <si>
    <t>LabradorRetriever10_B</t>
  </si>
  <si>
    <t>SAMN04196865</t>
  </si>
  <si>
    <t>LabradorRetriever12</t>
  </si>
  <si>
    <t>SAMN08873139</t>
  </si>
  <si>
    <t>LabradorRetriever13</t>
  </si>
  <si>
    <t>SAMN08873160</t>
  </si>
  <si>
    <t>LR04989</t>
  </si>
  <si>
    <t>SAMN17046017</t>
  </si>
  <si>
    <t>4_Sambuca</t>
  </si>
  <si>
    <t>SAMN17046018</t>
  </si>
  <si>
    <t>5_Jett</t>
  </si>
  <si>
    <t>SAMN17046019</t>
  </si>
  <si>
    <t>6_Forrest</t>
  </si>
  <si>
    <t>SAMN07419816</t>
  </si>
  <si>
    <t>Adult2</t>
  </si>
  <si>
    <t>SAMN17046020</t>
  </si>
  <si>
    <t>LAB_153818_1</t>
  </si>
  <si>
    <t>SAMN17046021</t>
  </si>
  <si>
    <t>LAB_153823_1</t>
  </si>
  <si>
    <t>SAMN17046022</t>
  </si>
  <si>
    <t>LAB_153829_1</t>
  </si>
  <si>
    <t>SAMN17046023</t>
  </si>
  <si>
    <t>LAB_162226_1</t>
  </si>
  <si>
    <t>SAMN17046024</t>
  </si>
  <si>
    <t>LAB_162347_1</t>
  </si>
  <si>
    <t>SAMN17046025</t>
  </si>
  <si>
    <t>LAB_166518_1</t>
  </si>
  <si>
    <t>SAMN17046026</t>
  </si>
  <si>
    <t>LAB_3704_1</t>
  </si>
  <si>
    <t>SAMEA4505491</t>
  </si>
  <si>
    <t>LagottoRomagnolo02</t>
  </si>
  <si>
    <t>Lagotto Romagnolo</t>
  </si>
  <si>
    <t>SAMEA4505494</t>
  </si>
  <si>
    <t>LagottoRomagnolo03</t>
  </si>
  <si>
    <t>SAMEA4504833</t>
  </si>
  <si>
    <t>LagottoRomagnolo04</t>
  </si>
  <si>
    <t>SAMEA4509490</t>
  </si>
  <si>
    <t>LR1030</t>
  </si>
  <si>
    <t>PRJEB7734</t>
  </si>
  <si>
    <t>SAMEA3121328</t>
  </si>
  <si>
    <t>SAMN03168384</t>
  </si>
  <si>
    <t>SAMEA4848665</t>
  </si>
  <si>
    <t>LB0013</t>
  </si>
  <si>
    <t>SAMEA4848666</t>
  </si>
  <si>
    <t>LB0139</t>
  </si>
  <si>
    <t>SAMEA4848676</t>
  </si>
  <si>
    <t>LB0197</t>
  </si>
  <si>
    <t>SAMEA4848668</t>
  </si>
  <si>
    <t>LB0268</t>
  </si>
  <si>
    <t>SAMEA4848669</t>
  </si>
  <si>
    <t>LB0304</t>
  </si>
  <si>
    <t>SAMEA4848670</t>
  </si>
  <si>
    <t>LB0305</t>
  </si>
  <si>
    <t>SAMEA4848671</t>
  </si>
  <si>
    <t>LB0339</t>
  </si>
  <si>
    <t>SAMEA4848672</t>
  </si>
  <si>
    <t>LB0418</t>
  </si>
  <si>
    <t>SAMEA4848673</t>
  </si>
  <si>
    <t>LB0482</t>
  </si>
  <si>
    <t>SAMEA4848674</t>
  </si>
  <si>
    <t>LB0683</t>
  </si>
  <si>
    <t>SAMEA47266168</t>
  </si>
  <si>
    <t>LB111</t>
  </si>
  <si>
    <t>SAMEA104656180</t>
  </si>
  <si>
    <t>LB1848</t>
  </si>
  <si>
    <t>SAMEA103935360</t>
  </si>
  <si>
    <t>LB1919</t>
  </si>
  <si>
    <t>SAMEA4848675</t>
  </si>
  <si>
    <t>LB1961</t>
  </si>
  <si>
    <t>SAMEA4867936</t>
  </si>
  <si>
    <t>LB214</t>
  </si>
  <si>
    <t>SAMEA4848684</t>
  </si>
  <si>
    <t>LB3506</t>
  </si>
  <si>
    <t>SAMEA4848685</t>
  </si>
  <si>
    <t>LB3601</t>
  </si>
  <si>
    <t>SAMEA4848686</t>
  </si>
  <si>
    <t>LB3659</t>
  </si>
  <si>
    <t>SAMEA4848688</t>
  </si>
  <si>
    <t>LB3906</t>
  </si>
  <si>
    <t>SAMEA4848689</t>
  </si>
  <si>
    <t>LB4183</t>
  </si>
  <si>
    <t>SAMEA4848677</t>
  </si>
  <si>
    <t>LE0051</t>
  </si>
  <si>
    <t>SAMEA4848678</t>
  </si>
  <si>
    <t>LE0237</t>
  </si>
  <si>
    <t>SAMEA4848679</t>
  </si>
  <si>
    <t>LE0269</t>
  </si>
  <si>
    <t>SAMN17046027</t>
  </si>
  <si>
    <t>LE_0048_control</t>
  </si>
  <si>
    <t>SAMN17046028</t>
  </si>
  <si>
    <t>LE_0096_HSA</t>
  </si>
  <si>
    <t>SAMN17046029</t>
  </si>
  <si>
    <t>LE_0116_HSA</t>
  </si>
  <si>
    <t>SAMN17046030</t>
  </si>
  <si>
    <t>LE_0316_control</t>
  </si>
  <si>
    <t>SAMN17046031</t>
  </si>
  <si>
    <t>LE_0454_HSA</t>
  </si>
  <si>
    <t>SAMN17046032</t>
  </si>
  <si>
    <t>LE_0734_OSA</t>
  </si>
  <si>
    <t>SAMN17046033</t>
  </si>
  <si>
    <t>SAMN17046034</t>
  </si>
  <si>
    <t>LE_0823_OSA</t>
  </si>
  <si>
    <t>SAMN17046035</t>
  </si>
  <si>
    <t>LE_1160_control</t>
  </si>
  <si>
    <t>SAMN17046036</t>
  </si>
  <si>
    <t>LE_1306_control</t>
  </si>
  <si>
    <t>SAMN17046037</t>
  </si>
  <si>
    <t>LE0493_1</t>
  </si>
  <si>
    <t>SAMEA4848680</t>
  </si>
  <si>
    <t>LE0512</t>
  </si>
  <si>
    <t>SAMEA4848681</t>
  </si>
  <si>
    <t>LE0738</t>
  </si>
  <si>
    <t>SAMEA4848682</t>
  </si>
  <si>
    <t>LE1294</t>
  </si>
  <si>
    <t>SAMEA4848683</t>
  </si>
  <si>
    <t>LE1301</t>
  </si>
  <si>
    <t>SAMN04196863</t>
  </si>
  <si>
    <t>SAMN03801664</t>
  </si>
  <si>
    <t>SAMN03580412</t>
  </si>
  <si>
    <t>EnglishMastiff02</t>
  </si>
  <si>
    <t>SAMN08873174</t>
  </si>
  <si>
    <t>BAN00024</t>
  </si>
  <si>
    <t>Miniature Poodle</t>
  </si>
  <si>
    <t>SAMN08873175</t>
  </si>
  <si>
    <t>MiniaturePoodle01</t>
  </si>
  <si>
    <t>SAMN08873177</t>
  </si>
  <si>
    <t>MS04593</t>
  </si>
  <si>
    <t>Miniature Schnauzer</t>
  </si>
  <si>
    <t>SAMN08873190</t>
  </si>
  <si>
    <t>NewGuineaSingingDog01</t>
  </si>
  <si>
    <t>New Guinea Singing Dog</t>
  </si>
  <si>
    <t>SAMN11526829</t>
  </si>
  <si>
    <t>Adult5</t>
  </si>
  <si>
    <t>Newfoundland</t>
  </si>
  <si>
    <t>SAMN03168382</t>
  </si>
  <si>
    <t>NorwegianElkhound01</t>
  </si>
  <si>
    <t>SAMN08873199</t>
  </si>
  <si>
    <t>PRJNA186960</t>
  </si>
  <si>
    <t>SAMN01893932</t>
  </si>
  <si>
    <t>PRJNA309755</t>
  </si>
  <si>
    <t>SAMN04440505</t>
  </si>
  <si>
    <t>NorwegianLundehund02</t>
  </si>
  <si>
    <t>SAMN04440506</t>
  </si>
  <si>
    <t>NorwegianLundehund03</t>
  </si>
  <si>
    <t>SAMEA104091553</t>
  </si>
  <si>
    <t>NW062</t>
  </si>
  <si>
    <t>Norwich Terrier</t>
  </si>
  <si>
    <t>SAMEA104091550</t>
  </si>
  <si>
    <t>NW152</t>
  </si>
  <si>
    <t>SAMEA104091551</t>
  </si>
  <si>
    <t>NW206</t>
  </si>
  <si>
    <t>SAMEA104091552</t>
  </si>
  <si>
    <t>NW255</t>
  </si>
  <si>
    <t>SAMN03323675</t>
  </si>
  <si>
    <t>Scotia Duck Tolling Retriever</t>
  </si>
  <si>
    <t>SAMN03801676</t>
  </si>
  <si>
    <t>SAMN03145702</t>
  </si>
  <si>
    <t>PembrokeWelshCorgi01</t>
  </si>
  <si>
    <t>Pembroke Welsh Corgi</t>
  </si>
  <si>
    <t>SAMN03145703</t>
  </si>
  <si>
    <t>PembrokeWelshCorgi02</t>
  </si>
  <si>
    <t>SAMN03145704</t>
  </si>
  <si>
    <t>PembrokeWelshCorgi03</t>
  </si>
  <si>
    <t>SAMN03168386</t>
  </si>
  <si>
    <t>PeruvianHairless01</t>
  </si>
  <si>
    <t>Peruvian Inca Orchid</t>
  </si>
  <si>
    <t>PRJEB11835</t>
  </si>
  <si>
    <t>SAMEA3723573</t>
  </si>
  <si>
    <t>PetitBassetGriffonVendeen01</t>
  </si>
  <si>
    <t>Petit Basset Griffon Vendeen</t>
  </si>
  <si>
    <t>SAMN03801665</t>
  </si>
  <si>
    <t>SAMN03580383</t>
  </si>
  <si>
    <t>EnglishPointer02</t>
  </si>
  <si>
    <t>SAMEA4506892</t>
  </si>
  <si>
    <t>SAMEA4506891</t>
  </si>
  <si>
    <t>PL116</t>
  </si>
  <si>
    <t>Poodle</t>
  </si>
  <si>
    <t>SAMN03580388</t>
  </si>
  <si>
    <t>PortuguesePodengo01</t>
  </si>
  <si>
    <t>Portuguese Podengo</t>
  </si>
  <si>
    <t>SAMN08873219</t>
  </si>
  <si>
    <t>PortugueseWaterDog01</t>
  </si>
  <si>
    <t>Portuguese Water Dog</t>
  </si>
  <si>
    <t>SAMN08873220</t>
  </si>
  <si>
    <t>PortugueseWaterDog02</t>
  </si>
  <si>
    <t>SAMN08873221</t>
  </si>
  <si>
    <t>PortugueseWaterDog03</t>
  </si>
  <si>
    <t>SAMN08873222</t>
  </si>
  <si>
    <t>PortugueseWaterDog04</t>
  </si>
  <si>
    <t>SAMN08873223</t>
  </si>
  <si>
    <t>PortugueseWaterDog05</t>
  </si>
  <si>
    <t>SAMN08873224</t>
  </si>
  <si>
    <t>PortugueseWaterDog06</t>
  </si>
  <si>
    <t>SAMN08873225</t>
  </si>
  <si>
    <t>PortugueseWaterDog07</t>
  </si>
  <si>
    <t>SAMN08873226</t>
  </si>
  <si>
    <t>PortugueseWaterDog08</t>
  </si>
  <si>
    <t>SAMN08873227</t>
  </si>
  <si>
    <t>PortugueseWaterDog09</t>
  </si>
  <si>
    <t>SAMN08873228</t>
  </si>
  <si>
    <t>PortugueseWaterDog10</t>
  </si>
  <si>
    <t>SAMN08873229</t>
  </si>
  <si>
    <t>PortugueseWaterDog11</t>
  </si>
  <si>
    <t>SAMN03801682</t>
  </si>
  <si>
    <t>Pug05</t>
  </si>
  <si>
    <t>Pug</t>
  </si>
  <si>
    <t>SAMN03801683</t>
  </si>
  <si>
    <t>RhodesianRidgeback01</t>
  </si>
  <si>
    <t>Rhodesian Ridgeback</t>
  </si>
  <si>
    <t>SAMEA4504822</t>
  </si>
  <si>
    <t>RhodesianRidgeback02</t>
  </si>
  <si>
    <t>PRJNA357866</t>
  </si>
  <si>
    <t>SAMN06161404</t>
  </si>
  <si>
    <t>RhodesianRidgeback04</t>
  </si>
  <si>
    <t>SAMEA104091554</t>
  </si>
  <si>
    <t>RR098</t>
  </si>
  <si>
    <t>SAMN17046038</t>
  </si>
  <si>
    <t>COMSTOCK424</t>
  </si>
  <si>
    <t>SAMN17046039</t>
  </si>
  <si>
    <t>COMSTOCK467</t>
  </si>
  <si>
    <t>SAMN17046040</t>
  </si>
  <si>
    <t>COMSTOCK605</t>
  </si>
  <si>
    <t>SAMN08873243</t>
  </si>
  <si>
    <t>165414_S20</t>
  </si>
  <si>
    <t>SAMN08873244</t>
  </si>
  <si>
    <t>168979_S18</t>
  </si>
  <si>
    <t>SAMN08873245</t>
  </si>
  <si>
    <t>171515_S19</t>
  </si>
  <si>
    <t>SAMN08873246</t>
  </si>
  <si>
    <t>AND10232010_S17</t>
  </si>
  <si>
    <t>SAMN08873247</t>
  </si>
  <si>
    <t>LEW02122013_S15</t>
  </si>
  <si>
    <t>SAMN03801684</t>
  </si>
  <si>
    <t>PRJEB7735</t>
  </si>
  <si>
    <t>SAMEA3121337</t>
  </si>
  <si>
    <t>Rottweiler02</t>
  </si>
  <si>
    <t>SAMN03323674</t>
  </si>
  <si>
    <t>Rottweiler03</t>
  </si>
  <si>
    <t>SAMN08873251</t>
  </si>
  <si>
    <t>Rottweiler04</t>
  </si>
  <si>
    <t>SAMN08873252</t>
  </si>
  <si>
    <t>WS42321902_S16</t>
  </si>
  <si>
    <t>SAMN17046041</t>
  </si>
  <si>
    <t>SAMN17046042</t>
  </si>
  <si>
    <t>SAMN17046043</t>
  </si>
  <si>
    <t>SAMN17046044</t>
  </si>
  <si>
    <t>SAMN03801685</t>
  </si>
  <si>
    <t>SAMN03580386</t>
  </si>
  <si>
    <t>SaintBernard02</t>
  </si>
  <si>
    <t>SAMN03801686</t>
  </si>
  <si>
    <t>SAMN03801687</t>
  </si>
  <si>
    <t>Saluki02</t>
  </si>
  <si>
    <t>SAMEA4504825</t>
  </si>
  <si>
    <t>Saluki03</t>
  </si>
  <si>
    <t>SAMN08873258</t>
  </si>
  <si>
    <t>SAMN03168388</t>
  </si>
  <si>
    <t>Samoyed02</t>
  </si>
  <si>
    <t>SAMN03580401</t>
  </si>
  <si>
    <t>SAMN03801688</t>
  </si>
  <si>
    <t>ScottishTerrier01</t>
  </si>
  <si>
    <t>Scottish Terrier</t>
  </si>
  <si>
    <t>SAMN08873262</t>
  </si>
  <si>
    <t>ScottishTerrier02</t>
  </si>
  <si>
    <t>SAMN03580394</t>
  </si>
  <si>
    <t>ScottishTerrier03</t>
  </si>
  <si>
    <t>SAMN08873264</t>
  </si>
  <si>
    <t>ScottishTerrier04</t>
  </si>
  <si>
    <t>SAMN08873266</t>
  </si>
  <si>
    <t>SAMN03580413</t>
  </si>
  <si>
    <t>ShetlandSheepdog02</t>
  </si>
  <si>
    <t>SAMEA104091573</t>
  </si>
  <si>
    <t>SS004</t>
  </si>
  <si>
    <t>SAMN05770194</t>
  </si>
  <si>
    <t>SAMN04196861</t>
  </si>
  <si>
    <t>ShibaInu01_B</t>
  </si>
  <si>
    <t>SAMN08873270</t>
  </si>
  <si>
    <t>SAMEA4506885</t>
  </si>
  <si>
    <t>Sloughi01</t>
  </si>
  <si>
    <t>Sloughi</t>
  </si>
  <si>
    <t>SAMEA3928143</t>
  </si>
  <si>
    <t>Sloughi02</t>
  </si>
  <si>
    <t>SAMEA4506888</t>
  </si>
  <si>
    <t>Sloughi03</t>
  </si>
  <si>
    <t>SAMN03168392</t>
  </si>
  <si>
    <t>Sloughi04</t>
  </si>
  <si>
    <t>SAMN03323670</t>
  </si>
  <si>
    <t>SoftCoatedWheatenTerrier01</t>
  </si>
  <si>
    <t>Soft Coated Wheaten Terrier</t>
  </si>
  <si>
    <t>SAMN03323671</t>
  </si>
  <si>
    <t>SoftCoatedWheatenTerrier02</t>
  </si>
  <si>
    <t>SAMN03580410</t>
  </si>
  <si>
    <t>SoftCoatedWheatenTerrier03</t>
  </si>
  <si>
    <t>SAMN03580411</t>
  </si>
  <si>
    <t>SoftCoatedWheatenTerrier04</t>
  </si>
  <si>
    <t>SAMN03168380</t>
  </si>
  <si>
    <t>SpanishGalgo01</t>
  </si>
  <si>
    <t>Spanish Galgo</t>
  </si>
  <si>
    <t>PRJEB7903</t>
  </si>
  <si>
    <t>SAMEA3164479</t>
  </si>
  <si>
    <t>SpanishWaterDog01</t>
  </si>
  <si>
    <t>Spanish Water Dog</t>
  </si>
  <si>
    <t>SAMN06159677</t>
  </si>
  <si>
    <t>CFA.109669</t>
  </si>
  <si>
    <t>Spinone Italiano</t>
  </si>
  <si>
    <t>SAMN06159675</t>
  </si>
  <si>
    <t>SAMN03801691</t>
  </si>
  <si>
    <t>StandardPoodle01</t>
  </si>
  <si>
    <t>SAMN03580380</t>
  </si>
  <si>
    <t>StandardPoodle02</t>
  </si>
  <si>
    <t>SAMN03580408</t>
  </si>
  <si>
    <t>StandardPoodle03</t>
  </si>
  <si>
    <t>SAMN06159669</t>
  </si>
  <si>
    <t>SAMN06159687</t>
  </si>
  <si>
    <t>CFA.118001</t>
  </si>
  <si>
    <t>SAMN06159688</t>
  </si>
  <si>
    <t>CFA.118002</t>
  </si>
  <si>
    <t>SAMN03323676</t>
  </si>
  <si>
    <t>StandardSchnauzer01</t>
  </si>
  <si>
    <t>SAMN03168387</t>
  </si>
  <si>
    <t>PRJNA192935</t>
  </si>
  <si>
    <t>SAMN01974493</t>
  </si>
  <si>
    <t>TibetanMastiff01</t>
  </si>
  <si>
    <t>SAMN02570458</t>
  </si>
  <si>
    <t>TibetanMastiff02</t>
  </si>
  <si>
    <t>SAMN02585152</t>
  </si>
  <si>
    <t>TibetanMastiff03</t>
  </si>
  <si>
    <t>SAMN02585153</t>
  </si>
  <si>
    <t>TibetanMastiff04</t>
  </si>
  <si>
    <t>SAMN02585154</t>
  </si>
  <si>
    <t>TibetanMastiff05</t>
  </si>
  <si>
    <t>SAMN02585155</t>
  </si>
  <si>
    <t>TibetanMastiff06</t>
  </si>
  <si>
    <t>SAMN02585156</t>
  </si>
  <si>
    <t>TibetanMastiff07</t>
  </si>
  <si>
    <t>SAMN02585157</t>
  </si>
  <si>
    <t>TibetanMastiff08</t>
  </si>
  <si>
    <t>SAMN02585158</t>
  </si>
  <si>
    <t>TibetanMastiff09</t>
  </si>
  <si>
    <t>SAMN02585159</t>
  </si>
  <si>
    <t>TibetanMastiff10</t>
  </si>
  <si>
    <t>SAMN02585160</t>
  </si>
  <si>
    <t>SAMN03580403</t>
  </si>
  <si>
    <t>SAMN03580406</t>
  </si>
  <si>
    <t>TibetanTerrier02</t>
  </si>
  <si>
    <t>SAMN03801692</t>
  </si>
  <si>
    <t>ToyPoodle01</t>
  </si>
  <si>
    <t>Toy Poodle</t>
  </si>
  <si>
    <t>PRJEB12339</t>
  </si>
  <si>
    <t>SAMEA3724570</t>
  </si>
  <si>
    <t>Vizsla01</t>
  </si>
  <si>
    <t>Vizsla</t>
  </si>
  <si>
    <t>SAMEA4506902</t>
  </si>
  <si>
    <t>SAMN03801693</t>
  </si>
  <si>
    <t>WestHighlandWhiteTerr01</t>
  </si>
  <si>
    <t>West Highland White Terrier</t>
  </si>
  <si>
    <t>SAMN08873423</t>
  </si>
  <si>
    <t>WestHighlandWhiteTerr02</t>
  </si>
  <si>
    <t>SAMN03580395</t>
  </si>
  <si>
    <t>WestHighlandWhiteTerr03</t>
  </si>
  <si>
    <t>SAMN03580396</t>
  </si>
  <si>
    <t>WestHighlandWhiteTerr04</t>
  </si>
  <si>
    <t>SAMN03580397</t>
  </si>
  <si>
    <t>WestHighlandWhiteTerr05</t>
  </si>
  <si>
    <t>SAMN03580398</t>
  </si>
  <si>
    <t>WestHighlandWhiteTerr06</t>
  </si>
  <si>
    <t>SAMN08873428</t>
  </si>
  <si>
    <t>WestHighlandWhiteTerr08</t>
  </si>
  <si>
    <t>SAMN08873429</t>
  </si>
  <si>
    <t>WestHighlandWhiteTerr09</t>
  </si>
  <si>
    <t>SAMEA4506901</t>
  </si>
  <si>
    <t>WW174</t>
  </si>
  <si>
    <t>SAMEA4509489</t>
  </si>
  <si>
    <t>WW362</t>
  </si>
  <si>
    <t>SAMEA104091561</t>
  </si>
  <si>
    <t>WW558</t>
  </si>
  <si>
    <t>SAMEA4506886</t>
  </si>
  <si>
    <t>Whippet01</t>
  </si>
  <si>
    <t>Whippet</t>
  </si>
  <si>
    <t>SAMN03168385</t>
  </si>
  <si>
    <t>MexicanHairless01</t>
  </si>
  <si>
    <t>Xoloitzcuintli</t>
  </si>
  <si>
    <t>PRJNA232497</t>
  </si>
  <si>
    <t>SAMN02485566</t>
  </si>
  <si>
    <t>Xoloitzcuintli01</t>
  </si>
  <si>
    <t>SAMN11526750</t>
  </si>
  <si>
    <t>Adult1</t>
  </si>
  <si>
    <t>SAMN08873450</t>
  </si>
  <si>
    <t>BAN00041</t>
  </si>
  <si>
    <t>SAMN08873451</t>
  </si>
  <si>
    <t>BAN00079</t>
  </si>
  <si>
    <t>SAMN08873452</t>
  </si>
  <si>
    <t>BAN00127</t>
  </si>
  <si>
    <t>SAMN08873453</t>
  </si>
  <si>
    <t>BAN00133</t>
  </si>
  <si>
    <t>SAMN08873454</t>
  </si>
  <si>
    <t>BAN00136</t>
  </si>
  <si>
    <t>SAMN08873456</t>
  </si>
  <si>
    <t>BAN00183</t>
  </si>
  <si>
    <t>SAMN08873457</t>
  </si>
  <si>
    <t>BAN00235</t>
  </si>
  <si>
    <t>SAMN08873458</t>
  </si>
  <si>
    <t>BAN00283</t>
  </si>
  <si>
    <t>SAMN08873459</t>
  </si>
  <si>
    <t>BAN00289</t>
  </si>
  <si>
    <t>SAMN08873447</t>
  </si>
  <si>
    <t>BAN00315</t>
  </si>
  <si>
    <t>SAMN08873460</t>
  </si>
  <si>
    <t>BAN00368</t>
  </si>
  <si>
    <t>SAMN08873461</t>
  </si>
  <si>
    <t>BAN00380</t>
  </si>
  <si>
    <t>SAMN08873462</t>
  </si>
  <si>
    <t>BAN00437</t>
  </si>
  <si>
    <t>SAMN08873463</t>
  </si>
  <si>
    <t>BAN00449</t>
  </si>
  <si>
    <t>SAMN08873464</t>
  </si>
  <si>
    <t>BAN00461</t>
  </si>
  <si>
    <t>SAMN08873465</t>
  </si>
  <si>
    <t>PER00016</t>
  </si>
  <si>
    <t>SAMN08873466</t>
  </si>
  <si>
    <t>PER00018</t>
  </si>
  <si>
    <t>SAMN08873467</t>
  </si>
  <si>
    <t>PER00025</t>
  </si>
  <si>
    <t>SAMN08873468</t>
  </si>
  <si>
    <t>PER00061</t>
  </si>
  <si>
    <t>SAMN08873469</t>
  </si>
  <si>
    <t>PER00064</t>
  </si>
  <si>
    <t>SAMN08873470</t>
  </si>
  <si>
    <t>PER00075</t>
  </si>
  <si>
    <t>SAMN08873471</t>
  </si>
  <si>
    <t>PER00107</t>
  </si>
  <si>
    <t>SAMN08873472</t>
  </si>
  <si>
    <t>PER00138</t>
  </si>
  <si>
    <t>SAMN08873474</t>
  </si>
  <si>
    <t>PER00144</t>
  </si>
  <si>
    <t>SAMN08873476</t>
  </si>
  <si>
    <t>PER00204</t>
  </si>
  <si>
    <t>SAMN08873477</t>
  </si>
  <si>
    <t>PER00226</t>
  </si>
  <si>
    <t>SAMN08873478</t>
  </si>
  <si>
    <t>PER00259</t>
  </si>
  <si>
    <t>SAMN08873479</t>
  </si>
  <si>
    <t>PER00274</t>
  </si>
  <si>
    <t>SAMN08873481</t>
  </si>
  <si>
    <t>PER00314</t>
  </si>
  <si>
    <t>SAMN08873484</t>
  </si>
  <si>
    <t>PER00327</t>
  </si>
  <si>
    <t>SAMN08873486</t>
  </si>
  <si>
    <t>PER00361</t>
  </si>
  <si>
    <t>SAMN08873488</t>
  </si>
  <si>
    <t>PER00394</t>
  </si>
  <si>
    <t>SAMN08873491</t>
  </si>
  <si>
    <t>PER00425</t>
  </si>
  <si>
    <t>SAMN08873448</t>
  </si>
  <si>
    <t>PER00449</t>
  </si>
  <si>
    <t>SAMN08873494</t>
  </si>
  <si>
    <t>PER00454</t>
  </si>
  <si>
    <t>SAMN08873495</t>
  </si>
  <si>
    <t>PER00462</t>
  </si>
  <si>
    <t>SAMN08873496</t>
  </si>
  <si>
    <t>PER00465</t>
  </si>
  <si>
    <t>SAMN08873497</t>
  </si>
  <si>
    <t>PER00481</t>
  </si>
  <si>
    <t>SAMN08873499</t>
  </si>
  <si>
    <t>PER00550</t>
  </si>
  <si>
    <t>SAMN08873500</t>
  </si>
  <si>
    <t>PER00594</t>
  </si>
  <si>
    <t>SAMN08873503</t>
  </si>
  <si>
    <t>PER00606</t>
  </si>
  <si>
    <t>SAMN08873504</t>
  </si>
  <si>
    <t>PER00607</t>
  </si>
  <si>
    <t>SAMN08873505</t>
  </si>
  <si>
    <t>PER00622</t>
  </si>
  <si>
    <t>SAMN08873508</t>
  </si>
  <si>
    <t>PER00642</t>
  </si>
  <si>
    <t>SAMN08873509</t>
  </si>
  <si>
    <t>PER00646</t>
  </si>
  <si>
    <t>SAMN08873510</t>
  </si>
  <si>
    <t>PER00650</t>
  </si>
  <si>
    <t>SAMN08873511</t>
  </si>
  <si>
    <t>PER00658</t>
  </si>
  <si>
    <t>SAMN08873512</t>
  </si>
  <si>
    <t>PER00738</t>
  </si>
  <si>
    <t>SAMN08873513</t>
  </si>
  <si>
    <t>PER00739</t>
  </si>
  <si>
    <t>SAMN08873515</t>
  </si>
  <si>
    <t>PER00750</t>
  </si>
  <si>
    <t>SAMN08873516</t>
  </si>
  <si>
    <t>PER00758</t>
  </si>
  <si>
    <t>SAMN08873517</t>
  </si>
  <si>
    <t>PER00777</t>
  </si>
  <si>
    <t>SAMN08873519</t>
  </si>
  <si>
    <t>PER00816</t>
  </si>
  <si>
    <t>SAMEA3928145</t>
  </si>
  <si>
    <t>YorkshireTerrier01</t>
  </si>
  <si>
    <t>PRJNA299099</t>
  </si>
  <si>
    <t>SAMN04195509</t>
  </si>
  <si>
    <t>SAMN17046051</t>
  </si>
  <si>
    <t>MIXD000028</t>
  </si>
  <si>
    <t>other dog</t>
  </si>
  <si>
    <t>SAMN17046052</t>
  </si>
  <si>
    <t>MIXD000007</t>
  </si>
  <si>
    <t>SAMN17046053</t>
  </si>
  <si>
    <t>MIXD000008</t>
  </si>
  <si>
    <t>SAMN17046054</t>
  </si>
  <si>
    <t>MIXD000009</t>
  </si>
  <si>
    <t>SAMN17046055</t>
  </si>
  <si>
    <t>MIXD000010</t>
  </si>
  <si>
    <t>SAMN17046056</t>
  </si>
  <si>
    <t>MIXD000011</t>
  </si>
  <si>
    <t>SAMN17046057</t>
  </si>
  <si>
    <t>MIXD000012</t>
  </si>
  <si>
    <t>SAMN17046058</t>
  </si>
  <si>
    <t>MIXD000013</t>
  </si>
  <si>
    <t>SAMN17046059</t>
  </si>
  <si>
    <t>MIXD000014</t>
  </si>
  <si>
    <t>SAMN17046060</t>
  </si>
  <si>
    <t>MIXD000015</t>
  </si>
  <si>
    <t>SAMN17046061</t>
  </si>
  <si>
    <t>MIXD000016</t>
  </si>
  <si>
    <t>SAMN17046062</t>
  </si>
  <si>
    <t>MIXD000017</t>
  </si>
  <si>
    <t>SAMN17046063</t>
  </si>
  <si>
    <t>MIXD000018</t>
  </si>
  <si>
    <t>SAMN17046064</t>
  </si>
  <si>
    <t>MIXD000019</t>
  </si>
  <si>
    <t>SAMN17046065</t>
  </si>
  <si>
    <t>MIXD000020</t>
  </si>
  <si>
    <t>SAMN17046066</t>
  </si>
  <si>
    <t>MIXD000021</t>
  </si>
  <si>
    <t>SAMN17046067</t>
  </si>
  <si>
    <t>MIXD000022</t>
  </si>
  <si>
    <t>SAMN17046068</t>
  </si>
  <si>
    <t>MIXD000023</t>
  </si>
  <si>
    <t>SAMN17046069</t>
  </si>
  <si>
    <t>MIXD000024</t>
  </si>
  <si>
    <t>SAMN17046070</t>
  </si>
  <si>
    <t>MIXD000025</t>
  </si>
  <si>
    <t>SAMN17046071</t>
  </si>
  <si>
    <t>MIXD000026</t>
  </si>
  <si>
    <t>SAMN17046072</t>
  </si>
  <si>
    <t>MIXD000027</t>
  </si>
  <si>
    <t>SAMN06159686</t>
  </si>
  <si>
    <t>CFA.118000</t>
  </si>
  <si>
    <t>SAMEA104091572</t>
  </si>
  <si>
    <t>GR1078</t>
  </si>
  <si>
    <t>SAMEA104125075</t>
  </si>
  <si>
    <t>LA2382</t>
  </si>
  <si>
    <t>SAMEA4506893</t>
  </si>
  <si>
    <t>MI016</t>
  </si>
  <si>
    <t>SAMN04196846</t>
  </si>
  <si>
    <t>MIX_KerryBlueTerrier_Beagle01</t>
  </si>
  <si>
    <t>PRJNA203084</t>
  </si>
  <si>
    <t>SAMN02144216</t>
  </si>
  <si>
    <t>406434N</t>
  </si>
  <si>
    <t>unknown</t>
  </si>
  <si>
    <t>SAMN08873328</t>
  </si>
  <si>
    <t>AF14-170_S13</t>
  </si>
  <si>
    <t>SAMN08873339</t>
  </si>
  <si>
    <t>BAN00143</t>
  </si>
  <si>
    <t>SAMEA4509488</t>
  </si>
  <si>
    <t>BH003</t>
  </si>
  <si>
    <t>SAMEA104125119</t>
  </si>
  <si>
    <t>JR0034</t>
  </si>
  <si>
    <t>SAMN08873323</t>
  </si>
  <si>
    <t>UnknownBreed10</t>
  </si>
  <si>
    <t>SAMN04196851</t>
  </si>
  <si>
    <t>UnknownBreed11</t>
  </si>
  <si>
    <t>SAMN04195504</t>
  </si>
  <si>
    <t>UnknownBreed12</t>
  </si>
  <si>
    <t>SAMN04195507</t>
  </si>
  <si>
    <t>UnknownBreed13</t>
  </si>
  <si>
    <t>SAMN02585198</t>
  </si>
  <si>
    <t>VillDog_China17</t>
  </si>
  <si>
    <t>SAMN02585199</t>
  </si>
  <si>
    <t>VillDog_China18</t>
  </si>
  <si>
    <t>SAMN02585200</t>
  </si>
  <si>
    <t>VillDog_China19</t>
  </si>
  <si>
    <t>SAMN02585191</t>
  </si>
  <si>
    <t>VillDog_China10</t>
  </si>
  <si>
    <t>village dog</t>
  </si>
  <si>
    <t>Indigeneous - China, Kunming Dog</t>
  </si>
  <si>
    <t>SAMN02585192</t>
  </si>
  <si>
    <t>VillDog_China11</t>
  </si>
  <si>
    <t>SAMN02585193</t>
  </si>
  <si>
    <t>VillDog_China12</t>
  </si>
  <si>
    <t>SAMN02585194</t>
  </si>
  <si>
    <t>VillDog_China13</t>
  </si>
  <si>
    <t>SAMN02585195</t>
  </si>
  <si>
    <t>VillDog_China14</t>
  </si>
  <si>
    <t>SAMN02585196</t>
  </si>
  <si>
    <t>VillDog_China15</t>
  </si>
  <si>
    <t>SAMN02585197</t>
  </si>
  <si>
    <t>SAMN03168352</t>
  </si>
  <si>
    <t>ChineseIndigenousDog01</t>
  </si>
  <si>
    <t>Indigenous - China</t>
  </si>
  <si>
    <t>SAMN03168353</t>
  </si>
  <si>
    <t>SAMN03168354</t>
  </si>
  <si>
    <t>ChineseIndigenousDog03</t>
  </si>
  <si>
    <t>SAMN03168355</t>
  </si>
  <si>
    <t>ChineseIndigenousDog04</t>
  </si>
  <si>
    <t>SAMN03168363</t>
  </si>
  <si>
    <t>ChineseIndigenousDog05</t>
  </si>
  <si>
    <t>SAMN03168364</t>
  </si>
  <si>
    <t>ChineseIndigenousDog06</t>
  </si>
  <si>
    <t>SAMN03168356</t>
  </si>
  <si>
    <t>ChineseIndigenousDog07</t>
  </si>
  <si>
    <t>SAMN03168358</t>
  </si>
  <si>
    <t>ChineseIndigenousDog08</t>
  </si>
  <si>
    <t>SAMN03168359</t>
  </si>
  <si>
    <t>ChineseIndigenousDog09</t>
  </si>
  <si>
    <t>SAMN03168361</t>
  </si>
  <si>
    <t>ChineseIndigenousDog11</t>
  </si>
  <si>
    <t>SAMN03168365</t>
  </si>
  <si>
    <t>ChineseIndigenousDog12</t>
  </si>
  <si>
    <t>SAMN03168366</t>
  </si>
  <si>
    <t>ChineseIndigenousDog13</t>
  </si>
  <si>
    <t>SAMN03168357</t>
  </si>
  <si>
    <t>ChineseIndigenousDog15</t>
  </si>
  <si>
    <t>SAMN03168373</t>
  </si>
  <si>
    <t>IndigenousDogNigeria01</t>
  </si>
  <si>
    <t>Indigenous - Nigeria</t>
  </si>
  <si>
    <t>SAMN03168374</t>
  </si>
  <si>
    <t>IndigenousDogNigeria02</t>
  </si>
  <si>
    <t>SAMN03168375</t>
  </si>
  <si>
    <t>IndigenousDogNigeria03</t>
  </si>
  <si>
    <t>SAMN03168376</t>
  </si>
  <si>
    <t>IndigenousDogNigeria04</t>
  </si>
  <si>
    <t>SAMN03168368</t>
  </si>
  <si>
    <t>IndigenousDogVietnam01</t>
  </si>
  <si>
    <t>Indigenous - Vietnam</t>
  </si>
  <si>
    <t>SAMN03168369</t>
  </si>
  <si>
    <t>IndigenousDogVietnam02</t>
  </si>
  <si>
    <t>SAMN03168370</t>
  </si>
  <si>
    <t>IndigenousDogVietnam03</t>
  </si>
  <si>
    <t>SAMN03168371</t>
  </si>
  <si>
    <t>IndigenousDogVietnam04</t>
  </si>
  <si>
    <t>SAMN03168372</t>
  </si>
  <si>
    <t>IndigenousDogVietnam05</t>
  </si>
  <si>
    <t>SAMEA1521940</t>
  </si>
  <si>
    <t>VillDog_Australia01</t>
  </si>
  <si>
    <t>Village Dog - Aboriginal Camp Dog</t>
  </si>
  <si>
    <t>SAMN01974490</t>
  </si>
  <si>
    <t>VillDog_China01</t>
  </si>
  <si>
    <t>Village Dog - China</t>
  </si>
  <si>
    <t>SAMN01974491</t>
  </si>
  <si>
    <t>VillDog_China02</t>
  </si>
  <si>
    <t>SAMN02585182</t>
  </si>
  <si>
    <t>VillDog_China20</t>
  </si>
  <si>
    <t>SAMN02585183</t>
  </si>
  <si>
    <t>VillDog_China21</t>
  </si>
  <si>
    <t>SAMN02585184</t>
  </si>
  <si>
    <t>VillDog_China22</t>
  </si>
  <si>
    <t>SAMN02585185</t>
  </si>
  <si>
    <t>VillDog_China23</t>
  </si>
  <si>
    <t>SAMN02585186</t>
  </si>
  <si>
    <t>VillDog_China24</t>
  </si>
  <si>
    <t>SAMN02585187</t>
  </si>
  <si>
    <t>VillDog_China25</t>
  </si>
  <si>
    <t>SAMN02585188</t>
  </si>
  <si>
    <t>VillDog_China26</t>
  </si>
  <si>
    <t>SAMN02585189</t>
  </si>
  <si>
    <t>VillDog_China27</t>
  </si>
  <si>
    <t>SAMN02585190</t>
  </si>
  <si>
    <t>VillDog_China28</t>
  </si>
  <si>
    <t>SAMN02585171</t>
  </si>
  <si>
    <t>VillDog_China29</t>
  </si>
  <si>
    <t>SAMN02585172</t>
  </si>
  <si>
    <t>VillDog_China30</t>
  </si>
  <si>
    <t>SAMN02585173</t>
  </si>
  <si>
    <t>VillDog_China31</t>
  </si>
  <si>
    <t>SAMN02585174</t>
  </si>
  <si>
    <t>VillDog_China32</t>
  </si>
  <si>
    <t>SAMN02585175</t>
  </si>
  <si>
    <t>VillDog_China33</t>
  </si>
  <si>
    <t>SAMN02585176</t>
  </si>
  <si>
    <t>VillDog_China34</t>
  </si>
  <si>
    <t>SAMN02585177</t>
  </si>
  <si>
    <t>VillDog_China35</t>
  </si>
  <si>
    <t>SAMN02585178</t>
  </si>
  <si>
    <t>VillDog_China36</t>
  </si>
  <si>
    <t>SAMN02585179</t>
  </si>
  <si>
    <t>VillDog_China37</t>
  </si>
  <si>
    <t>SAMN02585180</t>
  </si>
  <si>
    <t>VillDog_China38</t>
  </si>
  <si>
    <t>SAMN02585161</t>
  </si>
  <si>
    <t>VillDog_China39</t>
  </si>
  <si>
    <t>SAMN02585162</t>
  </si>
  <si>
    <t>VillDog_China40</t>
  </si>
  <si>
    <t>SAMN02585163</t>
  </si>
  <si>
    <t>VillDog_China41</t>
  </si>
  <si>
    <t>SAMN02585164</t>
  </si>
  <si>
    <t>VillDog_China42</t>
  </si>
  <si>
    <t>SAMN02585165</t>
  </si>
  <si>
    <t>VillDog_China43</t>
  </si>
  <si>
    <t>SAMN02585166</t>
  </si>
  <si>
    <t>VillDog_China44</t>
  </si>
  <si>
    <t>SAMN02585167</t>
  </si>
  <si>
    <t>VillDog_China45</t>
  </si>
  <si>
    <t>SAMN02585168</t>
  </si>
  <si>
    <t>VillDog_China46</t>
  </si>
  <si>
    <t>SAMN02585169</t>
  </si>
  <si>
    <t>VillDog_China47</t>
  </si>
  <si>
    <t>SAMN02585170</t>
  </si>
  <si>
    <t>VillDog_China48</t>
  </si>
  <si>
    <t>SAMN04851103</t>
  </si>
  <si>
    <t>VillDog_China49</t>
  </si>
  <si>
    <t>SAMN02485586</t>
  </si>
  <si>
    <t>VillDog_India01</t>
  </si>
  <si>
    <t>Village Dog - India</t>
  </si>
  <si>
    <t>SAMN02485590</t>
  </si>
  <si>
    <t>VillDog_India04</t>
  </si>
  <si>
    <t>SAMN02485599</t>
  </si>
  <si>
    <t>VillDog_Namibia02</t>
  </si>
  <si>
    <t>Village Dog - Namibia</t>
  </si>
  <si>
    <t>SAMN04851101</t>
  </si>
  <si>
    <t>PT49</t>
  </si>
  <si>
    <t>Village Dog - Portugal</t>
  </si>
  <si>
    <t>SAMN02485604</t>
  </si>
  <si>
    <t>VillDog_Portugal01</t>
  </si>
  <si>
    <t>SAMN02485605</t>
  </si>
  <si>
    <t>VillDog_Portugal02</t>
  </si>
  <si>
    <t>SAMN02485606</t>
  </si>
  <si>
    <t>VillDog_Qatar01</t>
  </si>
  <si>
    <t>Village Dog - Qatar</t>
  </si>
  <si>
    <t>SAMN04851099</t>
  </si>
  <si>
    <t>wolf</t>
  </si>
  <si>
    <t>Iberian Wolf (Canis lupus signatus)</t>
  </si>
  <si>
    <t>SAMN02921317</t>
  </si>
  <si>
    <t>SAMN01974488</t>
  </si>
  <si>
    <t>Wolf03</t>
  </si>
  <si>
    <t>Wolf (Bryansk, Russia)</t>
  </si>
  <si>
    <t>PRJNA274504</t>
  </si>
  <si>
    <t>SAMN03366711</t>
  </si>
  <si>
    <t>ChineseWolf</t>
  </si>
  <si>
    <t>Wolf (China)</t>
  </si>
  <si>
    <t>SAMN02921310</t>
  </si>
  <si>
    <t>Minn_wolf</t>
  </si>
  <si>
    <t>Wolf (Great Lakes, North America)</t>
  </si>
  <si>
    <t>SAMN02921311</t>
  </si>
  <si>
    <t>Wolf19</t>
  </si>
  <si>
    <t>Wolf (India)</t>
  </si>
  <si>
    <t>SAMN03652997</t>
  </si>
  <si>
    <t>WolfTibetan01</t>
  </si>
  <si>
    <t>Wolf (Inner Mongolia, Haerbing Zoo, Lowland)</t>
  </si>
  <si>
    <t>SAMN03653003</t>
  </si>
  <si>
    <t>WolfTibetan02</t>
  </si>
  <si>
    <t>SAMN02921312</t>
  </si>
  <si>
    <t>Wolf20</t>
  </si>
  <si>
    <t>Wolf (Iran)</t>
  </si>
  <si>
    <t>PRJNA299506</t>
  </si>
  <si>
    <t>SAMN04209256</t>
  </si>
  <si>
    <t>Wolf40</t>
  </si>
  <si>
    <t>Wolf (Isle Royale National Park, North America)</t>
  </si>
  <si>
    <t>SAMN03168394</t>
  </si>
  <si>
    <t>Wolf31</t>
  </si>
  <si>
    <t>Wolf (LiaoNing, China)</t>
  </si>
  <si>
    <t>SAMN02921314</t>
  </si>
  <si>
    <t>mex_wolf</t>
  </si>
  <si>
    <t>Wolf (Mexico, North America)</t>
  </si>
  <si>
    <t>SAMN02921316</t>
  </si>
  <si>
    <t>Wolf24</t>
  </si>
  <si>
    <t>Wolf (Portugal)</t>
  </si>
  <si>
    <t>SAMN03652998</t>
  </si>
  <si>
    <t>WolfTibetan03</t>
  </si>
  <si>
    <t>Wolf (Qinghai, Xining Zoo, Highland)</t>
  </si>
  <si>
    <t>SAMN03653001</t>
  </si>
  <si>
    <t>WolfTibetan04</t>
  </si>
  <si>
    <t>SAMN03168396</t>
  </si>
  <si>
    <t>Wolf34</t>
  </si>
  <si>
    <t>Wolf (Shanxi, China)</t>
  </si>
  <si>
    <t>SAMN02921319</t>
  </si>
  <si>
    <t>Wolf27</t>
  </si>
  <si>
    <t>Wolf (Spain)</t>
  </si>
  <si>
    <t>SAMN03653004</t>
  </si>
  <si>
    <t>WolfTibetan05</t>
  </si>
  <si>
    <t>Wolf (Tibet, Luobulingka Zoo, Highland)</t>
  </si>
  <si>
    <t>SAMN03652999</t>
  </si>
  <si>
    <t>WolfTibetan06</t>
  </si>
  <si>
    <t>SAMN03801694</t>
  </si>
  <si>
    <t>Wolf08</t>
  </si>
  <si>
    <t>Wolf (Unknown Locale)</t>
  </si>
  <si>
    <t>SAMEA104091563</t>
  </si>
  <si>
    <t>WO001_895</t>
  </si>
  <si>
    <t>SAMEA104091564</t>
  </si>
  <si>
    <t>WO002_732</t>
  </si>
  <si>
    <t>SAMEA104091565</t>
  </si>
  <si>
    <t>WO003_636</t>
  </si>
  <si>
    <t>PRJNA361023</t>
  </si>
  <si>
    <t>SAMN06219538</t>
  </si>
  <si>
    <t>SAMN06219539</t>
  </si>
  <si>
    <t>Wolf42</t>
  </si>
  <si>
    <t>SAMN03653002</t>
  </si>
  <si>
    <t>Wolf (Xinjiang Duzhishan Garden, Lowland)</t>
  </si>
  <si>
    <t>SAMN03653000</t>
  </si>
  <si>
    <t>WolfTibetan07</t>
  </si>
  <si>
    <t>Wolf (Xinjiang Kalamaili Nature Reserve, Lowland)</t>
  </si>
  <si>
    <t>SAMN03168397</t>
  </si>
  <si>
    <t>Wolf32</t>
  </si>
  <si>
    <t>Wolf (Xinjiang, China)</t>
  </si>
  <si>
    <t>SAMN03168399</t>
  </si>
  <si>
    <t>Wolf33</t>
  </si>
  <si>
    <t>SAMN03168398</t>
  </si>
  <si>
    <t>SAMN03168400</t>
  </si>
  <si>
    <t>Wolf36</t>
  </si>
  <si>
    <t>SAMN02921320</t>
  </si>
  <si>
    <t>yellow_wolf</t>
  </si>
  <si>
    <t>Wolf (Yellowstone, North America)</t>
  </si>
  <si>
    <t>SAMN02921321</t>
  </si>
  <si>
    <t>Wolf29</t>
  </si>
  <si>
    <t>SAMN02921301</t>
  </si>
  <si>
    <t>coyote</t>
  </si>
  <si>
    <t>Coyote (California, North America)</t>
  </si>
  <si>
    <t>Reference Population</t>
  </si>
  <si>
    <t>#</t>
  </si>
  <si>
    <t>Ancestry Fraction</t>
  </si>
  <si>
    <t>Standard Error</t>
  </si>
  <si>
    <t>Siberian husky</t>
  </si>
  <si>
    <t>Alaskan sled dog</t>
  </si>
  <si>
    <t>Vietnamese village dog</t>
  </si>
  <si>
    <t># RoH Segments</t>
  </si>
  <si>
    <t>Genome in RoH (kb)</t>
  </si>
  <si>
    <t>Average size of RoH (kb)</t>
  </si>
  <si>
    <t>F(RoH)</t>
  </si>
  <si>
    <t>F(MoM)</t>
  </si>
  <si>
    <t>Missing sites</t>
  </si>
  <si>
    <t>Likely Siberian Husky Mix</t>
  </si>
  <si>
    <t>Coonhound</t>
  </si>
  <si>
    <t>English Mastiff</t>
  </si>
  <si>
    <t>Bouvier Des Flandres</t>
  </si>
  <si>
    <t>Bulldog</t>
  </si>
  <si>
    <t>Locus</t>
  </si>
  <si>
    <t>Phenotype and Variant</t>
  </si>
  <si>
    <t>Trait</t>
  </si>
  <si>
    <t>Pattern of Inheritance</t>
  </si>
  <si>
    <t>DOI</t>
  </si>
  <si>
    <t>Genomic Location</t>
  </si>
  <si>
    <t>Gene</t>
  </si>
  <si>
    <t>Normal Allele</t>
  </si>
  <si>
    <t>Variant Allele</t>
  </si>
  <si>
    <t>Balto's Genotype</t>
  </si>
  <si>
    <t>D</t>
  </si>
  <si>
    <t>Dilution: dilutes eumelanin to a lighter hue</t>
  </si>
  <si>
    <t>splice variant</t>
  </si>
  <si>
    <t>coat coloration</t>
  </si>
  <si>
    <t>autosomal recessive</t>
  </si>
  <si>
    <t>10.1093/jhered/esm021</t>
  </si>
  <si>
    <t>MLPH</t>
  </si>
  <si>
    <t>G</t>
  </si>
  <si>
    <t>A</t>
  </si>
  <si>
    <t>p.(Q235H)</t>
  </si>
  <si>
    <t>10.1111/age.12632</t>
  </si>
  <si>
    <t>C</t>
  </si>
  <si>
    <t>B</t>
  </si>
  <si>
    <t>Liver: alters eumelanin to a brown hue</t>
  </si>
  <si>
    <t>p.(C41S)</t>
  </si>
  <si>
    <t>10.1007/s00335-001-2147-2</t>
  </si>
  <si>
    <t>TYRP1</t>
  </si>
  <si>
    <t>T</t>
  </si>
  <si>
    <t>p.(Gln331*)</t>
  </si>
  <si>
    <t>p.(P345del)</t>
  </si>
  <si>
    <t>ACCT</t>
  </si>
  <si>
    <t>Co</t>
  </si>
  <si>
    <t>Cocoa: alters eumelanin to a deep brown hue</t>
  </si>
  <si>
    <t>p.(T807*)</t>
  </si>
  <si>
    <t>10.3390/genes11060636</t>
  </si>
  <si>
    <t>HPS3</t>
  </si>
  <si>
    <t>E</t>
  </si>
  <si>
    <t>Extension: controls location of eumelanin</t>
  </si>
  <si>
    <t>Domino (sighthound type), p.(G78V)</t>
  </si>
  <si>
    <t>coat patterning</t>
  </si>
  <si>
    <t>epistasis series</t>
  </si>
  <si>
    <t>10.1093/jhered/esq061</t>
  </si>
  <si>
    <t>MC1R</t>
  </si>
  <si>
    <t>Melanistic mask, p.(M264V)</t>
  </si>
  <si>
    <t>10.1093/jhered/esg014</t>
  </si>
  <si>
    <t>Domino (northern type), p.(R301C)</t>
  </si>
  <si>
    <t>10.1186/s40575-020-00095-7</t>
  </si>
  <si>
    <t>Recessive red, p.(R306*)</t>
  </si>
  <si>
    <t>10.1007/s003350010005</t>
  </si>
  <si>
    <t>Recessive red, regulatory variant</t>
  </si>
  <si>
    <t>10.1111/age.12660</t>
  </si>
  <si>
    <t>I</t>
  </si>
  <si>
    <t>Red Intensity: influences shade of pheomelanin</t>
  </si>
  <si>
    <t>associated marker</t>
  </si>
  <si>
    <t>10.1371/journal.pone.0250579</t>
  </si>
  <si>
    <t>lincRNA</t>
  </si>
  <si>
    <t>intergenic</t>
  </si>
  <si>
    <t>SLC264A</t>
  </si>
  <si>
    <t>TYR</t>
  </si>
  <si>
    <t>Agouti Series:</t>
  </si>
  <si>
    <t>Sable, p.(A82S)</t>
  </si>
  <si>
    <t>10.1007/s00335-004-2445-6</t>
  </si>
  <si>
    <t>ASIP</t>
  </si>
  <si>
    <t>Sable, p.(R83H)</t>
  </si>
  <si>
    <t>Tan points, SINE insertion start</t>
  </si>
  <si>
    <t>10.1093/jhered/est012</t>
  </si>
  <si>
    <t>insertion</t>
  </si>
  <si>
    <t>TAATGTG</t>
  </si>
  <si>
    <t>Recessive black, p.(R96C)</t>
  </si>
  <si>
    <t>10.1007/s00335-004-2377-1</t>
  </si>
  <si>
    <t>Other Loci:</t>
  </si>
  <si>
    <t>K</t>
  </si>
  <si>
    <t>Dominant black, p.(G23del)</t>
  </si>
  <si>
    <t>autosomal dominant</t>
  </si>
  <si>
    <t>10.1534/genetics.107.074237</t>
  </si>
  <si>
    <t>CBD103</t>
  </si>
  <si>
    <t>TCCC</t>
  </si>
  <si>
    <t>Curly coat, p.(R151W)</t>
  </si>
  <si>
    <t>coat type</t>
  </si>
  <si>
    <t>incomplete dominant</t>
  </si>
  <si>
    <t>10.1126/science.1177808</t>
  </si>
  <si>
    <t>KRT71</t>
  </si>
  <si>
    <t>Curly coat, p.(S422Rfs)</t>
  </si>
  <si>
    <t>10.1111/age.12743</t>
  </si>
  <si>
    <t>CTG</t>
  </si>
  <si>
    <t>Loss of double coat, regulatory variant</t>
  </si>
  <si>
    <t>10.3390/genes10050323</t>
  </si>
  <si>
    <t>cis-regulatory</t>
  </si>
  <si>
    <t>L</t>
  </si>
  <si>
    <t>Long coat, p.(C95F)</t>
  </si>
  <si>
    <t>10.1111/j.1365-2052.2006.01448.x</t>
  </si>
  <si>
    <t>FGF5</t>
  </si>
  <si>
    <t>Blue eyes, marker</t>
  </si>
  <si>
    <t>other</t>
  </si>
  <si>
    <t>10.1371/journal.pgen.1007648</t>
  </si>
  <si>
    <t>ALX4</t>
  </si>
  <si>
    <t>Selection</t>
  </si>
  <si>
    <t>Gene / Region</t>
  </si>
  <si>
    <t>Chromosome</t>
  </si>
  <si>
    <t>Start</t>
  </si>
  <si>
    <t>End</t>
  </si>
  <si>
    <t>Notes</t>
  </si>
  <si>
    <t>adaptiation to starch metabolism</t>
  </si>
  <si>
    <t>MGAM</t>
  </si>
  <si>
    <t>adaptation to high altitude hypoxia</t>
  </si>
  <si>
    <t>EPAS1</t>
  </si>
  <si>
    <t>selection in greenland sled dog</t>
  </si>
  <si>
    <t>MAGI2</t>
  </si>
  <si>
    <t>selection in siberian husky</t>
  </si>
  <si>
    <t>CACNA1A</t>
  </si>
  <si>
    <t>MALRD1</t>
  </si>
  <si>
    <t>PPP2R2A</t>
  </si>
  <si>
    <t>interacts with CACNA1C and AKT3</t>
  </si>
  <si>
    <t>AKT3</t>
  </si>
  <si>
    <t>interacts with PPP2R2A</t>
  </si>
  <si>
    <t>JARID2</t>
  </si>
  <si>
    <t>associated with blue eye color</t>
  </si>
  <si>
    <t>PMEL17</t>
  </si>
  <si>
    <t>associated with merle coat pattern</t>
  </si>
  <si>
    <t>CWC27</t>
  </si>
  <si>
    <t>aesthetic phenotype</t>
  </si>
  <si>
    <t>associated with coat pigmentation</t>
  </si>
  <si>
    <t>associated with single-layer coats</t>
  </si>
  <si>
    <t>Only one gene set was enriched in the analysis of common, likely functional variants. Analysis done using PANTHER Overrepresentation Test (Released 20210224) and GO Ontology database (DOI: 10.5281/zenodo.5228828 Released 2021-08-18). Parameters for analysis: (1) Reference gene list: Homo sapiens (all genes in database); (2) Test Type:FISHER; (3) Correction: FDR.</t>
  </si>
  <si>
    <t>A. Enriched gene set (FDR&lt;0.05)</t>
  </si>
  <si>
    <t>GO biological process complete</t>
  </si>
  <si>
    <t>Homo sapiens - REFLIST (20595)</t>
  </si>
  <si>
    <t># Input set genes</t>
  </si>
  <si>
    <t>expected</t>
  </si>
  <si>
    <t>over/ under</t>
  </si>
  <si>
    <t>fold Enrichment</t>
  </si>
  <si>
    <t>raw P-value</t>
  </si>
  <si>
    <t>FDR</t>
  </si>
  <si>
    <t>tissue development (GO:0009888)</t>
  </si>
  <si>
    <t>B. Genes in enriched gene set</t>
  </si>
  <si>
    <t>ATRX</t>
  </si>
  <si>
    <t>Transcriptional regulator ATRX;ATRX;ortholog</t>
  </si>
  <si>
    <t>KRT10</t>
  </si>
  <si>
    <t>Keratin, type I cytoskeletal 10;KRT10;ortholog</t>
  </si>
  <si>
    <t>PTER</t>
  </si>
  <si>
    <t>Phosphotriesterase-related protein;PTER;ortholog</t>
  </si>
  <si>
    <t>GCNT4</t>
  </si>
  <si>
    <t>Beta-1,3-galactosyl-O-glycosyl-glycoprotein beta-1,6-N-acetylglucosaminyltransferase 4;GCNT4;ortholog</t>
  </si>
  <si>
    <t>SEMA6B</t>
  </si>
  <si>
    <t>Semaphorin-6B;SEMA6B;ortholog</t>
  </si>
  <si>
    <t>THRB</t>
  </si>
  <si>
    <t>Thyroid hormone receptor beta;THRB;ortholog</t>
  </si>
  <si>
    <t>CPT1A</t>
  </si>
  <si>
    <t>Carnitine O-palmitoyltransferase 1, liver isoform;CPT1A;ortholog</t>
  </si>
  <si>
    <t>SEMA7A</t>
  </si>
  <si>
    <t>Semaphorin-7A;SEMA7A;ortholog</t>
  </si>
  <si>
    <t>SEC24B</t>
  </si>
  <si>
    <t>Protein transport protein Sec24B;SEC24B;ortholog</t>
  </si>
  <si>
    <t>TGM1</t>
  </si>
  <si>
    <t>Protein-glutamine gamma-glutamyltransferase K;TGM1;ortholog</t>
  </si>
  <si>
    <t>FRZB</t>
  </si>
  <si>
    <t>Secreted frizzled-related protein 3;FRZB;ortholog</t>
  </si>
  <si>
    <t>SHROOM3</t>
  </si>
  <si>
    <t>Protein Shroom3;SHROOM3;ortholog</t>
  </si>
  <si>
    <t>MYO9A</t>
  </si>
  <si>
    <t>Unconventional myosin-IXa;MYO9A;ortholog</t>
  </si>
  <si>
    <t>AP3B1</t>
  </si>
  <si>
    <t>AP-3 complex subunit beta-1;AP3B1;ortholog</t>
  </si>
  <si>
    <t>NF1</t>
  </si>
  <si>
    <t>Neurofibromin;NF1;ortholog</t>
  </si>
  <si>
    <t>TTN</t>
  </si>
  <si>
    <t>Titin;TTN;ortholog</t>
  </si>
  <si>
    <t>COL6A1</t>
  </si>
  <si>
    <t>Collagen alpha-1(VI) chain;COL6A1;ortholog</t>
  </si>
  <si>
    <t>TSPEAR</t>
  </si>
  <si>
    <t>Thrombospondin-type laminin G domain and EAR repeat-containing protein;TSPEAR;ortholog</t>
  </si>
  <si>
    <t>NEB</t>
  </si>
  <si>
    <t>Nebulin;NEB;ortholog</t>
  </si>
  <si>
    <t>POU2F3</t>
  </si>
  <si>
    <t>POU domain, class 2, transcription factor 3;POU2F3;ortholog</t>
  </si>
  <si>
    <t>GPAT4</t>
  </si>
  <si>
    <t>Glycerol-3-phosphate acyltransferase 4;GPAT4;ortholog</t>
  </si>
  <si>
    <t>TFCP2L1</t>
  </si>
  <si>
    <t>Transcription factor CP2-like protein 1;TFCP2L1;ortholog</t>
  </si>
  <si>
    <t>CCNT2</t>
  </si>
  <si>
    <t>Cyclin-T2;CCNT2;ortholog</t>
  </si>
  <si>
    <t>JAK2</t>
  </si>
  <si>
    <t>Tyrosine-protein kinase JAK2;JAK2;ortholog</t>
  </si>
  <si>
    <t>Gene Set Name</t>
  </si>
  <si>
    <t>Genes in Gene Set</t>
  </si>
  <si>
    <t>Description</t>
  </si>
  <si>
    <t>Genes in Overlap</t>
  </si>
  <si>
    <t>k.K</t>
  </si>
  <si>
    <t>p.value</t>
  </si>
  <si>
    <t>FDR.q.value</t>
  </si>
  <si>
    <t>Genes</t>
  </si>
  <si>
    <t>HP_HIGH_PALATE</t>
  </si>
  <si>
    <t>High palate</t>
  </si>
  <si>
    <t>ATRX, COL6A1, KIF7, MYO9A, NEB, NEK9, NF1, ORC1, PEX6, POLR1C, PSAT1, TCTN3, TTN</t>
  </si>
  <si>
    <t>HP_ABNORMALITY_OF_THE_KNEE</t>
  </si>
  <si>
    <t>Abnormality of the knee</t>
  </si>
  <si>
    <t>ATRX, COL6A1, KIF7, MYO9A, NEB, NF1, ORC1, PSAT1, TCTN3, UFSP2</t>
  </si>
  <si>
    <t>HP_DECREASED_BODY_WEIGHT</t>
  </si>
  <si>
    <t>Decreased body weight</t>
  </si>
  <si>
    <t>ARV1, ATRX, COL6A1, JAK2, KIF7, KRT10, NEB, NF1, ORC1, PEX6, POLR1C, PSAT1, SYNJ1, TCTN3, TGM1, THRB, TTN</t>
  </si>
  <si>
    <t>HP_ABNORMALITY_OF_PRENATAL_DEVELOPMENT_OR_BIRTH</t>
  </si>
  <si>
    <t>Abnormality of prenatal development or birth</t>
  </si>
  <si>
    <t>ARV1, ATRX, COL6A1, CPT1A, JAK2, KIF7, MYO9A, NEB, NEK9, ORC1, PEX6, PSAT1, SYNJ1, TCTN3</t>
  </si>
  <si>
    <t>HP_APLASIA_HYPOPLASIA_AFFECTING_BONES_OF_THE_AXIAL_SKELETON</t>
  </si>
  <si>
    <t>Aplasia/hypoplasia affecting bones of the axial skeleton</t>
  </si>
  <si>
    <t>HP_ABNORMALITY_OF_LOWER_LIMB_JOINT</t>
  </si>
  <si>
    <t>Abnormality of lower limb joint</t>
  </si>
  <si>
    <t>AP3B1, ATRX, COL6A1, KIF7, MYO9A, NEB, NF1, ORC1, PSAT1, TCTN3, UFSP2</t>
  </si>
  <si>
    <t>HP_ABNORMALITY_OF_THE_OUTER_EAR</t>
  </si>
  <si>
    <t>Abnormality of the outer ear</t>
  </si>
  <si>
    <t>AP3B1, ATRX, COL6A1, KIF7, MYO9A, NEB, NF1, ORC1, PEX6, POLR1C, PSAT1, TCTN3, TGM1, TTN</t>
  </si>
  <si>
    <t>HP_ABNORMAL_LIP_MORPHOLOGY</t>
  </si>
  <si>
    <t>Abnormal lip morphology</t>
  </si>
  <si>
    <t>AP3B1, ATRX, KCNE5, KIF7, NEB, NEK9, NF1, ORC1, POLR1C, PSAT1, TCTN3, TGM1, TSPEAR</t>
  </si>
  <si>
    <t>HP_ABNORMAL_CONJUGATE_EYE_MOVEMENT</t>
  </si>
  <si>
    <t>Abnormal conjugate eye movement</t>
  </si>
  <si>
    <t>ALG6, AP3B1, ATRX, COL6A1, KCNE5, KIF7, MYO9A, NF1, ORC1, PEX6, POLR1C, SYNJ1, TCTN3</t>
  </si>
  <si>
    <t>HP_ABNORMAL_JAW_MORPHOLOGY</t>
  </si>
  <si>
    <t>Abnormal jaw morphology</t>
  </si>
  <si>
    <t>HP_ABNORMALITY_OF_FACIAL_SKELETON</t>
  </si>
  <si>
    <t>Abnormality of facial skeleton</t>
  </si>
  <si>
    <t>ATRX, COL6A1, KCNE5, KIF7, MYO9A, NEB, NEK9, NF1, ORC1, PEX6, POLR1C, PSAT1, TCTN3, TTN</t>
  </si>
  <si>
    <t>HP_BOWING_OF_THE_LEGS</t>
  </si>
  <si>
    <t>Bowing of the legs</t>
  </si>
  <si>
    <t>ATRX, KIF7, NEB, NF1, ORC1, TCTN3, UFSP2</t>
  </si>
  <si>
    <t>HP_ABNORMAL_EYELID_MORPHOLOGY</t>
  </si>
  <si>
    <t>Abnormal eyelid morphology</t>
  </si>
  <si>
    <t>AP3B1, ARV1, ATRX, KCNE5, KIF7, NF1, ORC1, PEX6, POLR1C, PSAT1, SYNJ1, TCTN3, TGM1, TSPEAR</t>
  </si>
  <si>
    <t>HP_ABNORMAL_PALATE_MORPHOLOGY</t>
  </si>
  <si>
    <t>Abnormal palate morphology</t>
  </si>
  <si>
    <t>HP_ABNORMALITY_OF_THE_NECK</t>
  </si>
  <si>
    <t>Abnormality of the neck</t>
  </si>
  <si>
    <t>ATRX, COL6A1, KIF7, NEB, NEK9, NF1, PEX6, POLR1C, PSAT1, TTN</t>
  </si>
  <si>
    <t>HP_ABNORMAL_JOINT_MORPHOLOGY</t>
  </si>
  <si>
    <t>Abnormal joint morphology</t>
  </si>
  <si>
    <t>AP3B1, ATRX, COL6A1, FRZB, KIF7, MYO9A, NEB, NF1, ORC1, PEX6, PSAT1, TCTN3, UFSP2</t>
  </si>
  <si>
    <t>HP_ABNORMALITY_OF_THE_DENTITION</t>
  </si>
  <si>
    <t>Abnormality of the dentition</t>
  </si>
  <si>
    <t>AP3B1, ARV1, ATRX, KCNE5, KIF7, NF1, ORC1, PEX6, POLR1C, SYNJ1, TGM1, TSPEAR</t>
  </si>
  <si>
    <t>HP_ABNORMAL_TENDON_MORPHOLOGY</t>
  </si>
  <si>
    <t>Abnormal tendon morphology</t>
  </si>
  <si>
    <t>ATRX, COL6A1, MYO9A, NEB, NEK9, ORC1, PEX6, PSAT1, TCTN3, TGM1, TTN</t>
  </si>
  <si>
    <t>HP_ABNORMALITY_OF_THE_PALPEBRAL_FISSURES</t>
  </si>
  <si>
    <t>Abnormality of the palpebral fissures</t>
  </si>
  <si>
    <t>AP3B1, ARV1, ATRX, KCNE5, KIF7, NF1, ORC1, PEX6, POLR1C, SYNJ1, TSPEAR</t>
  </si>
  <si>
    <t>HP_FUNCTIONAL_MOTOR_DEFICIT</t>
  </si>
  <si>
    <t>Functional motor deficit</t>
  </si>
  <si>
    <t>ARV1, ATRX, COL6A1, JAK2, MYO9A, NEB, PEX6, SYNJ1, TTN</t>
  </si>
  <si>
    <t>HP_APLASIA_HYPOPLASIA_INVOLVING_THE_SKELETON</t>
  </si>
  <si>
    <t>Aplasia/hypoplasia involving the skeleton</t>
  </si>
  <si>
    <t>HP_ABNORMAL_RESPIRATORY_SYSTEM_PHYSIOLOGY</t>
  </si>
  <si>
    <t>Abnormal respiratory system physiology</t>
  </si>
  <si>
    <t>ATRX, COL6A1, JAK2, KIF7, MYO9A, NEB, NEK9, NF1, ORC1, PEX6, POLR1C, PSAT1, TCTN3, TTN</t>
  </si>
  <si>
    <t>HP_ABNORMALITY_OF_THE_CALF</t>
  </si>
  <si>
    <t>Abnormality of the calf</t>
  </si>
  <si>
    <t>HP_ABNORMAL_HAIR_MORPHOLOGY</t>
  </si>
  <si>
    <t>Abnormal hair morphology</t>
  </si>
  <si>
    <t>AP3B1, ATRX, KCNE5, KIF7, KRT10, NEK9, NF1, ORC1, PEX6, POLR1C, PSAT1, TCTN3, TGM1</t>
  </si>
  <si>
    <t>HP_FEEDING_DIFFICULTIES</t>
  </si>
  <si>
    <t>Feeding difficulties</t>
  </si>
  <si>
    <t>ARV1, ATRX, COL6A1, CPT1A, KIF7, MYO9A, NEB, ORC1, PEX6, PSAT1, SYNJ1, TCTN3</t>
  </si>
  <si>
    <t>HP_ABNORMALITY_OF_COORDINATION</t>
  </si>
  <si>
    <t>Abnormality of coordination</t>
  </si>
  <si>
    <t>ALG6, APP, ARV1, COL6A1, KIF7, MYO9A, NEB, NF1, PEX6, POLR1C, SEMA6B, SYNJ1, TCTN3, TTN</t>
  </si>
  <si>
    <t>HP_PRENATAL_MOVEMENT_ABNORMALITY</t>
  </si>
  <si>
    <t>Prenatal movement abnormality</t>
  </si>
  <si>
    <t>ARV1, COL6A1, MYO9A, NEB, NEK9, PSAT1, SYNJ1</t>
  </si>
  <si>
    <t>HP_THICKENED_SKIN</t>
  </si>
  <si>
    <t>Thickened skin</t>
  </si>
  <si>
    <t>COL14A1, COL6A1, KRT10, NEK9, NF1, PEX6, PSAT1, TGM1, TTN</t>
  </si>
  <si>
    <t>HP_LIMB_JOINT_CONTRACTURE</t>
  </si>
  <si>
    <t>Limb joint contracture</t>
  </si>
  <si>
    <t>COL6A1, MYO9A, NEB, ORC1, PEX6, PSAT1, TCTN3, TTN</t>
  </si>
  <si>
    <t>HP_HAMARTOMA</t>
  </si>
  <si>
    <t>Hamartoma</t>
  </si>
  <si>
    <t>KIF7, KRT10, NEK9, NF1, TCTN3</t>
  </si>
  <si>
    <t>Library</t>
  </si>
  <si>
    <t>Raw reads</t>
  </si>
  <si>
    <t>Coverage (X)</t>
  </si>
  <si>
    <t>HM246-1</t>
  </si>
  <si>
    <t>HM246-2</t>
  </si>
  <si>
    <t>HM246-3</t>
  </si>
  <si>
    <t>HM246-4</t>
  </si>
  <si>
    <t>HM246-5</t>
  </si>
  <si>
    <t>HM246-6</t>
  </si>
  <si>
    <t>HM246-7</t>
  </si>
  <si>
    <t>HM246-8</t>
  </si>
  <si>
    <t>HM246-90</t>
  </si>
  <si>
    <t>HM246-10</t>
  </si>
  <si>
    <t>HM246-11</t>
  </si>
  <si>
    <t>HM246-12</t>
  </si>
  <si>
    <t>HM246-13</t>
  </si>
  <si>
    <t>HM246-14</t>
  </si>
  <si>
    <t>HM246-15</t>
  </si>
  <si>
    <t>HM246-16</t>
  </si>
  <si>
    <t>HM246-17</t>
  </si>
  <si>
    <t>HM246-18</t>
  </si>
  <si>
    <t>HM246-19</t>
  </si>
  <si>
    <t>HM246-20</t>
  </si>
  <si>
    <t>HM246-21</t>
  </si>
  <si>
    <t>HM246-22</t>
  </si>
  <si>
    <t>HM246-23</t>
  </si>
  <si>
    <t>HM246-24</t>
  </si>
  <si>
    <t>HM246-25</t>
  </si>
  <si>
    <t>HM247-1</t>
  </si>
  <si>
    <t>HM247-2</t>
  </si>
  <si>
    <t>HM247-3</t>
  </si>
  <si>
    <t>HM247-4</t>
  </si>
  <si>
    <t>HM247-50</t>
  </si>
  <si>
    <t>HM247-61</t>
  </si>
  <si>
    <t>HM247-72</t>
  </si>
  <si>
    <t>Summary statistics</t>
  </si>
  <si>
    <t>Wilcox test (one-sided)</t>
  </si>
  <si>
    <t>Measure</t>
  </si>
  <si>
    <t>% rare variants that are constrained</t>
  </si>
  <si>
    <t>breeds</t>
  </si>
  <si>
    <t>working sled dogs</t>
  </si>
  <si>
    <t>% rare variants that are missense</t>
  </si>
  <si>
    <r>
      <rPr>
        <b/>
        <sz val="10"/>
        <color rgb="FF000000"/>
        <rFont val="Helvetica Neue"/>
      </rPr>
      <t xml:space="preserve">Table S#READMAPS#. </t>
    </r>
    <r>
      <rPr>
        <sz val="10"/>
        <color rgb="FF000000"/>
        <rFont val="Helvetica Neue"/>
      </rPr>
      <t>Balto alignment metrics and quality statistics from Qualimap and samtools.</t>
    </r>
  </si>
  <si>
    <t>CanFam3.1 Scaffolds</t>
  </si>
  <si>
    <t>Qualimap output</t>
  </si>
  <si>
    <t>samtools</t>
  </si>
  <si>
    <t>Size of file (G)</t>
  </si>
  <si>
    <t># reads</t>
  </si>
  <si>
    <t># mapped</t>
  </si>
  <si>
    <t>% mapped</t>
  </si>
  <si>
    <t>min length</t>
  </si>
  <si>
    <t>max length</t>
  </si>
  <si>
    <t>mean length</t>
  </si>
  <si>
    <t>duplicated</t>
  </si>
  <si>
    <t>mean coverage ∓ SD</t>
  </si>
  <si>
    <t>mean depth</t>
  </si>
  <si>
    <t>all scaffolds</t>
  </si>
  <si>
    <t>42.9 ∓ 677.5</t>
  </si>
  <si>
    <t>chromosomes only</t>
  </si>
  <si>
    <t>40.4 ∓ 677.2</t>
  </si>
  <si>
    <t>Population Label</t>
  </si>
  <si>
    <t>afghan_hound</t>
  </si>
  <si>
    <t>airedale_terrier</t>
  </si>
  <si>
    <t>akita</t>
  </si>
  <si>
    <t>alaskan_malamute</t>
  </si>
  <si>
    <t>alaskan_sled_dog</t>
  </si>
  <si>
    <t>american_cocker_spaniel</t>
  </si>
  <si>
    <t>american_pit_bull_terrier</t>
  </si>
  <si>
    <t>australian_cattle_dog</t>
  </si>
  <si>
    <t>australian_shepherd</t>
  </si>
  <si>
    <t>basenji</t>
  </si>
  <si>
    <t>basset_hound</t>
  </si>
  <si>
    <t>beagle</t>
  </si>
  <si>
    <t>bearded_collie</t>
  </si>
  <si>
    <t>belgian_groenendael</t>
  </si>
  <si>
    <t>belgian_malinois</t>
  </si>
  <si>
    <t>belgian_tervuren</t>
  </si>
  <si>
    <t>berger_picard</t>
  </si>
  <si>
    <t>bernese_mountain_dog</t>
  </si>
  <si>
    <t>bichon_frise</t>
  </si>
  <si>
    <t>bloodhound</t>
  </si>
  <si>
    <t>border_collie</t>
  </si>
  <si>
    <t>border_terrier</t>
  </si>
  <si>
    <t>borzoi</t>
  </si>
  <si>
    <t>boston_terrier</t>
  </si>
  <si>
    <t>bouvier_des_flandres</t>
  </si>
  <si>
    <t>boxer</t>
  </si>
  <si>
    <t>brittany</t>
  </si>
  <si>
    <t>bull_terrier</t>
  </si>
  <si>
    <t>bullmastiff</t>
  </si>
  <si>
    <t>cairn_terrier</t>
  </si>
  <si>
    <t>cavalier_king_charles_spaniel</t>
  </si>
  <si>
    <t>chesapeake_bay_retriever</t>
  </si>
  <si>
    <t>chihuahua</t>
  </si>
  <si>
    <t>chinese_crested</t>
  </si>
  <si>
    <t>chinook</t>
  </si>
  <si>
    <t>chow_chow</t>
  </si>
  <si>
    <t>collie</t>
  </si>
  <si>
    <t>dachshund</t>
  </si>
  <si>
    <t>dalmatian</t>
  </si>
  <si>
    <t>doberman_pinscher</t>
  </si>
  <si>
    <t>english_bulldog</t>
  </si>
  <si>
    <t>english_cocker_spaniel</t>
  </si>
  <si>
    <t>english_setter</t>
  </si>
  <si>
    <t>english_shepherd</t>
  </si>
  <si>
    <t>english_springer_spaniel</t>
  </si>
  <si>
    <t>entlebucher</t>
  </si>
  <si>
    <t>finnish_spitz</t>
  </si>
  <si>
    <t>french_bulldog</t>
  </si>
  <si>
    <t>german_shepherd_dog</t>
  </si>
  <si>
    <t>german_shorthaired_pointer</t>
  </si>
  <si>
    <t>golden_retriever</t>
  </si>
  <si>
    <t>gordon_setter</t>
  </si>
  <si>
    <t>great_dane</t>
  </si>
  <si>
    <t>great_pyrenees</t>
  </si>
  <si>
    <t>greater_swiss_mountain_dog</t>
  </si>
  <si>
    <t>greenland_sled_dog</t>
  </si>
  <si>
    <t>greyhound</t>
  </si>
  <si>
    <t>havanese</t>
  </si>
  <si>
    <t>irish_setter</t>
  </si>
  <si>
    <t>irish_wolfhound</t>
  </si>
  <si>
    <t>italian_greyhound</t>
  </si>
  <si>
    <t>jack_russell_terrier</t>
  </si>
  <si>
    <t>labrador_retriever</t>
  </si>
  <si>
    <t>lagotto_romagnolo</t>
  </si>
  <si>
    <t>leonberger</t>
  </si>
  <si>
    <t>lhasa_apso</t>
  </si>
  <si>
    <t>maltese</t>
  </si>
  <si>
    <t>mastiff</t>
  </si>
  <si>
    <t>miniature_pinscher</t>
  </si>
  <si>
    <t>miniature_schnauzer</t>
  </si>
  <si>
    <t>newfoundland</t>
  </si>
  <si>
    <t>norfolk_terrier</t>
  </si>
  <si>
    <t>norwegian_elkhound</t>
  </si>
  <si>
    <t>norwich_terrier</t>
  </si>
  <si>
    <t>nova_scotia_duck_tolling_retriever</t>
  </si>
  <si>
    <t>old_english_sheepdog</t>
  </si>
  <si>
    <t>papillon</t>
  </si>
  <si>
    <t>pekingese</t>
  </si>
  <si>
    <t>pembroke_welsh_corgi</t>
  </si>
  <si>
    <t>pomeranian</t>
  </si>
  <si>
    <t>poodle</t>
  </si>
  <si>
    <t>portuguese_water_dog</t>
  </si>
  <si>
    <t>pug</t>
  </si>
  <si>
    <t>rhodesian_ridgeback</t>
  </si>
  <si>
    <t>rottweiler</t>
  </si>
  <si>
    <t>saint_bernard</t>
  </si>
  <si>
    <t>saluki</t>
  </si>
  <si>
    <t>samoyed</t>
  </si>
  <si>
    <t>schipperke</t>
  </si>
  <si>
    <t>scottish_terrier</t>
  </si>
  <si>
    <t>shar_pei</t>
  </si>
  <si>
    <t>shetland_sheepdog</t>
  </si>
  <si>
    <t>shiba_inu</t>
  </si>
  <si>
    <t>shih_tzu</t>
  </si>
  <si>
    <t>siberian_husky</t>
  </si>
  <si>
    <t>sloughi</t>
  </si>
  <si>
    <t>soft_coated_wheaten_terrier</t>
  </si>
  <si>
    <t>staffordshire_bull_terrier</t>
  </si>
  <si>
    <t>standard_schnauzer</t>
  </si>
  <si>
    <t>tibetan_mastiff</t>
  </si>
  <si>
    <t>tibetan_spaniel</t>
  </si>
  <si>
    <t>tibetan_terrier</t>
  </si>
  <si>
    <t>toy_poodle</t>
  </si>
  <si>
    <t>vizsla</t>
  </si>
  <si>
    <t>weimaraner</t>
  </si>
  <si>
    <t>west_highland_white_terrier</t>
  </si>
  <si>
    <t>whippet</t>
  </si>
  <si>
    <t>wire_fox_terrier</t>
  </si>
  <si>
    <t>wirehaired_pointing_griffon</t>
  </si>
  <si>
    <t>yorkshire_terrier</t>
  </si>
  <si>
    <t>village_dog_china</t>
  </si>
  <si>
    <t>village_dog_nigeria</t>
  </si>
  <si>
    <t>village_dog_vietnam</t>
  </si>
  <si>
    <t>wolf_north_american</t>
  </si>
  <si>
    <t>wolf_eurasian</t>
  </si>
  <si>
    <t>File</t>
  </si>
  <si>
    <t>Dog</t>
  </si>
  <si>
    <t>N unique</t>
  </si>
  <si>
    <t>missense_pct</t>
  </si>
  <si>
    <t>conserved_pct</t>
  </si>
  <si>
    <t>Mean</t>
  </si>
  <si>
    <t>Median</t>
  </si>
  <si>
    <t>1st</t>
  </si>
  <si>
    <t>Qu.</t>
  </si>
  <si>
    <t>3rd</t>
  </si>
  <si>
    <t>GreenlandSledDog7.uniq.all.txt</t>
  </si>
  <si>
    <t>AlaskanSledDog_Spot.uniq.all.txt</t>
  </si>
  <si>
    <t>rgsm.uniq.all.txt</t>
  </si>
  <si>
    <t>Bern_AlpineDachsbracke.uniq.all.txt</t>
  </si>
  <si>
    <t>BullTerrier06.uniq.all.txt</t>
  </si>
  <si>
    <t>Landseer01.uniq.all.txt</t>
  </si>
  <si>
    <t>TibetanMastiff11.uniq.all.txt</t>
  </si>
  <si>
    <t>AfghanHound01.uniq.all.txt</t>
  </si>
  <si>
    <t>TibetanTerrier01.uniq.all.txt</t>
  </si>
  <si>
    <t>ChowChow02.uniq.all.txt</t>
  </si>
  <si>
    <t>Chinook01.uniq.all.txt</t>
  </si>
  <si>
    <t>ItalianGreyhound02.uniq.all.txt</t>
  </si>
  <si>
    <t>Rottweiler01.uniq.all.txt</t>
  </si>
  <si>
    <t>EnglishPointer01.uniq.all.txt</t>
  </si>
  <si>
    <t>GreenlandDog01.uniq.all.txt</t>
  </si>
  <si>
    <t>LabradorRetriever01.uniq.all.txt</t>
  </si>
  <si>
    <t>Boxer01.uniq.all.txt</t>
  </si>
  <si>
    <t>Jamthund01.uniq.all.txt</t>
  </si>
  <si>
    <t>NorwegianLundehund01.uniq.all.txt</t>
  </si>
  <si>
    <t>LapponianHerder01.uniq.all.txt</t>
  </si>
  <si>
    <t>BeardedCollie02.uniq.all.txt</t>
  </si>
  <si>
    <t>CarolinaDog01.uniq.all.txt</t>
  </si>
  <si>
    <t>Greyhound01.uniq.all.txt</t>
  </si>
  <si>
    <t>YorkshireTerrier02.uniq.all.txt</t>
  </si>
  <si>
    <t>Elo01.uniq.all.txt</t>
  </si>
  <si>
    <t>EnglishSpringerSpaniel01.uniq.all.txt</t>
  </si>
  <si>
    <t>SaintBernard01.uniq.all.txt</t>
  </si>
  <si>
    <t>SwedishLapphund01.uniq.all.txt</t>
  </si>
  <si>
    <t>AlaskanMalamute02.uniq.all.txt</t>
  </si>
  <si>
    <t>Samoyed01.uniq.all.txt</t>
  </si>
  <si>
    <t>IrishWolfhound01.uniq.all.txt</t>
  </si>
  <si>
    <t>GermanWirehairedPointer01.uniq.all.txt</t>
  </si>
  <si>
    <t>Saluki01.uniq.all.txt</t>
  </si>
  <si>
    <t>ShetlandSheepdog01.uniq.all.txt</t>
  </si>
  <si>
    <t>SiberianHusky01.uniq.all.txt</t>
  </si>
  <si>
    <t>BlackRussianTerrier01.uniq.all.txt</t>
  </si>
  <si>
    <t>Keeshond01.uniq.all.txt</t>
  </si>
  <si>
    <t>GreaterSwissMountainDog01.uniq.all.txt</t>
  </si>
  <si>
    <t>Lowchen01_B.uniq.all.txt</t>
  </si>
  <si>
    <t>Pekingese01.uniq.all.txt</t>
  </si>
  <si>
    <t>Borzoi01.uniq.all.txt</t>
  </si>
  <si>
    <t>ChineseCrested01.uniq.all.txt</t>
  </si>
  <si>
    <t>EnglishMastiff01.uniq.all.txt</t>
  </si>
  <si>
    <t>Beagle01.uniq.all.txt</t>
  </si>
  <si>
    <t>Komondor01.uniq.all.txt</t>
  </si>
  <si>
    <t>Bloodhound01.uniq.all.txt</t>
  </si>
  <si>
    <t>BerneseMountainDog02.uniq.all.txt</t>
  </si>
  <si>
    <t>BelgianSheepdog01.uniq.all.txt</t>
  </si>
  <si>
    <t>FrenchBulldog01.uniq.all.txt</t>
  </si>
  <si>
    <t>BostonTerrier01.uniq.all.txt</t>
  </si>
  <si>
    <t>NovaScotiaDuckTollingRetriever01.uniq.all.txt</t>
  </si>
  <si>
    <t>Chihuahua01.uniq.all.txt</t>
  </si>
  <si>
    <t>GreatDane01.uniq.all.txt</t>
  </si>
  <si>
    <t>Pomeranian01.uniq.all.txt</t>
  </si>
  <si>
    <t>AustralianCattleDog01.uniq.all.txt</t>
  </si>
  <si>
    <t>ScottishDeerhound01.uniq.all.txt</t>
  </si>
  <si>
    <t>AiredaleTerrier02.uniq.all.txt</t>
  </si>
  <si>
    <t>BorderCollie08.uniq.all.txt</t>
  </si>
  <si>
    <t>GermanShepherd12.uniq.all.txt</t>
  </si>
  <si>
    <t>EastSiberianLaika01.uniq.all.txt</t>
  </si>
  <si>
    <t>Coonhound01.uniq.all.txt</t>
  </si>
  <si>
    <t>EntlebucherSennenhund08.uniq.all.txt</t>
  </si>
  <si>
    <t>BouvierDesFlandres01.uniq.all.txt</t>
  </si>
  <si>
    <t>JackRussellTerrier03.uniq.all.txt</t>
  </si>
  <si>
    <t>Bulldog01.uniq.all.txt</t>
  </si>
  <si>
    <t>BelgianTervuren11.uniq.all.txt</t>
  </si>
  <si>
    <t>FinnishLapphund01.uniq.all.txt</t>
  </si>
  <si>
    <t># missense</t>
  </si>
  <si>
    <t>&gt; t.test(df[-(1:3),1], mu=df[1,1])$p.value Greenland</t>
  </si>
  <si>
    <t>[1] 8.033271e-05</t>
  </si>
  <si>
    <t>&gt; t.test(df[-(1:3),1], mu=df[2,1])$p.value Alaskan</t>
  </si>
  <si>
    <t>[1] 0.001039024</t>
  </si>
  <si>
    <t>&gt; t.test(df[-(1:3),1], mu=df[3,1])$p.value Balto</t>
  </si>
  <si>
    <t>[1] 1.274152e-05</t>
  </si>
  <si>
    <t># conserved</t>
  </si>
  <si>
    <t>&gt; t.test(df[-(1:3),2], mu=df[1,2])$p.value</t>
  </si>
  <si>
    <t>Greenland sled</t>
  </si>
  <si>
    <t>[1] 1.176339e-12</t>
  </si>
  <si>
    <t>&gt; t.test(df[-(1:3),2], mu=df[2,2])$p.value</t>
  </si>
  <si>
    <t>Alaskan Sled</t>
  </si>
  <si>
    <t>[1] 4.88985e-11</t>
  </si>
  <si>
    <t>&gt; t.test(df[-(1:3),2], mu=df[3,2])$p.value</t>
  </si>
  <si>
    <t>[1] 7.108249e-11</t>
  </si>
  <si>
    <t>#ERROR!</t>
  </si>
  <si>
    <r>
      <t xml:space="preserve">Table S1. </t>
    </r>
    <r>
      <rPr>
        <sz val="10"/>
        <color rgb="FF000000"/>
        <rFont val="Helvetica Neue"/>
      </rPr>
      <t>Whole genome data with sample metadata and membership in analysis datasets.</t>
    </r>
  </si>
  <si>
    <r>
      <t xml:space="preserve">Table S2. </t>
    </r>
    <r>
      <rPr>
        <sz val="10"/>
        <color rgb="FF000000"/>
        <rFont val="Helvetica Neue"/>
      </rPr>
      <t>Global ancestry fractions inferred by supervised admixture analysis of Balto.</t>
    </r>
  </si>
  <si>
    <r>
      <t xml:space="preserve">Table S3. </t>
    </r>
    <r>
      <rPr>
        <sz val="10"/>
        <color rgb="FF000000"/>
        <rFont val="Helvetica Neue"/>
      </rPr>
      <t>Homozygosity analysis and inbreeding coefficients.</t>
    </r>
  </si>
  <si>
    <r>
      <t>Table S4.</t>
    </r>
    <r>
      <rPr>
        <sz val="10"/>
        <color theme="1"/>
        <rFont val="Helvetica Neue"/>
      </rPr>
      <t xml:space="preserve"> Balto's genotypes for genetic variants underlying canine aesthetic phenotypes.</t>
    </r>
  </si>
  <si>
    <r>
      <rPr>
        <b/>
        <sz val="10"/>
        <color theme="1"/>
        <rFont val="Helvetica Neue"/>
      </rPr>
      <t>Table S5</t>
    </r>
    <r>
      <rPr>
        <sz val="10"/>
        <color theme="1"/>
        <rFont val="Helvetica Neue"/>
      </rPr>
      <t xml:space="preserve"> Genes or regions selected for neighbor-joining trees.</t>
    </r>
  </si>
  <si>
    <r>
      <t xml:space="preserve">Table S6. </t>
    </r>
    <r>
      <rPr>
        <sz val="10"/>
        <color rgb="FF000000"/>
        <rFont val="Helvetica Neue"/>
      </rPr>
      <t>Gene ontology for homozygous, missense variants from Balto.</t>
    </r>
  </si>
  <si>
    <r>
      <t xml:space="preserve">Table S7. </t>
    </r>
    <r>
      <rPr>
        <sz val="10"/>
        <color rgb="FF000000"/>
        <rFont val="Helvetica Neue"/>
      </rPr>
      <t>Gene set enrichment analysis of Balto's homozygous, missense variants for Human Phenotype Ontology terms.</t>
    </r>
  </si>
  <si>
    <r>
      <t xml:space="preserve">Table S11. </t>
    </r>
    <r>
      <rPr>
        <sz val="10"/>
        <color rgb="FF000000"/>
        <rFont val="Helvetica Neue"/>
      </rPr>
      <t>Samples represented from each reference population for global ancestry analysis.</t>
    </r>
  </si>
  <si>
    <r>
      <rPr>
        <b/>
        <sz val="10"/>
        <color rgb="FF000000"/>
        <rFont val="Helvetica Neue"/>
      </rPr>
      <t xml:space="preserve">Table S9. </t>
    </r>
    <r>
      <rPr>
        <sz val="10"/>
        <color rgb="FF000000"/>
        <rFont val="Helvetica Neue"/>
      </rPr>
      <t xml:space="preserve">Number of raw reads produced per library, and coverage of the CanFam3.1 reference assembly contributed by each librar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E+00"/>
    <numFmt numFmtId="167" formatCode="0.00000"/>
  </numFmts>
  <fonts count="17" x14ac:knownFonts="1">
    <font>
      <sz val="10"/>
      <color rgb="FF000000"/>
      <name val="Arial"/>
    </font>
    <font>
      <sz val="10"/>
      <color theme="1"/>
      <name val="Arial"/>
    </font>
    <font>
      <sz val="10"/>
      <name val="Arial"/>
    </font>
    <font>
      <b/>
      <sz val="10"/>
      <color theme="1"/>
      <name val="Times New Roman"/>
    </font>
    <font>
      <b/>
      <sz val="12"/>
      <color theme="1"/>
      <name val="Times New Roman"/>
    </font>
    <font>
      <sz val="10"/>
      <color theme="1"/>
      <name val="Times New Roman"/>
    </font>
    <font>
      <b/>
      <sz val="10"/>
      <color rgb="FF000000"/>
      <name val="Helvetica Neue"/>
    </font>
    <font>
      <sz val="10"/>
      <color rgb="FF000000"/>
      <name val="Helvetica Neue"/>
    </font>
    <font>
      <b/>
      <sz val="10"/>
      <color theme="1"/>
      <name val="Helvetica Neue"/>
    </font>
    <font>
      <sz val="10"/>
      <color theme="1"/>
      <name val="Helvetica Neue"/>
    </font>
    <font>
      <sz val="10"/>
      <color rgb="FF000000"/>
      <name val="Helvetica Neue"/>
    </font>
    <font>
      <sz val="10"/>
      <color theme="1"/>
      <name val="Helvetica Neue"/>
    </font>
    <font>
      <b/>
      <sz val="10"/>
      <color theme="1"/>
      <name val="Arial"/>
    </font>
    <font>
      <b/>
      <sz val="10"/>
      <color rgb="FF000000"/>
      <name val="Helvetica Neue"/>
    </font>
    <font>
      <b/>
      <sz val="10"/>
      <name val="Times New Roman"/>
    </font>
    <font>
      <b/>
      <i/>
      <sz val="10"/>
      <name val="Times New Roman"/>
    </font>
    <font>
      <sz val="11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theme="0"/>
        <bgColor theme="0"/>
      </patternFill>
    </fill>
    <fill>
      <patternFill patternType="solid">
        <fgColor rgb="FFFFFF00"/>
        <bgColor rgb="FFFFFF00"/>
      </patternFill>
    </fill>
  </fills>
  <borders count="13">
    <border>
      <left/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09">
    <xf numFmtId="0" fontId="0" fillId="0" borderId="0" xfId="0" applyFont="1" applyAlignment="1"/>
    <xf numFmtId="0" fontId="1" fillId="0" borderId="0" xfId="0" applyFont="1" applyAlignment="1"/>
    <xf numFmtId="0" fontId="3" fillId="0" borderId="0" xfId="0" applyFont="1" applyAlignment="1"/>
    <xf numFmtId="0" fontId="3" fillId="0" borderId="3" xfId="0" applyFont="1" applyBorder="1" applyAlignment="1"/>
    <xf numFmtId="3" fontId="3" fillId="0" borderId="3" xfId="0" applyNumberFormat="1" applyFont="1" applyBorder="1" applyAlignment="1"/>
    <xf numFmtId="0" fontId="3" fillId="0" borderId="4" xfId="0" applyFont="1" applyBorder="1" applyAlignment="1"/>
    <xf numFmtId="0" fontId="5" fillId="2" borderId="0" xfId="0" applyFont="1" applyFill="1" applyAlignment="1">
      <alignment vertical="center" wrapText="1"/>
    </xf>
    <xf numFmtId="3" fontId="5" fillId="2" borderId="0" xfId="0" applyNumberFormat="1" applyFont="1" applyFill="1" applyAlignment="1">
      <alignment horizontal="left" vertical="center"/>
    </xf>
    <xf numFmtId="164" fontId="5" fillId="2" borderId="5" xfId="0" applyNumberFormat="1" applyFont="1" applyFill="1" applyBorder="1" applyAlignment="1">
      <alignment horizontal="left" vertical="center"/>
    </xf>
    <xf numFmtId="164" fontId="5" fillId="2" borderId="0" xfId="0" applyNumberFormat="1" applyFont="1" applyFill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5" fillId="0" borderId="0" xfId="0" applyFont="1" applyAlignment="1">
      <alignment vertical="center" wrapText="1"/>
    </xf>
    <xf numFmtId="3" fontId="5" fillId="0" borderId="0" xfId="0" applyNumberFormat="1" applyFont="1" applyAlignment="1">
      <alignment horizontal="left" vertical="center"/>
    </xf>
    <xf numFmtId="164" fontId="5" fillId="0" borderId="5" xfId="0" applyNumberFormat="1" applyFont="1" applyBorder="1" applyAlignment="1">
      <alignment horizontal="left" vertical="center"/>
    </xf>
    <xf numFmtId="164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3" xfId="0" applyFont="1" applyBorder="1" applyAlignment="1">
      <alignment horizontal="left" wrapText="1"/>
    </xf>
    <xf numFmtId="0" fontId="7" fillId="0" borderId="0" xfId="0" applyFont="1" applyAlignment="1">
      <alignment horizontal="left" wrapText="1"/>
    </xf>
    <xf numFmtId="0" fontId="6" fillId="0" borderId="0" xfId="0" applyFont="1" applyAlignment="1">
      <alignment horizontal="left" wrapText="1"/>
    </xf>
    <xf numFmtId="0" fontId="8" fillId="0" borderId="3" xfId="0" applyFont="1" applyBorder="1" applyAlignment="1"/>
    <xf numFmtId="0" fontId="8" fillId="0" borderId="3" xfId="0" applyFont="1" applyBorder="1" applyAlignment="1">
      <alignment horizontal="left"/>
    </xf>
    <xf numFmtId="0" fontId="8" fillId="0" borderId="3" xfId="0" applyFont="1" applyBorder="1" applyAlignment="1">
      <alignment wrapText="1"/>
    </xf>
    <xf numFmtId="0" fontId="9" fillId="0" borderId="0" xfId="0" applyFont="1" applyAlignment="1"/>
    <xf numFmtId="0" fontId="9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" fillId="0" borderId="0" xfId="0" applyFont="1" applyAlignment="1"/>
    <xf numFmtId="0" fontId="9" fillId="0" borderId="0" xfId="0" applyFont="1" applyAlignment="1">
      <alignment horizontal="left"/>
    </xf>
    <xf numFmtId="0" fontId="6" fillId="0" borderId="3" xfId="0" applyFont="1" applyBorder="1" applyAlignment="1">
      <alignment horizontal="center" wrapText="1"/>
    </xf>
    <xf numFmtId="0" fontId="7" fillId="0" borderId="0" xfId="0" applyFont="1" applyAlignment="1">
      <alignment horizontal="center" wrapText="1"/>
    </xf>
    <xf numFmtId="10" fontId="7" fillId="0" borderId="0" xfId="0" applyNumberFormat="1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11" fillId="0" borderId="0" xfId="0" applyFont="1" applyAlignment="1">
      <alignment horizontal="left" wrapText="1"/>
    </xf>
    <xf numFmtId="0" fontId="8" fillId="0" borderId="3" xfId="0" applyFont="1" applyBorder="1"/>
    <xf numFmtId="0" fontId="9" fillId="2" borderId="2" xfId="0" applyFont="1" applyFill="1" applyBorder="1"/>
    <xf numFmtId="0" fontId="9" fillId="0" borderId="0" xfId="0" applyFont="1"/>
    <xf numFmtId="0" fontId="9" fillId="2" borderId="6" xfId="0" applyFont="1" applyFill="1" applyBorder="1"/>
    <xf numFmtId="3" fontId="8" fillId="0" borderId="3" xfId="0" applyNumberFormat="1" applyFont="1" applyBorder="1" applyAlignment="1"/>
    <xf numFmtId="3" fontId="9" fillId="0" borderId="0" xfId="0" applyNumberFormat="1" applyFont="1" applyAlignment="1"/>
    <xf numFmtId="0" fontId="7" fillId="0" borderId="0" xfId="0" applyFont="1"/>
    <xf numFmtId="0" fontId="11" fillId="0" borderId="0" xfId="0" applyFont="1"/>
    <xf numFmtId="0" fontId="7" fillId="0" borderId="7" xfId="0" applyFont="1" applyBorder="1" applyAlignment="1">
      <alignment horizontal="left" wrapText="1"/>
    </xf>
    <xf numFmtId="0" fontId="7" fillId="0" borderId="7" xfId="0" applyFont="1" applyBorder="1" applyAlignment="1">
      <alignment horizontal="right" wrapText="1"/>
    </xf>
    <xf numFmtId="0" fontId="7" fillId="0" borderId="7" xfId="0" applyFont="1" applyBorder="1" applyAlignment="1">
      <alignment horizontal="left" wrapText="1"/>
    </xf>
    <xf numFmtId="11" fontId="7" fillId="0" borderId="7" xfId="0" applyNumberFormat="1" applyFont="1" applyBorder="1" applyAlignment="1">
      <alignment horizontal="right" wrapText="1"/>
    </xf>
    <xf numFmtId="0" fontId="11" fillId="0" borderId="0" xfId="0" applyFont="1" applyAlignment="1">
      <alignment horizontal="left" wrapText="1"/>
    </xf>
    <xf numFmtId="0" fontId="12" fillId="0" borderId="3" xfId="0" applyFont="1" applyBorder="1" applyAlignment="1">
      <alignment wrapText="1"/>
    </xf>
    <xf numFmtId="0" fontId="1" fillId="0" borderId="0" xfId="0" applyFont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3" fillId="0" borderId="4" xfId="0" applyFont="1" applyBorder="1" applyAlignment="1">
      <alignment horizontal="center" wrapText="1"/>
    </xf>
    <xf numFmtId="3" fontId="13" fillId="0" borderId="3" xfId="0" applyNumberFormat="1" applyFont="1" applyBorder="1" applyAlignment="1">
      <alignment horizontal="center" wrapText="1"/>
    </xf>
    <xf numFmtId="2" fontId="13" fillId="0" borderId="10" xfId="0" applyNumberFormat="1" applyFont="1" applyBorder="1" applyAlignment="1">
      <alignment horizontal="center" wrapText="1"/>
    </xf>
    <xf numFmtId="0" fontId="10" fillId="0" borderId="5" xfId="0" applyFont="1" applyBorder="1" applyAlignment="1">
      <alignment horizontal="center" wrapText="1"/>
    </xf>
    <xf numFmtId="3" fontId="10" fillId="0" borderId="0" xfId="0" applyNumberFormat="1" applyFont="1" applyAlignment="1">
      <alignment horizontal="center" wrapText="1"/>
    </xf>
    <xf numFmtId="2" fontId="10" fillId="0" borderId="11" xfId="0" applyNumberFormat="1" applyFont="1" applyBorder="1" applyAlignment="1">
      <alignment horizontal="center" wrapText="1"/>
    </xf>
    <xf numFmtId="0" fontId="10" fillId="0" borderId="1" xfId="0" applyFont="1" applyBorder="1" applyAlignment="1">
      <alignment horizontal="center" wrapText="1"/>
    </xf>
    <xf numFmtId="3" fontId="10" fillId="0" borderId="2" xfId="0" applyNumberFormat="1" applyFont="1" applyBorder="1" applyAlignment="1">
      <alignment horizontal="center" wrapText="1"/>
    </xf>
    <xf numFmtId="2" fontId="10" fillId="0" borderId="12" xfId="0" applyNumberFormat="1" applyFont="1" applyBorder="1" applyAlignment="1">
      <alignment horizontal="center" wrapText="1"/>
    </xf>
    <xf numFmtId="0" fontId="14" fillId="0" borderId="0" xfId="0" applyFont="1" applyAlignment="1"/>
    <xf numFmtId="3" fontId="14" fillId="0" borderId="0" xfId="0" applyNumberFormat="1" applyFont="1" applyAlignment="1"/>
    <xf numFmtId="0" fontId="14" fillId="0" borderId="4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6" fillId="0" borderId="12" xfId="0" applyFont="1" applyBorder="1" applyAlignment="1">
      <alignment horizontal="left" wrapText="1"/>
    </xf>
    <xf numFmtId="0" fontId="6" fillId="0" borderId="4" xfId="0" applyFont="1" applyBorder="1" applyAlignment="1">
      <alignment horizontal="left" wrapText="1"/>
    </xf>
    <xf numFmtId="0" fontId="6" fillId="0" borderId="10" xfId="0" applyFont="1" applyBorder="1" applyAlignment="1">
      <alignment horizontal="left" wrapText="1"/>
    </xf>
    <xf numFmtId="3" fontId="7" fillId="0" borderId="5" xfId="0" applyNumberFormat="1" applyFont="1" applyBorder="1" applyAlignment="1">
      <alignment horizontal="left" wrapText="1"/>
    </xf>
    <xf numFmtId="3" fontId="7" fillId="0" borderId="0" xfId="0" applyNumberFormat="1" applyFont="1" applyAlignment="1">
      <alignment horizontal="left" wrapText="1"/>
    </xf>
    <xf numFmtId="10" fontId="7" fillId="0" borderId="0" xfId="0" applyNumberFormat="1" applyFont="1" applyAlignment="1">
      <alignment horizontal="left" wrapText="1"/>
    </xf>
    <xf numFmtId="0" fontId="7" fillId="0" borderId="11" xfId="0" applyFont="1" applyBorder="1" applyAlignment="1">
      <alignment horizontal="left" wrapText="1"/>
    </xf>
    <xf numFmtId="0" fontId="8" fillId="0" borderId="3" xfId="0" applyFont="1" applyBorder="1" applyAlignment="1"/>
    <xf numFmtId="0" fontId="8" fillId="0" borderId="3" xfId="0" applyFont="1" applyBorder="1" applyAlignment="1"/>
    <xf numFmtId="0" fontId="9" fillId="4" borderId="0" xfId="0" applyFont="1" applyFill="1" applyAlignment="1"/>
    <xf numFmtId="0" fontId="9" fillId="0" borderId="0" xfId="0" applyFont="1" applyAlignment="1"/>
    <xf numFmtId="0" fontId="9" fillId="4" borderId="0" xfId="0" applyFont="1" applyFill="1" applyAlignment="1">
      <alignment horizontal="right"/>
    </xf>
    <xf numFmtId="0" fontId="9" fillId="0" borderId="0" xfId="0" applyFont="1" applyAlignment="1"/>
    <xf numFmtId="0" fontId="9" fillId="0" borderId="0" xfId="0" applyFont="1" applyAlignment="1">
      <alignment horizontal="right"/>
    </xf>
    <xf numFmtId="0" fontId="16" fillId="0" borderId="0" xfId="0" applyFont="1" applyAlignment="1"/>
    <xf numFmtId="0" fontId="1" fillId="0" borderId="0" xfId="0" applyFont="1" applyAlignment="1"/>
    <xf numFmtId="0" fontId="16" fillId="0" borderId="7" xfId="0" applyFont="1" applyBorder="1" applyAlignment="1"/>
    <xf numFmtId="0" fontId="4" fillId="0" borderId="1" xfId="0" applyFont="1" applyBorder="1" applyAlignment="1"/>
    <xf numFmtId="0" fontId="2" fillId="0" borderId="2" xfId="0" applyFont="1" applyBorder="1"/>
    <xf numFmtId="0" fontId="4" fillId="0" borderId="1" xfId="0" applyFont="1" applyBorder="1" applyAlignment="1">
      <alignment horizontal="center"/>
    </xf>
    <xf numFmtId="0" fontId="0" fillId="0" borderId="0" xfId="0" applyFont="1" applyAlignment="1"/>
    <xf numFmtId="0" fontId="6" fillId="0" borderId="0" xfId="0" applyFont="1" applyAlignment="1">
      <alignment horizontal="left" wrapText="1"/>
    </xf>
    <xf numFmtId="0" fontId="8" fillId="0" borderId="0" xfId="0" applyFont="1" applyAlignment="1"/>
    <xf numFmtId="0" fontId="8" fillId="0" borderId="3" xfId="0" applyFont="1" applyBorder="1"/>
    <xf numFmtId="0" fontId="2" fillId="0" borderId="3" xfId="0" applyFont="1" applyBorder="1"/>
    <xf numFmtId="0" fontId="9" fillId="0" borderId="0" xfId="0" applyFont="1" applyAlignment="1"/>
    <xf numFmtId="0" fontId="7" fillId="0" borderId="0" xfId="0" applyFont="1" applyAlignment="1">
      <alignment horizontal="left" wrapText="1"/>
    </xf>
    <xf numFmtId="0" fontId="6" fillId="0" borderId="3" xfId="0" applyFont="1" applyBorder="1" applyAlignment="1"/>
    <xf numFmtId="0" fontId="7" fillId="0" borderId="0" xfId="0" applyFont="1" applyAlignment="1">
      <alignment wrapText="1"/>
    </xf>
    <xf numFmtId="0" fontId="6" fillId="0" borderId="0" xfId="0" applyFont="1" applyAlignment="1"/>
    <xf numFmtId="0" fontId="2" fillId="0" borderId="6" xfId="0" applyFont="1" applyBorder="1"/>
    <xf numFmtId="0" fontId="2" fillId="0" borderId="9" xfId="0" applyFont="1" applyBorder="1"/>
    <xf numFmtId="0" fontId="5" fillId="3" borderId="0" xfId="0" applyFont="1" applyFill="1" applyAlignment="1">
      <alignment horizontal="left" vertical="center"/>
    </xf>
    <xf numFmtId="0" fontId="5" fillId="3" borderId="0" xfId="0" applyFont="1" applyFill="1" applyAlignment="1">
      <alignment vertical="center" wrapText="1"/>
    </xf>
    <xf numFmtId="165" fontId="5" fillId="3" borderId="0" xfId="0" applyNumberFormat="1" applyFont="1" applyFill="1" applyAlignment="1">
      <alignment horizontal="center" vertical="center"/>
    </xf>
    <xf numFmtId="2" fontId="5" fillId="3" borderId="0" xfId="0" applyNumberFormat="1" applyFont="1" applyFill="1" applyAlignment="1">
      <alignment horizontal="left" vertical="center"/>
    </xf>
    <xf numFmtId="0" fontId="5" fillId="3" borderId="5" xfId="0" applyFont="1" applyFill="1" applyBorder="1" applyAlignment="1">
      <alignment horizontal="center" vertical="center"/>
    </xf>
    <xf numFmtId="0" fontId="2" fillId="0" borderId="5" xfId="0" applyFont="1" applyBorder="1"/>
    <xf numFmtId="167" fontId="5" fillId="3" borderId="0" xfId="0" applyNumberFormat="1" applyFont="1" applyFill="1" applyAlignment="1">
      <alignment horizontal="left" vertical="center"/>
    </xf>
    <xf numFmtId="166" fontId="5" fillId="3" borderId="0" xfId="0" applyNumberFormat="1" applyFont="1" applyFill="1" applyAlignment="1">
      <alignment horizontal="left" vertical="center"/>
    </xf>
    <xf numFmtId="0" fontId="13" fillId="0" borderId="2" xfId="0" applyFont="1" applyBorder="1" applyAlignment="1">
      <alignment horizontal="left" wrapText="1"/>
    </xf>
    <xf numFmtId="0" fontId="6" fillId="0" borderId="0" xfId="0" applyFont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2" fillId="0" borderId="12" xfId="0" applyFont="1" applyBorder="1"/>
    <xf numFmtId="0" fontId="6" fillId="0" borderId="8" xfId="0" applyFont="1" applyBorder="1" applyAlignment="1">
      <alignment horizontal="left" wrapText="1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theme="4"/>
    <outlinePr summaryBelow="0" summaryRight="0"/>
  </sheetPr>
  <dimension ref="A1:M690"/>
  <sheetViews>
    <sheetView tabSelected="1" workbookViewId="0">
      <selection activeCell="B6" sqref="B6"/>
    </sheetView>
  </sheetViews>
  <sheetFormatPr baseColWidth="10" defaultColWidth="14.5" defaultRowHeight="15.75" customHeight="1" x14ac:dyDescent="0.15"/>
  <cols>
    <col min="1" max="2" width="18" customWidth="1"/>
    <col min="3" max="3" width="35.83203125" customWidth="1"/>
    <col min="4" max="4" width="7.33203125" customWidth="1"/>
    <col min="5" max="5" width="10.83203125" customWidth="1"/>
    <col min="6" max="6" width="21.5" customWidth="1"/>
    <col min="7" max="7" width="43" customWidth="1"/>
    <col min="8" max="8" width="35.83203125" customWidth="1"/>
    <col min="9" max="9" width="21.5" customWidth="1"/>
    <col min="10" max="12" width="28.6640625" customWidth="1"/>
    <col min="13" max="13" width="32.33203125" customWidth="1"/>
  </cols>
  <sheetData>
    <row r="1" spans="1:13" ht="15.75" customHeight="1" x14ac:dyDescent="0.15">
      <c r="A1" s="85" t="s">
        <v>2193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</row>
    <row r="2" spans="1:13" ht="15.75" customHeight="1" x14ac:dyDescent="0.15">
      <c r="A2" s="19" t="s">
        <v>207</v>
      </c>
      <c r="B2" s="19" t="s">
        <v>208</v>
      </c>
      <c r="C2" s="20" t="s">
        <v>21</v>
      </c>
      <c r="D2" s="19" t="s">
        <v>209</v>
      </c>
      <c r="E2" s="19" t="s">
        <v>210</v>
      </c>
      <c r="F2" s="19" t="s">
        <v>211</v>
      </c>
      <c r="G2" s="19" t="s">
        <v>212</v>
      </c>
      <c r="H2" s="21" t="s">
        <v>213</v>
      </c>
      <c r="I2" s="21" t="s">
        <v>214</v>
      </c>
      <c r="J2" s="21" t="s">
        <v>215</v>
      </c>
      <c r="K2" s="21" t="s">
        <v>216</v>
      </c>
      <c r="L2" s="21" t="s">
        <v>217</v>
      </c>
      <c r="M2" s="21" t="s">
        <v>218</v>
      </c>
    </row>
    <row r="3" spans="1:13" ht="15.75" customHeight="1" x14ac:dyDescent="0.15">
      <c r="A3" s="22" t="s">
        <v>219</v>
      </c>
      <c r="B3" s="22" t="s">
        <v>220</v>
      </c>
      <c r="C3" s="23" t="s">
        <v>36</v>
      </c>
      <c r="D3" s="22" t="s">
        <v>221</v>
      </c>
      <c r="E3" s="22" t="s">
        <v>222</v>
      </c>
      <c r="F3" s="22" t="s">
        <v>223</v>
      </c>
      <c r="G3" s="22" t="s">
        <v>83</v>
      </c>
      <c r="H3" s="22"/>
      <c r="I3" s="22" t="b">
        <v>0</v>
      </c>
      <c r="J3" s="22" t="s">
        <v>36</v>
      </c>
      <c r="K3" s="1" t="s">
        <v>36</v>
      </c>
      <c r="L3" s="22" t="s">
        <v>83</v>
      </c>
      <c r="M3" s="22" t="s">
        <v>83</v>
      </c>
    </row>
    <row r="4" spans="1:13" ht="15.75" customHeight="1" x14ac:dyDescent="0.15">
      <c r="A4" s="22" t="s">
        <v>219</v>
      </c>
      <c r="B4" s="22" t="s">
        <v>224</v>
      </c>
      <c r="C4" s="23" t="s">
        <v>86</v>
      </c>
      <c r="D4" s="22" t="s">
        <v>225</v>
      </c>
      <c r="E4" s="22" t="s">
        <v>222</v>
      </c>
      <c r="F4" s="22" t="s">
        <v>223</v>
      </c>
      <c r="G4" s="22" t="s">
        <v>84</v>
      </c>
      <c r="H4" s="22"/>
      <c r="I4" s="22" t="b">
        <v>0</v>
      </c>
      <c r="J4" s="22" t="s">
        <v>226</v>
      </c>
      <c r="K4" s="22" t="s">
        <v>226</v>
      </c>
      <c r="L4" s="22"/>
      <c r="M4" s="22" t="s">
        <v>84</v>
      </c>
    </row>
    <row r="5" spans="1:13" ht="15.75" customHeight="1" x14ac:dyDescent="0.15">
      <c r="A5" s="22" t="s">
        <v>219</v>
      </c>
      <c r="B5" s="22" t="s">
        <v>227</v>
      </c>
      <c r="C5" s="23" t="s">
        <v>23</v>
      </c>
      <c r="D5" s="22" t="s">
        <v>221</v>
      </c>
      <c r="E5" s="22" t="s">
        <v>222</v>
      </c>
      <c r="F5" s="22" t="s">
        <v>223</v>
      </c>
      <c r="G5" s="22" t="s">
        <v>84</v>
      </c>
      <c r="H5" s="22"/>
      <c r="I5" s="22" t="b">
        <v>0</v>
      </c>
      <c r="J5" s="22" t="s">
        <v>226</v>
      </c>
      <c r="K5" s="22" t="s">
        <v>226</v>
      </c>
      <c r="L5" s="22" t="s">
        <v>84</v>
      </c>
      <c r="M5" s="22" t="s">
        <v>84</v>
      </c>
    </row>
    <row r="6" spans="1:13" ht="15.75" customHeight="1" x14ac:dyDescent="0.15">
      <c r="A6" s="22" t="s">
        <v>219</v>
      </c>
      <c r="B6" s="22" t="s">
        <v>228</v>
      </c>
      <c r="C6" s="23" t="s">
        <v>85</v>
      </c>
      <c r="D6" s="22" t="s">
        <v>221</v>
      </c>
      <c r="E6" s="22" t="s">
        <v>222</v>
      </c>
      <c r="F6" s="22" t="s">
        <v>223</v>
      </c>
      <c r="G6" s="22" t="s">
        <v>84</v>
      </c>
      <c r="H6" s="22"/>
      <c r="I6" s="22" t="b">
        <v>0</v>
      </c>
      <c r="J6" s="22" t="s">
        <v>226</v>
      </c>
      <c r="K6" s="22" t="s">
        <v>226</v>
      </c>
      <c r="L6" s="22"/>
      <c r="M6" s="22" t="s">
        <v>84</v>
      </c>
    </row>
    <row r="7" spans="1:13" ht="15.75" customHeight="1" x14ac:dyDescent="0.15">
      <c r="A7" s="22" t="s">
        <v>229</v>
      </c>
      <c r="B7" s="22" t="s">
        <v>230</v>
      </c>
      <c r="C7" s="23" t="s">
        <v>87</v>
      </c>
      <c r="D7" s="22" t="s">
        <v>231</v>
      </c>
      <c r="E7" s="22" t="s">
        <v>222</v>
      </c>
      <c r="F7" s="22" t="s">
        <v>223</v>
      </c>
      <c r="G7" s="22" t="s">
        <v>18</v>
      </c>
      <c r="H7" s="22"/>
      <c r="I7" s="22" t="b">
        <v>0</v>
      </c>
      <c r="J7" s="22" t="s">
        <v>18</v>
      </c>
      <c r="K7" s="1" t="s">
        <v>18</v>
      </c>
      <c r="L7" s="22"/>
      <c r="M7" s="22" t="s">
        <v>18</v>
      </c>
    </row>
    <row r="8" spans="1:13" ht="15.75" customHeight="1" x14ac:dyDescent="0.15">
      <c r="A8" s="22" t="s">
        <v>229</v>
      </c>
      <c r="B8" s="22" t="s">
        <v>232</v>
      </c>
      <c r="C8" s="23" t="s">
        <v>233</v>
      </c>
      <c r="D8" s="22" t="s">
        <v>231</v>
      </c>
      <c r="E8" s="22" t="s">
        <v>222</v>
      </c>
      <c r="F8" s="22" t="s">
        <v>223</v>
      </c>
      <c r="G8" s="22" t="s">
        <v>18</v>
      </c>
      <c r="H8" s="22"/>
      <c r="I8" s="22" t="b">
        <v>0</v>
      </c>
      <c r="J8" s="22"/>
      <c r="K8" s="1"/>
      <c r="L8" s="22"/>
      <c r="M8" s="22"/>
    </row>
    <row r="9" spans="1:13" ht="15.75" customHeight="1" x14ac:dyDescent="0.15">
      <c r="A9" s="22" t="s">
        <v>229</v>
      </c>
      <c r="B9" s="22" t="s">
        <v>234</v>
      </c>
      <c r="C9" s="23" t="s">
        <v>88</v>
      </c>
      <c r="D9" s="22" t="s">
        <v>231</v>
      </c>
      <c r="E9" s="22" t="s">
        <v>222</v>
      </c>
      <c r="F9" s="22" t="s">
        <v>223</v>
      </c>
      <c r="G9" s="22" t="s">
        <v>18</v>
      </c>
      <c r="H9" s="22"/>
      <c r="I9" s="22" t="b">
        <v>0</v>
      </c>
      <c r="J9" s="22" t="s">
        <v>18</v>
      </c>
      <c r="K9" s="1" t="s">
        <v>18</v>
      </c>
      <c r="L9" s="22"/>
      <c r="M9" s="22" t="s">
        <v>18</v>
      </c>
    </row>
    <row r="10" spans="1:13" ht="15.75" customHeight="1" x14ac:dyDescent="0.15">
      <c r="A10" s="22" t="s">
        <v>229</v>
      </c>
      <c r="B10" s="22" t="s">
        <v>235</v>
      </c>
      <c r="C10" s="23" t="s">
        <v>236</v>
      </c>
      <c r="D10" s="22" t="s">
        <v>231</v>
      </c>
      <c r="E10" s="22" t="s">
        <v>222</v>
      </c>
      <c r="F10" s="22" t="s">
        <v>223</v>
      </c>
      <c r="G10" s="22" t="s">
        <v>18</v>
      </c>
      <c r="H10" s="22"/>
      <c r="I10" s="22" t="b">
        <v>0</v>
      </c>
      <c r="J10" s="22"/>
      <c r="K10" s="1"/>
      <c r="L10" s="22"/>
      <c r="M10" s="22"/>
    </row>
    <row r="11" spans="1:13" ht="15.75" customHeight="1" x14ac:dyDescent="0.15">
      <c r="A11" s="22" t="s">
        <v>229</v>
      </c>
      <c r="B11" s="22" t="s">
        <v>237</v>
      </c>
      <c r="C11" s="23" t="s">
        <v>89</v>
      </c>
      <c r="D11" s="22" t="s">
        <v>231</v>
      </c>
      <c r="E11" s="22" t="s">
        <v>222</v>
      </c>
      <c r="F11" s="22" t="s">
        <v>223</v>
      </c>
      <c r="G11" s="22" t="s">
        <v>18</v>
      </c>
      <c r="H11" s="22"/>
      <c r="I11" s="22" t="b">
        <v>0</v>
      </c>
      <c r="J11" s="22" t="s">
        <v>18</v>
      </c>
      <c r="K11" s="1" t="s">
        <v>18</v>
      </c>
      <c r="L11" s="22"/>
      <c r="M11" s="22" t="s">
        <v>18</v>
      </c>
    </row>
    <row r="12" spans="1:13" ht="15.75" customHeight="1" x14ac:dyDescent="0.15">
      <c r="A12" s="22" t="s">
        <v>229</v>
      </c>
      <c r="B12" s="22" t="s">
        <v>238</v>
      </c>
      <c r="C12" s="23" t="s">
        <v>239</v>
      </c>
      <c r="D12" s="22" t="s">
        <v>231</v>
      </c>
      <c r="E12" s="22" t="s">
        <v>222</v>
      </c>
      <c r="F12" s="22" t="s">
        <v>223</v>
      </c>
      <c r="G12" s="22" t="s">
        <v>18</v>
      </c>
      <c r="H12" s="22"/>
      <c r="I12" s="22" t="b">
        <v>0</v>
      </c>
      <c r="J12" s="22"/>
      <c r="K12" s="1"/>
      <c r="L12" s="22"/>
      <c r="M12" s="22"/>
    </row>
    <row r="13" spans="1:13" ht="15.75" customHeight="1" x14ac:dyDescent="0.15">
      <c r="A13" s="22" t="s">
        <v>229</v>
      </c>
      <c r="B13" s="22" t="s">
        <v>240</v>
      </c>
      <c r="C13" s="23" t="s">
        <v>57</v>
      </c>
      <c r="D13" s="22" t="s">
        <v>231</v>
      </c>
      <c r="E13" s="22" t="s">
        <v>222</v>
      </c>
      <c r="F13" s="22" t="s">
        <v>223</v>
      </c>
      <c r="G13" s="22" t="s">
        <v>18</v>
      </c>
      <c r="H13" s="22"/>
      <c r="I13" s="22" t="b">
        <v>0</v>
      </c>
      <c r="J13" s="22" t="s">
        <v>18</v>
      </c>
      <c r="K13" s="1" t="s">
        <v>18</v>
      </c>
      <c r="L13" s="22" t="s">
        <v>18</v>
      </c>
      <c r="M13" s="22" t="s">
        <v>18</v>
      </c>
    </row>
    <row r="14" spans="1:13" ht="15.75" customHeight="1" x14ac:dyDescent="0.15">
      <c r="A14" s="22" t="s">
        <v>229</v>
      </c>
      <c r="B14" s="22" t="s">
        <v>241</v>
      </c>
      <c r="C14" s="23" t="s">
        <v>242</v>
      </c>
      <c r="D14" s="22" t="s">
        <v>231</v>
      </c>
      <c r="E14" s="22" t="s">
        <v>222</v>
      </c>
      <c r="F14" s="22" t="s">
        <v>223</v>
      </c>
      <c r="G14" s="22" t="s">
        <v>18</v>
      </c>
      <c r="H14" s="22"/>
      <c r="I14" s="22" t="b">
        <v>0</v>
      </c>
      <c r="J14" s="22"/>
      <c r="K14" s="1"/>
      <c r="L14" s="22"/>
      <c r="M14" s="22"/>
    </row>
    <row r="15" spans="1:13" ht="15.75" customHeight="1" x14ac:dyDescent="0.15">
      <c r="A15" s="22" t="s">
        <v>229</v>
      </c>
      <c r="B15" s="22" t="s">
        <v>243</v>
      </c>
      <c r="C15" s="23" t="s">
        <v>90</v>
      </c>
      <c r="D15" s="22" t="s">
        <v>231</v>
      </c>
      <c r="E15" s="22" t="s">
        <v>222</v>
      </c>
      <c r="F15" s="22" t="s">
        <v>223</v>
      </c>
      <c r="G15" s="22" t="s">
        <v>18</v>
      </c>
      <c r="H15" s="22"/>
      <c r="I15" s="22" t="b">
        <v>0</v>
      </c>
      <c r="J15" s="22" t="s">
        <v>18</v>
      </c>
      <c r="K15" s="1" t="s">
        <v>18</v>
      </c>
      <c r="L15" s="22"/>
      <c r="M15" s="22" t="s">
        <v>18</v>
      </c>
    </row>
    <row r="16" spans="1:13" ht="15.75" customHeight="1" x14ac:dyDescent="0.15">
      <c r="A16" s="22" t="s">
        <v>229</v>
      </c>
      <c r="B16" s="22" t="s">
        <v>244</v>
      </c>
      <c r="C16" s="23" t="s">
        <v>245</v>
      </c>
      <c r="D16" s="22" t="s">
        <v>231</v>
      </c>
      <c r="E16" s="22" t="s">
        <v>222</v>
      </c>
      <c r="F16" s="22" t="s">
        <v>223</v>
      </c>
      <c r="G16" s="22" t="s">
        <v>18</v>
      </c>
      <c r="H16" s="22"/>
      <c r="I16" s="22" t="b">
        <v>0</v>
      </c>
      <c r="J16" s="22"/>
      <c r="K16" s="1"/>
      <c r="L16" s="22"/>
      <c r="M16" s="22"/>
    </row>
    <row r="17" spans="1:13" ht="15.75" customHeight="1" x14ac:dyDescent="0.15">
      <c r="A17" s="24" t="s">
        <v>246</v>
      </c>
      <c r="B17" s="24" t="s">
        <v>247</v>
      </c>
      <c r="C17" s="25" t="s">
        <v>38</v>
      </c>
      <c r="D17" s="24" t="s">
        <v>225</v>
      </c>
      <c r="E17" s="24" t="s">
        <v>222</v>
      </c>
      <c r="F17" s="22" t="s">
        <v>248</v>
      </c>
      <c r="G17" s="24" t="s">
        <v>91</v>
      </c>
      <c r="H17" s="22"/>
      <c r="I17" s="22" t="b">
        <v>1</v>
      </c>
      <c r="J17" s="22" t="s">
        <v>91</v>
      </c>
      <c r="K17" s="1" t="s">
        <v>91</v>
      </c>
      <c r="L17" s="22" t="s">
        <v>91</v>
      </c>
      <c r="M17" s="22" t="s">
        <v>91</v>
      </c>
    </row>
    <row r="18" spans="1:13" ht="15.75" customHeight="1" x14ac:dyDescent="0.15">
      <c r="A18" s="24" t="s">
        <v>249</v>
      </c>
      <c r="B18" s="24" t="s">
        <v>250</v>
      </c>
      <c r="C18" s="25" t="s">
        <v>251</v>
      </c>
      <c r="D18" s="24" t="s">
        <v>221</v>
      </c>
      <c r="E18" s="24" t="s">
        <v>222</v>
      </c>
      <c r="F18" s="22" t="s">
        <v>248</v>
      </c>
      <c r="G18" s="24" t="s">
        <v>91</v>
      </c>
      <c r="H18" s="22"/>
      <c r="I18" s="22" t="b">
        <v>1</v>
      </c>
      <c r="J18" s="22"/>
      <c r="K18" s="1"/>
      <c r="L18" s="22"/>
      <c r="M18" s="22" t="s">
        <v>91</v>
      </c>
    </row>
    <row r="19" spans="1:13" ht="15.75" customHeight="1" x14ac:dyDescent="0.15">
      <c r="A19" s="24" t="s">
        <v>252</v>
      </c>
      <c r="B19" s="24" t="s">
        <v>253</v>
      </c>
      <c r="C19" s="25" t="s">
        <v>254</v>
      </c>
      <c r="D19" s="24" t="s">
        <v>221</v>
      </c>
      <c r="E19" s="24" t="s">
        <v>222</v>
      </c>
      <c r="F19" s="22" t="s">
        <v>248</v>
      </c>
      <c r="G19" s="24" t="s">
        <v>91</v>
      </c>
      <c r="H19" s="22"/>
      <c r="I19" s="22" t="b">
        <v>1</v>
      </c>
      <c r="J19" s="22"/>
      <c r="K19" s="1"/>
      <c r="L19" s="22"/>
      <c r="M19" s="22" t="s">
        <v>91</v>
      </c>
    </row>
    <row r="20" spans="1:13" ht="15.75" customHeight="1" x14ac:dyDescent="0.15">
      <c r="A20" s="24" t="s">
        <v>255</v>
      </c>
      <c r="B20" s="24" t="s">
        <v>256</v>
      </c>
      <c r="C20" s="25" t="s">
        <v>257</v>
      </c>
      <c r="D20" s="24" t="s">
        <v>221</v>
      </c>
      <c r="E20" s="24" t="s">
        <v>222</v>
      </c>
      <c r="F20" s="22" t="s">
        <v>248</v>
      </c>
      <c r="G20" s="24" t="s">
        <v>91</v>
      </c>
      <c r="H20" s="22"/>
      <c r="I20" s="22" t="b">
        <v>1</v>
      </c>
      <c r="J20" s="22"/>
      <c r="K20" s="1"/>
      <c r="L20" s="22"/>
      <c r="M20" s="22"/>
    </row>
    <row r="21" spans="1:13" ht="15.75" customHeight="1" x14ac:dyDescent="0.15">
      <c r="A21" s="24" t="s">
        <v>258</v>
      </c>
      <c r="B21" s="24" t="s">
        <v>259</v>
      </c>
      <c r="C21" s="25" t="s">
        <v>94</v>
      </c>
      <c r="D21" s="24" t="s">
        <v>221</v>
      </c>
      <c r="E21" s="24" t="s">
        <v>222</v>
      </c>
      <c r="F21" s="22" t="s">
        <v>248</v>
      </c>
      <c r="G21" s="24" t="s">
        <v>92</v>
      </c>
      <c r="H21" s="22" t="s">
        <v>260</v>
      </c>
      <c r="I21" s="22" t="b">
        <v>1</v>
      </c>
      <c r="J21" s="22" t="s">
        <v>261</v>
      </c>
      <c r="K21" s="1" t="s">
        <v>261</v>
      </c>
      <c r="L21" s="22"/>
      <c r="M21" s="22"/>
    </row>
    <row r="22" spans="1:13" ht="15.75" customHeight="1" x14ac:dyDescent="0.15">
      <c r="A22" s="24" t="s">
        <v>262</v>
      </c>
      <c r="B22" s="24" t="s">
        <v>263</v>
      </c>
      <c r="C22" s="25" t="s">
        <v>93</v>
      </c>
      <c r="D22" s="24" t="s">
        <v>221</v>
      </c>
      <c r="E22" s="24" t="s">
        <v>222</v>
      </c>
      <c r="F22" s="22" t="s">
        <v>248</v>
      </c>
      <c r="G22" s="24" t="s">
        <v>92</v>
      </c>
      <c r="H22" s="22" t="s">
        <v>260</v>
      </c>
      <c r="I22" s="22" t="b">
        <v>1</v>
      </c>
      <c r="J22" s="22" t="s">
        <v>261</v>
      </c>
      <c r="K22" s="1" t="s">
        <v>261</v>
      </c>
      <c r="L22" s="22"/>
      <c r="M22" s="22"/>
    </row>
    <row r="23" spans="1:13" ht="15.75" customHeight="1" x14ac:dyDescent="0.15">
      <c r="A23" s="24" t="s">
        <v>264</v>
      </c>
      <c r="B23" s="24" t="s">
        <v>265</v>
      </c>
      <c r="C23" s="25" t="s">
        <v>96</v>
      </c>
      <c r="D23" s="24" t="s">
        <v>225</v>
      </c>
      <c r="E23" s="24" t="s">
        <v>222</v>
      </c>
      <c r="F23" s="22" t="s">
        <v>248</v>
      </c>
      <c r="G23" s="24" t="s">
        <v>266</v>
      </c>
      <c r="H23" s="22" t="s">
        <v>95</v>
      </c>
      <c r="I23" s="22" t="b">
        <v>1</v>
      </c>
      <c r="J23" s="22" t="s">
        <v>267</v>
      </c>
      <c r="K23" s="22" t="s">
        <v>267</v>
      </c>
      <c r="L23" s="22"/>
      <c r="M23" s="22"/>
    </row>
    <row r="24" spans="1:13" ht="15.75" customHeight="1" x14ac:dyDescent="0.15">
      <c r="A24" s="24" t="s">
        <v>264</v>
      </c>
      <c r="B24" s="24" t="s">
        <v>268</v>
      </c>
      <c r="C24" s="25" t="s">
        <v>60</v>
      </c>
      <c r="D24" s="24" t="s">
        <v>225</v>
      </c>
      <c r="E24" s="24" t="s">
        <v>222</v>
      </c>
      <c r="F24" s="22" t="s">
        <v>248</v>
      </c>
      <c r="G24" s="24" t="s">
        <v>97</v>
      </c>
      <c r="H24" s="22"/>
      <c r="I24" s="22" t="b">
        <v>1</v>
      </c>
      <c r="J24" s="22" t="s">
        <v>97</v>
      </c>
      <c r="K24" s="1" t="s">
        <v>97</v>
      </c>
      <c r="L24" s="22"/>
      <c r="M24" s="22" t="s">
        <v>97</v>
      </c>
    </row>
    <row r="25" spans="1:13" ht="15.75" customHeight="1" x14ac:dyDescent="0.15">
      <c r="A25" s="24" t="s">
        <v>252</v>
      </c>
      <c r="B25" s="24" t="s">
        <v>269</v>
      </c>
      <c r="C25" s="25" t="s">
        <v>98</v>
      </c>
      <c r="D25" s="24" t="s">
        <v>225</v>
      </c>
      <c r="E25" s="24" t="s">
        <v>222</v>
      </c>
      <c r="F25" s="22" t="s">
        <v>248</v>
      </c>
      <c r="G25" s="24" t="s">
        <v>97</v>
      </c>
      <c r="H25" s="22"/>
      <c r="I25" s="22" t="b">
        <v>1</v>
      </c>
      <c r="J25" s="22" t="s">
        <v>97</v>
      </c>
      <c r="L25" s="22"/>
      <c r="M25" s="22" t="s">
        <v>97</v>
      </c>
    </row>
    <row r="26" spans="1:13" ht="15.75" customHeight="1" x14ac:dyDescent="0.15">
      <c r="A26" s="24" t="s">
        <v>270</v>
      </c>
      <c r="B26" s="24" t="s">
        <v>271</v>
      </c>
      <c r="C26" s="25" t="s">
        <v>67</v>
      </c>
      <c r="D26" s="24" t="s">
        <v>221</v>
      </c>
      <c r="E26" s="24" t="s">
        <v>222</v>
      </c>
      <c r="F26" s="24" t="s">
        <v>272</v>
      </c>
      <c r="G26" s="24" t="s">
        <v>99</v>
      </c>
      <c r="H26" s="22"/>
      <c r="I26" s="22" t="b">
        <v>1</v>
      </c>
      <c r="J26" s="22" t="s">
        <v>99</v>
      </c>
      <c r="K26" s="1" t="s">
        <v>99</v>
      </c>
      <c r="L26" s="22" t="s">
        <v>99</v>
      </c>
      <c r="M26" s="22"/>
    </row>
    <row r="27" spans="1:13" ht="15.75" customHeight="1" x14ac:dyDescent="0.15">
      <c r="A27" s="24" t="s">
        <v>252</v>
      </c>
      <c r="B27" s="24" t="s">
        <v>273</v>
      </c>
      <c r="C27" s="25" t="s">
        <v>274</v>
      </c>
      <c r="D27" s="24" t="s">
        <v>221</v>
      </c>
      <c r="E27" s="24" t="s">
        <v>222</v>
      </c>
      <c r="F27" s="24" t="s">
        <v>272</v>
      </c>
      <c r="G27" s="24" t="s">
        <v>99</v>
      </c>
      <c r="H27" s="22"/>
      <c r="I27" s="22" t="b">
        <v>1</v>
      </c>
      <c r="J27" s="22"/>
      <c r="K27" s="1"/>
      <c r="L27" s="22"/>
      <c r="M27" s="22"/>
    </row>
    <row r="28" spans="1:13" ht="15.75" customHeight="1" x14ac:dyDescent="0.15">
      <c r="A28" s="24" t="s">
        <v>275</v>
      </c>
      <c r="B28" s="24" t="s">
        <v>276</v>
      </c>
      <c r="C28" s="25" t="s">
        <v>277</v>
      </c>
      <c r="D28" s="24" t="s">
        <v>221</v>
      </c>
      <c r="E28" s="24" t="s">
        <v>222</v>
      </c>
      <c r="F28" s="24" t="s">
        <v>272</v>
      </c>
      <c r="G28" s="24" t="s">
        <v>100</v>
      </c>
      <c r="H28" s="22"/>
      <c r="I28" s="22" t="b">
        <v>1</v>
      </c>
      <c r="J28" s="22"/>
      <c r="K28" s="1"/>
      <c r="L28" s="22"/>
      <c r="M28" s="22"/>
    </row>
    <row r="29" spans="1:13" ht="15.75" customHeight="1" x14ac:dyDescent="0.15">
      <c r="A29" s="24" t="s">
        <v>275</v>
      </c>
      <c r="B29" s="24" t="s">
        <v>278</v>
      </c>
      <c r="C29" s="25" t="s">
        <v>71</v>
      </c>
      <c r="D29" s="24" t="s">
        <v>225</v>
      </c>
      <c r="E29" s="24" t="s">
        <v>222</v>
      </c>
      <c r="F29" s="24" t="s">
        <v>272</v>
      </c>
      <c r="G29" s="24" t="s">
        <v>100</v>
      </c>
      <c r="H29" s="22"/>
      <c r="I29" s="22" t="b">
        <v>1</v>
      </c>
      <c r="J29" s="22" t="s">
        <v>100</v>
      </c>
      <c r="K29" s="1" t="s">
        <v>100</v>
      </c>
      <c r="L29" s="22" t="s">
        <v>100</v>
      </c>
      <c r="M29" s="22"/>
    </row>
    <row r="30" spans="1:13" ht="15.75" customHeight="1" x14ac:dyDescent="0.15">
      <c r="A30" s="24" t="s">
        <v>275</v>
      </c>
      <c r="B30" s="24" t="s">
        <v>279</v>
      </c>
      <c r="C30" s="25" t="s">
        <v>280</v>
      </c>
      <c r="D30" s="24" t="s">
        <v>221</v>
      </c>
      <c r="E30" s="24" t="s">
        <v>222</v>
      </c>
      <c r="F30" s="24" t="s">
        <v>272</v>
      </c>
      <c r="G30" s="24" t="s">
        <v>100</v>
      </c>
      <c r="H30" s="22"/>
      <c r="I30" s="22" t="b">
        <v>1</v>
      </c>
      <c r="J30" s="22"/>
      <c r="K30" s="1"/>
      <c r="L30" s="22"/>
      <c r="M30" s="22"/>
    </row>
    <row r="31" spans="1:13" ht="15.75" customHeight="1" x14ac:dyDescent="0.15">
      <c r="A31" s="24" t="s">
        <v>255</v>
      </c>
      <c r="B31" s="24" t="s">
        <v>281</v>
      </c>
      <c r="C31" s="25" t="s">
        <v>282</v>
      </c>
      <c r="D31" s="24" t="s">
        <v>221</v>
      </c>
      <c r="E31" s="24" t="s">
        <v>222</v>
      </c>
      <c r="F31" s="24" t="s">
        <v>272</v>
      </c>
      <c r="G31" s="24" t="s">
        <v>100</v>
      </c>
      <c r="H31" s="22"/>
      <c r="I31" s="22" t="b">
        <v>1</v>
      </c>
      <c r="J31" s="22"/>
      <c r="K31" s="1"/>
      <c r="L31" s="22"/>
      <c r="M31" s="22"/>
    </row>
    <row r="32" spans="1:13" ht="15.75" customHeight="1" x14ac:dyDescent="0.15">
      <c r="A32" s="24" t="s">
        <v>283</v>
      </c>
      <c r="B32" s="24" t="s">
        <v>284</v>
      </c>
      <c r="C32" s="25" t="s">
        <v>50</v>
      </c>
      <c r="D32" s="24" t="s">
        <v>221</v>
      </c>
      <c r="E32" s="24" t="s">
        <v>222</v>
      </c>
      <c r="F32" s="24" t="s">
        <v>272</v>
      </c>
      <c r="G32" s="24" t="s">
        <v>179</v>
      </c>
      <c r="H32" s="22"/>
      <c r="I32" s="22" t="b">
        <v>1</v>
      </c>
      <c r="J32" s="22" t="s">
        <v>179</v>
      </c>
      <c r="K32" s="1" t="s">
        <v>179</v>
      </c>
      <c r="L32" s="22" t="s">
        <v>179</v>
      </c>
      <c r="M32" s="22"/>
    </row>
    <row r="33" spans="1:13" ht="15.75" customHeight="1" x14ac:dyDescent="0.15">
      <c r="A33" s="24" t="s">
        <v>264</v>
      </c>
      <c r="B33" s="24" t="s">
        <v>285</v>
      </c>
      <c r="C33" s="25" t="s">
        <v>286</v>
      </c>
      <c r="D33" s="24" t="s">
        <v>225</v>
      </c>
      <c r="E33" s="24" t="s">
        <v>222</v>
      </c>
      <c r="F33" s="24" t="s">
        <v>272</v>
      </c>
      <c r="G33" s="24" t="s">
        <v>287</v>
      </c>
      <c r="H33" s="22"/>
      <c r="I33" s="22" t="b">
        <v>1</v>
      </c>
      <c r="J33" s="22"/>
      <c r="K33" s="1"/>
      <c r="L33" s="22"/>
      <c r="M33" s="22" t="s">
        <v>287</v>
      </c>
    </row>
    <row r="34" spans="1:13" ht="15.75" customHeight="1" x14ac:dyDescent="0.15">
      <c r="A34" s="24" t="s">
        <v>264</v>
      </c>
      <c r="B34" s="24" t="s">
        <v>288</v>
      </c>
      <c r="C34" s="25" t="s">
        <v>289</v>
      </c>
      <c r="D34" s="24" t="s">
        <v>221</v>
      </c>
      <c r="E34" s="24" t="s">
        <v>222</v>
      </c>
      <c r="F34" s="24" t="s">
        <v>272</v>
      </c>
      <c r="G34" s="24" t="s">
        <v>287</v>
      </c>
      <c r="H34" s="22"/>
      <c r="I34" s="22" t="b">
        <v>1</v>
      </c>
      <c r="J34" s="22"/>
      <c r="K34" s="1"/>
      <c r="L34" s="22"/>
      <c r="M34" s="22" t="s">
        <v>287</v>
      </c>
    </row>
    <row r="35" spans="1:13" ht="15.75" customHeight="1" x14ac:dyDescent="0.15">
      <c r="A35" s="24" t="s">
        <v>264</v>
      </c>
      <c r="B35" s="24" t="s">
        <v>290</v>
      </c>
      <c r="C35" s="25" t="s">
        <v>291</v>
      </c>
      <c r="D35" s="24" t="s">
        <v>221</v>
      </c>
      <c r="E35" s="24" t="s">
        <v>222</v>
      </c>
      <c r="F35" s="24" t="s">
        <v>272</v>
      </c>
      <c r="G35" s="24" t="s">
        <v>287</v>
      </c>
      <c r="H35" s="22"/>
      <c r="I35" s="22" t="b">
        <v>1</v>
      </c>
      <c r="J35" s="22"/>
      <c r="K35" s="1"/>
      <c r="L35" s="22"/>
      <c r="M35" s="22" t="s">
        <v>287</v>
      </c>
    </row>
    <row r="36" spans="1:13" ht="15.75" customHeight="1" x14ac:dyDescent="0.15">
      <c r="A36" s="24" t="s">
        <v>264</v>
      </c>
      <c r="B36" s="24" t="s">
        <v>292</v>
      </c>
      <c r="C36" s="25" t="s">
        <v>293</v>
      </c>
      <c r="D36" s="24" t="s">
        <v>225</v>
      </c>
      <c r="E36" s="24" t="s">
        <v>222</v>
      </c>
      <c r="F36" s="24" t="s">
        <v>272</v>
      </c>
      <c r="G36" s="24" t="s">
        <v>287</v>
      </c>
      <c r="H36" s="22"/>
      <c r="I36" s="22" t="b">
        <v>1</v>
      </c>
      <c r="J36" s="22"/>
      <c r="K36" s="1"/>
      <c r="L36" s="22"/>
      <c r="M36" s="22" t="s">
        <v>287</v>
      </c>
    </row>
    <row r="37" spans="1:13" ht="15.75" customHeight="1" x14ac:dyDescent="0.15">
      <c r="A37" s="24" t="s">
        <v>264</v>
      </c>
      <c r="B37" s="24" t="s">
        <v>294</v>
      </c>
      <c r="C37" s="25" t="s">
        <v>295</v>
      </c>
      <c r="D37" s="24" t="s">
        <v>225</v>
      </c>
      <c r="E37" s="24" t="s">
        <v>222</v>
      </c>
      <c r="F37" s="24" t="s">
        <v>272</v>
      </c>
      <c r="G37" s="24" t="s">
        <v>287</v>
      </c>
      <c r="H37" s="22"/>
      <c r="I37" s="22" t="b">
        <v>1</v>
      </c>
      <c r="J37" s="22"/>
      <c r="K37" s="1"/>
      <c r="L37" s="22"/>
      <c r="M37" s="22" t="s">
        <v>287</v>
      </c>
    </row>
    <row r="38" spans="1:13" ht="15.75" customHeight="1" x14ac:dyDescent="0.15">
      <c r="A38" s="24" t="s">
        <v>264</v>
      </c>
      <c r="B38" s="24" t="s">
        <v>296</v>
      </c>
      <c r="C38" s="25" t="s">
        <v>297</v>
      </c>
      <c r="D38" s="24" t="s">
        <v>221</v>
      </c>
      <c r="E38" s="24" t="s">
        <v>222</v>
      </c>
      <c r="F38" s="24" t="s">
        <v>272</v>
      </c>
      <c r="G38" s="24" t="s">
        <v>287</v>
      </c>
      <c r="H38" s="22"/>
      <c r="I38" s="22" t="b">
        <v>1</v>
      </c>
      <c r="J38" s="22"/>
      <c r="K38" s="1"/>
      <c r="L38" s="22"/>
      <c r="M38" s="22"/>
    </row>
    <row r="39" spans="1:13" ht="15.75" customHeight="1" x14ac:dyDescent="0.15">
      <c r="A39" s="24" t="s">
        <v>264</v>
      </c>
      <c r="B39" s="24" t="s">
        <v>298</v>
      </c>
      <c r="C39" s="25" t="s">
        <v>299</v>
      </c>
      <c r="D39" s="24" t="s">
        <v>225</v>
      </c>
      <c r="E39" s="24" t="s">
        <v>222</v>
      </c>
      <c r="F39" s="24" t="s">
        <v>272</v>
      </c>
      <c r="G39" s="24" t="s">
        <v>300</v>
      </c>
      <c r="H39" s="22"/>
      <c r="I39" s="22" t="b">
        <v>1</v>
      </c>
      <c r="J39" s="22"/>
      <c r="K39" s="1"/>
      <c r="L39" s="22"/>
      <c r="M39" s="22"/>
    </row>
    <row r="40" spans="1:13" ht="15.75" customHeight="1" x14ac:dyDescent="0.15">
      <c r="A40" s="24" t="s">
        <v>275</v>
      </c>
      <c r="B40" s="24" t="s">
        <v>301</v>
      </c>
      <c r="C40" s="25" t="s">
        <v>29</v>
      </c>
      <c r="D40" s="24" t="s">
        <v>225</v>
      </c>
      <c r="E40" s="24" t="s">
        <v>222</v>
      </c>
      <c r="F40" s="24" t="s">
        <v>272</v>
      </c>
      <c r="G40" s="24" t="s">
        <v>101</v>
      </c>
      <c r="H40" s="22"/>
      <c r="I40" s="22" t="b">
        <v>1</v>
      </c>
      <c r="J40" s="22" t="s">
        <v>101</v>
      </c>
      <c r="K40" s="1" t="s">
        <v>101</v>
      </c>
      <c r="L40" s="22" t="s">
        <v>101</v>
      </c>
      <c r="M40" s="22"/>
    </row>
    <row r="41" spans="1:13" ht="15.75" customHeight="1" x14ac:dyDescent="0.15">
      <c r="A41" s="24" t="s">
        <v>302</v>
      </c>
      <c r="B41" s="24" t="s">
        <v>303</v>
      </c>
      <c r="C41" s="25" t="s">
        <v>304</v>
      </c>
      <c r="D41" s="24" t="s">
        <v>225</v>
      </c>
      <c r="E41" s="24" t="s">
        <v>222</v>
      </c>
      <c r="F41" s="24" t="s">
        <v>272</v>
      </c>
      <c r="G41" s="24" t="s">
        <v>101</v>
      </c>
      <c r="H41" s="22"/>
      <c r="I41" s="22" t="b">
        <v>1</v>
      </c>
      <c r="J41" s="22"/>
      <c r="K41" s="1"/>
      <c r="L41" s="22"/>
      <c r="M41" s="22"/>
    </row>
    <row r="42" spans="1:13" ht="15.75" customHeight="1" x14ac:dyDescent="0.15">
      <c r="A42" s="24" t="s">
        <v>255</v>
      </c>
      <c r="B42" s="24" t="s">
        <v>305</v>
      </c>
      <c r="C42" s="25" t="s">
        <v>306</v>
      </c>
      <c r="D42" s="24" t="s">
        <v>225</v>
      </c>
      <c r="E42" s="24" t="s">
        <v>222</v>
      </c>
      <c r="F42" s="24" t="s">
        <v>272</v>
      </c>
      <c r="G42" s="24" t="s">
        <v>101</v>
      </c>
      <c r="H42" s="22"/>
      <c r="I42" s="22" t="b">
        <v>1</v>
      </c>
      <c r="J42" s="22"/>
      <c r="K42" s="1"/>
      <c r="L42" s="22"/>
      <c r="M42" s="22"/>
    </row>
    <row r="43" spans="1:13" ht="15.75" customHeight="1" x14ac:dyDescent="0.15">
      <c r="A43" s="24" t="s">
        <v>255</v>
      </c>
      <c r="B43" s="24" t="s">
        <v>307</v>
      </c>
      <c r="C43" s="25" t="s">
        <v>103</v>
      </c>
      <c r="D43" s="24" t="s">
        <v>221</v>
      </c>
      <c r="E43" s="24" t="s">
        <v>222</v>
      </c>
      <c r="F43" s="24" t="s">
        <v>272</v>
      </c>
      <c r="G43" s="24" t="s">
        <v>102</v>
      </c>
      <c r="H43" s="22"/>
      <c r="I43" s="22" t="b">
        <v>1</v>
      </c>
      <c r="J43" s="22" t="s">
        <v>102</v>
      </c>
      <c r="K43" s="1" t="s">
        <v>102</v>
      </c>
      <c r="L43" s="22"/>
      <c r="M43" s="22"/>
    </row>
    <row r="44" spans="1:13" ht="15.75" customHeight="1" x14ac:dyDescent="0.15">
      <c r="A44" s="24" t="s">
        <v>275</v>
      </c>
      <c r="B44" s="24" t="s">
        <v>308</v>
      </c>
      <c r="C44" s="25" t="s">
        <v>309</v>
      </c>
      <c r="D44" s="24" t="s">
        <v>225</v>
      </c>
      <c r="E44" s="24" t="s">
        <v>222</v>
      </c>
      <c r="F44" s="24" t="s">
        <v>272</v>
      </c>
      <c r="G44" s="24" t="s">
        <v>104</v>
      </c>
      <c r="H44" s="22"/>
      <c r="I44" s="22" t="b">
        <v>1</v>
      </c>
      <c r="J44" s="22"/>
      <c r="K44" s="1"/>
      <c r="L44" s="22"/>
      <c r="M44" s="22"/>
    </row>
    <row r="45" spans="1:13" ht="13" x14ac:dyDescent="0.15">
      <c r="A45" s="24" t="s">
        <v>275</v>
      </c>
      <c r="B45" s="24" t="s">
        <v>310</v>
      </c>
      <c r="C45" s="25" t="s">
        <v>311</v>
      </c>
      <c r="D45" s="24" t="s">
        <v>225</v>
      </c>
      <c r="E45" s="24" t="s">
        <v>222</v>
      </c>
      <c r="F45" s="24" t="s">
        <v>272</v>
      </c>
      <c r="G45" s="24" t="s">
        <v>104</v>
      </c>
      <c r="H45" s="22"/>
      <c r="I45" s="22" t="b">
        <v>1</v>
      </c>
      <c r="J45" s="22"/>
      <c r="K45" s="1"/>
      <c r="L45" s="22"/>
      <c r="M45" s="22"/>
    </row>
    <row r="46" spans="1:13" ht="13" x14ac:dyDescent="0.15">
      <c r="A46" s="24" t="s">
        <v>275</v>
      </c>
      <c r="B46" s="24" t="s">
        <v>312</v>
      </c>
      <c r="C46" s="25" t="s">
        <v>105</v>
      </c>
      <c r="D46" s="24" t="s">
        <v>221</v>
      </c>
      <c r="E46" s="24" t="s">
        <v>222</v>
      </c>
      <c r="F46" s="24" t="s">
        <v>272</v>
      </c>
      <c r="G46" s="24" t="s">
        <v>104</v>
      </c>
      <c r="H46" s="22"/>
      <c r="I46" s="22" t="b">
        <v>1</v>
      </c>
      <c r="J46" s="22" t="s">
        <v>104</v>
      </c>
      <c r="K46" s="1" t="s">
        <v>104</v>
      </c>
      <c r="L46" s="22"/>
      <c r="M46" s="22"/>
    </row>
    <row r="47" spans="1:13" ht="13" x14ac:dyDescent="0.15">
      <c r="A47" s="24" t="s">
        <v>264</v>
      </c>
      <c r="B47" s="24" t="s">
        <v>313</v>
      </c>
      <c r="C47" s="25" t="s">
        <v>32</v>
      </c>
      <c r="D47" s="24" t="s">
        <v>221</v>
      </c>
      <c r="E47" s="24" t="s">
        <v>222</v>
      </c>
      <c r="F47" s="24" t="s">
        <v>272</v>
      </c>
      <c r="G47" s="24" t="s">
        <v>106</v>
      </c>
      <c r="H47" s="22"/>
      <c r="I47" s="22" t="b">
        <v>1</v>
      </c>
      <c r="J47" s="22" t="s">
        <v>106</v>
      </c>
      <c r="K47" s="1" t="s">
        <v>106</v>
      </c>
      <c r="L47" s="22" t="s">
        <v>106</v>
      </c>
      <c r="M47" s="22"/>
    </row>
    <row r="48" spans="1:13" ht="13" x14ac:dyDescent="0.15">
      <c r="A48" s="24" t="s">
        <v>314</v>
      </c>
      <c r="B48" s="24" t="s">
        <v>315</v>
      </c>
      <c r="C48" s="25" t="s">
        <v>316</v>
      </c>
      <c r="D48" s="24" t="s">
        <v>225</v>
      </c>
      <c r="E48" s="24" t="s">
        <v>222</v>
      </c>
      <c r="F48" s="24" t="s">
        <v>272</v>
      </c>
      <c r="G48" s="24" t="s">
        <v>106</v>
      </c>
      <c r="H48" s="22"/>
      <c r="I48" s="22" t="b">
        <v>1</v>
      </c>
      <c r="J48" s="22"/>
      <c r="K48" s="1"/>
      <c r="L48" s="22"/>
      <c r="M48" s="22"/>
    </row>
    <row r="49" spans="1:13" ht="13" x14ac:dyDescent="0.15">
      <c r="A49" s="24" t="s">
        <v>317</v>
      </c>
      <c r="B49" s="24" t="s">
        <v>318</v>
      </c>
      <c r="C49" s="25" t="s">
        <v>319</v>
      </c>
      <c r="D49" s="24" t="s">
        <v>225</v>
      </c>
      <c r="E49" s="24" t="s">
        <v>222</v>
      </c>
      <c r="F49" s="24" t="s">
        <v>272</v>
      </c>
      <c r="G49" s="24" t="s">
        <v>106</v>
      </c>
      <c r="H49" s="22"/>
      <c r="I49" s="22" t="b">
        <v>1</v>
      </c>
      <c r="J49" s="22"/>
      <c r="K49" s="1"/>
      <c r="L49" s="22"/>
      <c r="M49" s="22"/>
    </row>
    <row r="50" spans="1:13" ht="13" x14ac:dyDescent="0.15">
      <c r="A50" s="24" t="s">
        <v>264</v>
      </c>
      <c r="B50" s="24" t="s">
        <v>320</v>
      </c>
      <c r="C50" s="25" t="s">
        <v>321</v>
      </c>
      <c r="D50" s="24" t="s">
        <v>225</v>
      </c>
      <c r="E50" s="24" t="s">
        <v>222</v>
      </c>
      <c r="F50" s="24" t="s">
        <v>272</v>
      </c>
      <c r="G50" s="24" t="s">
        <v>106</v>
      </c>
      <c r="H50" s="22"/>
      <c r="I50" s="22" t="b">
        <v>1</v>
      </c>
      <c r="J50" s="22"/>
      <c r="K50" s="1"/>
      <c r="L50" s="22"/>
      <c r="M50" s="22"/>
    </row>
    <row r="51" spans="1:13" ht="13" x14ac:dyDescent="0.15">
      <c r="A51" s="24" t="s">
        <v>275</v>
      </c>
      <c r="B51" s="24" t="s">
        <v>322</v>
      </c>
      <c r="C51" s="25" t="s">
        <v>323</v>
      </c>
      <c r="D51" s="24" t="s">
        <v>221</v>
      </c>
      <c r="E51" s="24" t="s">
        <v>222</v>
      </c>
      <c r="F51" s="24" t="s">
        <v>272</v>
      </c>
      <c r="G51" s="24" t="s">
        <v>106</v>
      </c>
      <c r="H51" s="22"/>
      <c r="I51" s="22" t="b">
        <v>1</v>
      </c>
      <c r="J51" s="22"/>
      <c r="K51" s="1"/>
      <c r="L51" s="22"/>
      <c r="M51" s="22"/>
    </row>
    <row r="52" spans="1:13" ht="13" x14ac:dyDescent="0.15">
      <c r="A52" s="24" t="s">
        <v>302</v>
      </c>
      <c r="B52" s="24" t="s">
        <v>324</v>
      </c>
      <c r="C52" s="25" t="s">
        <v>325</v>
      </c>
      <c r="D52" s="24" t="s">
        <v>225</v>
      </c>
      <c r="E52" s="24" t="s">
        <v>222</v>
      </c>
      <c r="F52" s="24" t="s">
        <v>272</v>
      </c>
      <c r="G52" s="24" t="s">
        <v>10</v>
      </c>
      <c r="H52" s="22"/>
      <c r="I52" s="22" t="b">
        <v>1</v>
      </c>
      <c r="J52" s="22"/>
      <c r="K52" s="1"/>
      <c r="L52" s="22"/>
      <c r="M52" s="22" t="s">
        <v>10</v>
      </c>
    </row>
    <row r="53" spans="1:13" ht="13" x14ac:dyDescent="0.15">
      <c r="A53" s="24" t="s">
        <v>255</v>
      </c>
      <c r="B53" s="24" t="s">
        <v>326</v>
      </c>
      <c r="C53" s="25" t="s">
        <v>56</v>
      </c>
      <c r="D53" s="24" t="s">
        <v>221</v>
      </c>
      <c r="E53" s="24" t="s">
        <v>222</v>
      </c>
      <c r="F53" s="24" t="s">
        <v>272</v>
      </c>
      <c r="G53" s="24" t="s">
        <v>10</v>
      </c>
      <c r="H53" s="22"/>
      <c r="I53" s="22" t="b">
        <v>1</v>
      </c>
      <c r="J53" s="22" t="s">
        <v>10</v>
      </c>
      <c r="K53" s="1" t="s">
        <v>10</v>
      </c>
      <c r="L53" s="22" t="s">
        <v>10</v>
      </c>
      <c r="M53" s="22" t="s">
        <v>10</v>
      </c>
    </row>
    <row r="54" spans="1:13" ht="13" x14ac:dyDescent="0.15">
      <c r="A54" s="24" t="s">
        <v>255</v>
      </c>
      <c r="B54" s="24" t="s">
        <v>327</v>
      </c>
      <c r="C54" s="25" t="s">
        <v>328</v>
      </c>
      <c r="D54" s="24" t="s">
        <v>221</v>
      </c>
      <c r="E54" s="24" t="s">
        <v>222</v>
      </c>
      <c r="F54" s="24" t="s">
        <v>272</v>
      </c>
      <c r="G54" s="24" t="s">
        <v>10</v>
      </c>
      <c r="H54" s="22"/>
      <c r="I54" s="22" t="b">
        <v>1</v>
      </c>
      <c r="J54" s="22"/>
      <c r="K54" s="1"/>
      <c r="L54" s="22"/>
      <c r="M54" s="22" t="s">
        <v>10</v>
      </c>
    </row>
    <row r="55" spans="1:13" ht="13" x14ac:dyDescent="0.15">
      <c r="A55" s="24" t="s">
        <v>255</v>
      </c>
      <c r="B55" s="24" t="s">
        <v>329</v>
      </c>
      <c r="C55" s="25" t="s">
        <v>330</v>
      </c>
      <c r="D55" s="24" t="s">
        <v>225</v>
      </c>
      <c r="E55" s="24" t="s">
        <v>222</v>
      </c>
      <c r="F55" s="24" t="s">
        <v>272</v>
      </c>
      <c r="G55" s="24" t="s">
        <v>10</v>
      </c>
      <c r="H55" s="22"/>
      <c r="I55" s="22" t="b">
        <v>1</v>
      </c>
      <c r="J55" s="22"/>
      <c r="K55" s="1"/>
      <c r="L55" s="22"/>
      <c r="M55" s="22" t="s">
        <v>10</v>
      </c>
    </row>
    <row r="56" spans="1:13" ht="13" x14ac:dyDescent="0.15">
      <c r="A56" s="24" t="s">
        <v>255</v>
      </c>
      <c r="B56" s="24" t="s">
        <v>331</v>
      </c>
      <c r="C56" s="25" t="s">
        <v>332</v>
      </c>
      <c r="D56" s="24" t="s">
        <v>221</v>
      </c>
      <c r="E56" s="24" t="s">
        <v>222</v>
      </c>
      <c r="F56" s="24" t="s">
        <v>272</v>
      </c>
      <c r="G56" s="24" t="s">
        <v>10</v>
      </c>
      <c r="H56" s="22"/>
      <c r="I56" s="22" t="b">
        <v>1</v>
      </c>
      <c r="J56" s="22"/>
      <c r="K56" s="1"/>
      <c r="L56" s="22"/>
      <c r="M56" s="22" t="s">
        <v>10</v>
      </c>
    </row>
    <row r="57" spans="1:13" ht="13" x14ac:dyDescent="0.15">
      <c r="A57" s="24" t="s">
        <v>255</v>
      </c>
      <c r="B57" s="24" t="s">
        <v>333</v>
      </c>
      <c r="C57" s="25" t="s">
        <v>334</v>
      </c>
      <c r="D57" s="24" t="s">
        <v>221</v>
      </c>
      <c r="E57" s="24" t="s">
        <v>222</v>
      </c>
      <c r="F57" s="24" t="s">
        <v>272</v>
      </c>
      <c r="G57" s="24" t="s">
        <v>10</v>
      </c>
      <c r="H57" s="22"/>
      <c r="I57" s="22" t="b">
        <v>1</v>
      </c>
      <c r="J57" s="22"/>
      <c r="K57" s="1"/>
      <c r="L57" s="22"/>
      <c r="M57" s="22"/>
    </row>
    <row r="58" spans="1:13" ht="13" x14ac:dyDescent="0.15">
      <c r="A58" s="24" t="s">
        <v>255</v>
      </c>
      <c r="B58" s="24" t="s">
        <v>335</v>
      </c>
      <c r="C58" s="25" t="s">
        <v>336</v>
      </c>
      <c r="D58" s="24" t="s">
        <v>221</v>
      </c>
      <c r="E58" s="24" t="s">
        <v>222</v>
      </c>
      <c r="F58" s="24" t="s">
        <v>272</v>
      </c>
      <c r="G58" s="24" t="s">
        <v>10</v>
      </c>
      <c r="H58" s="22"/>
      <c r="I58" s="22" t="b">
        <v>1</v>
      </c>
      <c r="J58" s="22"/>
      <c r="K58" s="1"/>
      <c r="L58" s="22"/>
      <c r="M58" s="22"/>
    </row>
    <row r="59" spans="1:13" ht="13" x14ac:dyDescent="0.15">
      <c r="A59" s="24" t="s">
        <v>337</v>
      </c>
      <c r="B59" s="24" t="s">
        <v>338</v>
      </c>
      <c r="C59" s="25" t="s">
        <v>339</v>
      </c>
      <c r="D59" s="24" t="s">
        <v>221</v>
      </c>
      <c r="E59" s="24" t="s">
        <v>222</v>
      </c>
      <c r="F59" s="24" t="s">
        <v>272</v>
      </c>
      <c r="G59" s="24" t="s">
        <v>107</v>
      </c>
      <c r="H59" s="22"/>
      <c r="I59" s="22" t="b">
        <v>1</v>
      </c>
      <c r="J59" s="22"/>
      <c r="K59" s="1"/>
      <c r="L59" s="22"/>
      <c r="M59" s="22"/>
    </row>
    <row r="60" spans="1:13" ht="13" x14ac:dyDescent="0.15">
      <c r="A60" s="24" t="s">
        <v>337</v>
      </c>
      <c r="B60" s="24" t="s">
        <v>340</v>
      </c>
      <c r="C60" s="25" t="s">
        <v>341</v>
      </c>
      <c r="D60" s="24" t="s">
        <v>221</v>
      </c>
      <c r="E60" s="24" t="s">
        <v>222</v>
      </c>
      <c r="F60" s="24" t="s">
        <v>272</v>
      </c>
      <c r="G60" s="24" t="s">
        <v>107</v>
      </c>
      <c r="H60" s="22"/>
      <c r="I60" s="22" t="b">
        <v>1</v>
      </c>
      <c r="J60" s="22"/>
      <c r="K60" s="1"/>
      <c r="L60" s="22"/>
      <c r="M60" s="22"/>
    </row>
    <row r="61" spans="1:13" ht="13" x14ac:dyDescent="0.15">
      <c r="A61" s="24" t="s">
        <v>255</v>
      </c>
      <c r="B61" s="24" t="s">
        <v>342</v>
      </c>
      <c r="C61" s="25" t="s">
        <v>343</v>
      </c>
      <c r="D61" s="24" t="s">
        <v>225</v>
      </c>
      <c r="E61" s="24" t="s">
        <v>222</v>
      </c>
      <c r="F61" s="24" t="s">
        <v>272</v>
      </c>
      <c r="G61" s="24" t="s">
        <v>107</v>
      </c>
      <c r="H61" s="22"/>
      <c r="I61" s="22" t="b">
        <v>1</v>
      </c>
      <c r="J61" s="22"/>
      <c r="K61" s="1"/>
      <c r="L61" s="22"/>
      <c r="M61" s="22"/>
    </row>
    <row r="62" spans="1:13" ht="13" x14ac:dyDescent="0.15">
      <c r="A62" s="24" t="s">
        <v>255</v>
      </c>
      <c r="B62" s="24" t="s">
        <v>344</v>
      </c>
      <c r="C62" s="25" t="s">
        <v>345</v>
      </c>
      <c r="D62" s="24" t="s">
        <v>225</v>
      </c>
      <c r="E62" s="24" t="s">
        <v>222</v>
      </c>
      <c r="F62" s="24" t="s">
        <v>272</v>
      </c>
      <c r="G62" s="24" t="s">
        <v>107</v>
      </c>
      <c r="H62" s="22"/>
      <c r="I62" s="22" t="b">
        <v>1</v>
      </c>
      <c r="J62" s="22"/>
      <c r="K62" s="1"/>
      <c r="L62" s="22"/>
      <c r="M62" s="22"/>
    </row>
    <row r="63" spans="1:13" ht="13" x14ac:dyDescent="0.15">
      <c r="A63" s="24" t="s">
        <v>255</v>
      </c>
      <c r="B63" s="24" t="s">
        <v>346</v>
      </c>
      <c r="C63" s="25" t="s">
        <v>347</v>
      </c>
      <c r="D63" s="24" t="s">
        <v>225</v>
      </c>
      <c r="E63" s="24" t="s">
        <v>222</v>
      </c>
      <c r="F63" s="24" t="s">
        <v>272</v>
      </c>
      <c r="G63" s="24" t="s">
        <v>107</v>
      </c>
      <c r="H63" s="22"/>
      <c r="I63" s="22" t="b">
        <v>1</v>
      </c>
      <c r="J63" s="22"/>
      <c r="K63" s="1"/>
      <c r="L63" s="22"/>
      <c r="M63" s="22"/>
    </row>
    <row r="64" spans="1:13" ht="13" x14ac:dyDescent="0.15">
      <c r="A64" s="24" t="s">
        <v>255</v>
      </c>
      <c r="B64" s="24" t="s">
        <v>348</v>
      </c>
      <c r="C64" s="25" t="s">
        <v>108</v>
      </c>
      <c r="D64" s="24" t="s">
        <v>221</v>
      </c>
      <c r="E64" s="24" t="s">
        <v>222</v>
      </c>
      <c r="F64" s="24" t="s">
        <v>272</v>
      </c>
      <c r="G64" s="24" t="s">
        <v>107</v>
      </c>
      <c r="H64" s="22"/>
      <c r="I64" s="22" t="b">
        <v>1</v>
      </c>
      <c r="J64" s="22" t="s">
        <v>107</v>
      </c>
      <c r="K64" s="1" t="s">
        <v>107</v>
      </c>
      <c r="L64" s="22"/>
      <c r="M64" s="22"/>
    </row>
    <row r="65" spans="1:13" ht="13" x14ac:dyDescent="0.15">
      <c r="A65" s="24" t="s">
        <v>246</v>
      </c>
      <c r="B65" s="24" t="s">
        <v>349</v>
      </c>
      <c r="C65" s="25" t="s">
        <v>55</v>
      </c>
      <c r="D65" s="24" t="s">
        <v>225</v>
      </c>
      <c r="E65" s="24" t="s">
        <v>222</v>
      </c>
      <c r="F65" s="24" t="s">
        <v>272</v>
      </c>
      <c r="G65" s="24" t="s">
        <v>11</v>
      </c>
      <c r="H65" s="22"/>
      <c r="I65" s="22" t="b">
        <v>1</v>
      </c>
      <c r="J65" s="22" t="s">
        <v>11</v>
      </c>
      <c r="K65" s="1" t="s">
        <v>11</v>
      </c>
      <c r="L65" s="22" t="s">
        <v>11</v>
      </c>
      <c r="M65" s="22" t="s">
        <v>11</v>
      </c>
    </row>
    <row r="66" spans="1:13" ht="13" x14ac:dyDescent="0.15">
      <c r="A66" s="24" t="s">
        <v>264</v>
      </c>
      <c r="B66" s="24" t="s">
        <v>350</v>
      </c>
      <c r="C66" s="25" t="s">
        <v>351</v>
      </c>
      <c r="D66" s="24" t="s">
        <v>221</v>
      </c>
      <c r="E66" s="24" t="s">
        <v>222</v>
      </c>
      <c r="F66" s="24" t="s">
        <v>272</v>
      </c>
      <c r="G66" s="24" t="s">
        <v>11</v>
      </c>
      <c r="H66" s="22"/>
      <c r="I66" s="22" t="b">
        <v>1</v>
      </c>
      <c r="J66" s="22"/>
      <c r="K66" s="1"/>
      <c r="L66" s="22"/>
      <c r="M66" s="22" t="s">
        <v>11</v>
      </c>
    </row>
    <row r="67" spans="1:13" ht="13" x14ac:dyDescent="0.15">
      <c r="A67" s="24" t="s">
        <v>264</v>
      </c>
      <c r="B67" s="24" t="s">
        <v>352</v>
      </c>
      <c r="C67" s="25" t="s">
        <v>353</v>
      </c>
      <c r="D67" s="24" t="s">
        <v>225</v>
      </c>
      <c r="E67" s="24" t="s">
        <v>222</v>
      </c>
      <c r="F67" s="24" t="s">
        <v>272</v>
      </c>
      <c r="G67" s="24" t="s">
        <v>11</v>
      </c>
      <c r="H67" s="22"/>
      <c r="I67" s="22" t="b">
        <v>1</v>
      </c>
      <c r="J67" s="22"/>
      <c r="K67" s="1"/>
      <c r="L67" s="22"/>
      <c r="M67" s="22" t="s">
        <v>11</v>
      </c>
    </row>
    <row r="68" spans="1:13" ht="13" x14ac:dyDescent="0.15">
      <c r="A68" s="24" t="s">
        <v>264</v>
      </c>
      <c r="B68" s="24" t="s">
        <v>354</v>
      </c>
      <c r="C68" s="25" t="s">
        <v>355</v>
      </c>
      <c r="D68" s="24" t="s">
        <v>225</v>
      </c>
      <c r="E68" s="24" t="s">
        <v>222</v>
      </c>
      <c r="F68" s="24" t="s">
        <v>272</v>
      </c>
      <c r="G68" s="24" t="s">
        <v>11</v>
      </c>
      <c r="H68" s="22"/>
      <c r="I68" s="22" t="b">
        <v>1</v>
      </c>
      <c r="J68" s="22"/>
      <c r="K68" s="1"/>
      <c r="L68" s="22"/>
      <c r="M68" s="22" t="s">
        <v>11</v>
      </c>
    </row>
    <row r="69" spans="1:13" ht="13" x14ac:dyDescent="0.15">
      <c r="A69" s="24" t="s">
        <v>264</v>
      </c>
      <c r="B69" s="24" t="s">
        <v>356</v>
      </c>
      <c r="C69" s="25" t="s">
        <v>357</v>
      </c>
      <c r="D69" s="24" t="s">
        <v>221</v>
      </c>
      <c r="E69" s="24" t="s">
        <v>222</v>
      </c>
      <c r="F69" s="24" t="s">
        <v>272</v>
      </c>
      <c r="G69" s="24" t="s">
        <v>11</v>
      </c>
      <c r="H69" s="22"/>
      <c r="I69" s="22" t="b">
        <v>1</v>
      </c>
      <c r="J69" s="22"/>
      <c r="K69" s="1"/>
      <c r="L69" s="22"/>
      <c r="M69" s="22" t="s">
        <v>11</v>
      </c>
    </row>
    <row r="70" spans="1:13" ht="13" x14ac:dyDescent="0.15">
      <c r="A70" s="24" t="s">
        <v>264</v>
      </c>
      <c r="B70" s="24" t="s">
        <v>358</v>
      </c>
      <c r="C70" s="25" t="s">
        <v>359</v>
      </c>
      <c r="D70" s="24" t="s">
        <v>221</v>
      </c>
      <c r="E70" s="24" t="s">
        <v>222</v>
      </c>
      <c r="F70" s="24" t="s">
        <v>272</v>
      </c>
      <c r="G70" s="24" t="s">
        <v>11</v>
      </c>
      <c r="H70" s="22"/>
      <c r="I70" s="22" t="b">
        <v>1</v>
      </c>
      <c r="J70" s="22"/>
      <c r="K70" s="1"/>
      <c r="L70" s="22"/>
      <c r="M70" s="22"/>
    </row>
    <row r="71" spans="1:13" ht="13" x14ac:dyDescent="0.15">
      <c r="A71" s="24" t="s">
        <v>264</v>
      </c>
      <c r="B71" s="24" t="s">
        <v>360</v>
      </c>
      <c r="C71" s="25" t="s">
        <v>361</v>
      </c>
      <c r="D71" s="24" t="s">
        <v>225</v>
      </c>
      <c r="E71" s="24" t="s">
        <v>222</v>
      </c>
      <c r="F71" s="24" t="s">
        <v>272</v>
      </c>
      <c r="G71" s="24" t="s">
        <v>11</v>
      </c>
      <c r="H71" s="22"/>
      <c r="I71" s="22" t="b">
        <v>1</v>
      </c>
      <c r="J71" s="22"/>
      <c r="K71" s="1"/>
      <c r="L71" s="22"/>
      <c r="M71" s="22"/>
    </row>
    <row r="72" spans="1:13" ht="13" x14ac:dyDescent="0.15">
      <c r="A72" s="24" t="s">
        <v>264</v>
      </c>
      <c r="B72" s="24" t="s">
        <v>362</v>
      </c>
      <c r="C72" s="25" t="s">
        <v>363</v>
      </c>
      <c r="D72" s="24" t="s">
        <v>225</v>
      </c>
      <c r="E72" s="24" t="s">
        <v>222</v>
      </c>
      <c r="F72" s="24" t="s">
        <v>272</v>
      </c>
      <c r="G72" s="24" t="s">
        <v>12</v>
      </c>
      <c r="H72" s="22"/>
      <c r="I72" s="22" t="b">
        <v>1</v>
      </c>
      <c r="J72" s="22"/>
      <c r="K72" s="1"/>
      <c r="L72" s="22"/>
      <c r="M72" s="22" t="s">
        <v>12</v>
      </c>
    </row>
    <row r="73" spans="1:13" ht="13" x14ac:dyDescent="0.15">
      <c r="A73" s="24" t="s">
        <v>264</v>
      </c>
      <c r="B73" s="24" t="s">
        <v>364</v>
      </c>
      <c r="C73" s="25" t="s">
        <v>365</v>
      </c>
      <c r="D73" s="24" t="s">
        <v>221</v>
      </c>
      <c r="E73" s="24" t="s">
        <v>222</v>
      </c>
      <c r="F73" s="24" t="s">
        <v>272</v>
      </c>
      <c r="G73" s="24" t="s">
        <v>12</v>
      </c>
      <c r="H73" s="22"/>
      <c r="I73" s="22" t="b">
        <v>1</v>
      </c>
      <c r="J73" s="22"/>
      <c r="K73" s="1"/>
      <c r="L73" s="22"/>
      <c r="M73" s="22" t="s">
        <v>12</v>
      </c>
    </row>
    <row r="74" spans="1:13" ht="13" x14ac:dyDescent="0.15">
      <c r="A74" s="24" t="s">
        <v>264</v>
      </c>
      <c r="B74" s="24" t="s">
        <v>366</v>
      </c>
      <c r="C74" s="25" t="s">
        <v>367</v>
      </c>
      <c r="D74" s="24" t="s">
        <v>225</v>
      </c>
      <c r="E74" s="24" t="s">
        <v>222</v>
      </c>
      <c r="F74" s="24" t="s">
        <v>272</v>
      </c>
      <c r="G74" s="24" t="s">
        <v>12</v>
      </c>
      <c r="H74" s="22"/>
      <c r="I74" s="22" t="b">
        <v>1</v>
      </c>
      <c r="J74" s="22"/>
      <c r="K74" s="1"/>
      <c r="L74" s="22"/>
      <c r="M74" s="22" t="s">
        <v>12</v>
      </c>
    </row>
    <row r="75" spans="1:13" ht="13" x14ac:dyDescent="0.15">
      <c r="A75" s="24" t="s">
        <v>264</v>
      </c>
      <c r="B75" s="24" t="s">
        <v>368</v>
      </c>
      <c r="C75" s="25" t="s">
        <v>369</v>
      </c>
      <c r="D75" s="24" t="s">
        <v>221</v>
      </c>
      <c r="E75" s="24" t="s">
        <v>222</v>
      </c>
      <c r="F75" s="24" t="s">
        <v>272</v>
      </c>
      <c r="G75" s="24" t="s">
        <v>12</v>
      </c>
      <c r="H75" s="22"/>
      <c r="I75" s="22" t="b">
        <v>1</v>
      </c>
      <c r="J75" s="22"/>
      <c r="K75" s="1"/>
      <c r="L75" s="22"/>
      <c r="M75" s="22" t="s">
        <v>12</v>
      </c>
    </row>
    <row r="76" spans="1:13" ht="13" x14ac:dyDescent="0.15">
      <c r="A76" s="24" t="s">
        <v>264</v>
      </c>
      <c r="B76" s="24" t="s">
        <v>370</v>
      </c>
      <c r="C76" s="25" t="s">
        <v>371</v>
      </c>
      <c r="D76" s="24" t="s">
        <v>225</v>
      </c>
      <c r="E76" s="24" t="s">
        <v>222</v>
      </c>
      <c r="F76" s="24" t="s">
        <v>272</v>
      </c>
      <c r="G76" s="24" t="s">
        <v>12</v>
      </c>
      <c r="H76" s="22"/>
      <c r="I76" s="22" t="b">
        <v>1</v>
      </c>
      <c r="J76" s="22"/>
      <c r="K76" s="1"/>
      <c r="L76" s="22"/>
      <c r="M76" s="22" t="s">
        <v>12</v>
      </c>
    </row>
    <row r="77" spans="1:13" ht="13" x14ac:dyDescent="0.15">
      <c r="A77" s="24" t="s">
        <v>264</v>
      </c>
      <c r="B77" s="24" t="s">
        <v>372</v>
      </c>
      <c r="C77" s="25" t="s">
        <v>373</v>
      </c>
      <c r="D77" s="24" t="s">
        <v>221</v>
      </c>
      <c r="E77" s="24" t="s">
        <v>222</v>
      </c>
      <c r="F77" s="24" t="s">
        <v>272</v>
      </c>
      <c r="G77" s="24" t="s">
        <v>12</v>
      </c>
      <c r="H77" s="22"/>
      <c r="I77" s="22" t="b">
        <v>1</v>
      </c>
      <c r="J77" s="22"/>
      <c r="K77" s="1"/>
      <c r="L77" s="22"/>
      <c r="M77" s="22"/>
    </row>
    <row r="78" spans="1:13" ht="13" x14ac:dyDescent="0.15">
      <c r="A78" s="24" t="s">
        <v>264</v>
      </c>
      <c r="B78" s="24" t="s">
        <v>374</v>
      </c>
      <c r="C78" s="25" t="s">
        <v>375</v>
      </c>
      <c r="D78" s="24" t="s">
        <v>225</v>
      </c>
      <c r="E78" s="24" t="s">
        <v>222</v>
      </c>
      <c r="F78" s="24" t="s">
        <v>272</v>
      </c>
      <c r="G78" s="24" t="s">
        <v>12</v>
      </c>
      <c r="H78" s="22"/>
      <c r="I78" s="22" t="b">
        <v>1</v>
      </c>
      <c r="J78" s="22"/>
      <c r="K78" s="1"/>
      <c r="L78" s="22"/>
      <c r="M78" s="22"/>
    </row>
    <row r="79" spans="1:13" ht="13" x14ac:dyDescent="0.15">
      <c r="A79" s="24" t="s">
        <v>264</v>
      </c>
      <c r="B79" s="24" t="s">
        <v>376</v>
      </c>
      <c r="C79" s="25" t="s">
        <v>377</v>
      </c>
      <c r="D79" s="24" t="s">
        <v>221</v>
      </c>
      <c r="E79" s="24" t="s">
        <v>222</v>
      </c>
      <c r="F79" s="24" t="s">
        <v>272</v>
      </c>
      <c r="G79" s="24" t="s">
        <v>12</v>
      </c>
      <c r="H79" s="22"/>
      <c r="I79" s="22" t="b">
        <v>1</v>
      </c>
      <c r="J79" s="22"/>
      <c r="K79" s="1"/>
      <c r="L79" s="22"/>
      <c r="M79" s="22"/>
    </row>
    <row r="80" spans="1:13" ht="13" x14ac:dyDescent="0.15">
      <c r="A80" s="24" t="s">
        <v>264</v>
      </c>
      <c r="B80" s="24" t="s">
        <v>378</v>
      </c>
      <c r="C80" s="25" t="s">
        <v>379</v>
      </c>
      <c r="D80" s="24" t="s">
        <v>221</v>
      </c>
      <c r="E80" s="24" t="s">
        <v>222</v>
      </c>
      <c r="F80" s="24" t="s">
        <v>272</v>
      </c>
      <c r="G80" s="24" t="s">
        <v>12</v>
      </c>
      <c r="H80" s="22"/>
      <c r="I80" s="22" t="b">
        <v>1</v>
      </c>
      <c r="J80" s="22"/>
      <c r="K80" s="1"/>
      <c r="L80" s="22"/>
      <c r="M80" s="22"/>
    </row>
    <row r="81" spans="1:13" ht="13" x14ac:dyDescent="0.15">
      <c r="A81" s="24" t="s">
        <v>264</v>
      </c>
      <c r="B81" s="24" t="s">
        <v>380</v>
      </c>
      <c r="C81" s="25" t="s">
        <v>381</v>
      </c>
      <c r="D81" s="24" t="s">
        <v>225</v>
      </c>
      <c r="E81" s="24" t="s">
        <v>222</v>
      </c>
      <c r="F81" s="24" t="s">
        <v>272</v>
      </c>
      <c r="G81" s="24" t="s">
        <v>12</v>
      </c>
      <c r="H81" s="22"/>
      <c r="I81" s="22" t="b">
        <v>1</v>
      </c>
      <c r="J81" s="22"/>
      <c r="K81" s="1"/>
      <c r="L81" s="22"/>
      <c r="M81" s="22"/>
    </row>
    <row r="82" spans="1:13" ht="13" x14ac:dyDescent="0.15">
      <c r="A82" s="24" t="s">
        <v>264</v>
      </c>
      <c r="B82" s="24" t="s">
        <v>382</v>
      </c>
      <c r="C82" s="25" t="s">
        <v>64</v>
      </c>
      <c r="D82" s="24" t="s">
        <v>225</v>
      </c>
      <c r="E82" s="24" t="s">
        <v>222</v>
      </c>
      <c r="F82" s="24" t="s">
        <v>272</v>
      </c>
      <c r="G82" s="24" t="s">
        <v>12</v>
      </c>
      <c r="H82" s="22"/>
      <c r="I82" s="22" t="b">
        <v>1</v>
      </c>
      <c r="J82" s="22" t="s">
        <v>12</v>
      </c>
      <c r="K82" s="1" t="s">
        <v>12</v>
      </c>
      <c r="L82" s="22" t="s">
        <v>12</v>
      </c>
      <c r="M82" s="22"/>
    </row>
    <row r="83" spans="1:13" ht="13" x14ac:dyDescent="0.15">
      <c r="A83" s="24" t="s">
        <v>255</v>
      </c>
      <c r="B83" s="24" t="s">
        <v>383</v>
      </c>
      <c r="C83" s="25" t="s">
        <v>384</v>
      </c>
      <c r="D83" s="24" t="s">
        <v>221</v>
      </c>
      <c r="E83" s="24" t="s">
        <v>222</v>
      </c>
      <c r="F83" s="24" t="s">
        <v>272</v>
      </c>
      <c r="G83" s="24" t="s">
        <v>385</v>
      </c>
      <c r="H83" s="22"/>
      <c r="I83" s="22" t="b">
        <v>1</v>
      </c>
      <c r="J83" s="22"/>
      <c r="K83" s="1"/>
      <c r="L83" s="22"/>
      <c r="M83" s="22"/>
    </row>
    <row r="84" spans="1:13" ht="13" x14ac:dyDescent="0.15">
      <c r="A84" s="24" t="s">
        <v>275</v>
      </c>
      <c r="B84" s="24" t="s">
        <v>386</v>
      </c>
      <c r="C84" s="25" t="s">
        <v>387</v>
      </c>
      <c r="D84" s="24" t="s">
        <v>225</v>
      </c>
      <c r="E84" s="24" t="s">
        <v>222</v>
      </c>
      <c r="F84" s="24" t="s">
        <v>272</v>
      </c>
      <c r="G84" s="24" t="s">
        <v>388</v>
      </c>
      <c r="H84" s="22"/>
      <c r="I84" s="22" t="b">
        <v>1</v>
      </c>
      <c r="J84" s="22"/>
      <c r="K84" s="1"/>
      <c r="L84" s="22"/>
      <c r="M84" s="22"/>
    </row>
    <row r="85" spans="1:13" ht="13" x14ac:dyDescent="0.15">
      <c r="A85" s="24" t="s">
        <v>275</v>
      </c>
      <c r="B85" s="24" t="s">
        <v>389</v>
      </c>
      <c r="C85" s="25" t="s">
        <v>390</v>
      </c>
      <c r="D85" s="24" t="s">
        <v>225</v>
      </c>
      <c r="E85" s="24" t="s">
        <v>222</v>
      </c>
      <c r="F85" s="24" t="s">
        <v>272</v>
      </c>
      <c r="G85" s="24" t="s">
        <v>388</v>
      </c>
      <c r="H85" s="22"/>
      <c r="I85" s="22" t="b">
        <v>1</v>
      </c>
      <c r="J85" s="22"/>
      <c r="K85" s="1"/>
      <c r="L85" s="22"/>
      <c r="M85" s="22"/>
    </row>
    <row r="86" spans="1:13" ht="13" x14ac:dyDescent="0.15">
      <c r="A86" s="24" t="s">
        <v>275</v>
      </c>
      <c r="B86" s="24" t="s">
        <v>391</v>
      </c>
      <c r="C86" s="25" t="s">
        <v>392</v>
      </c>
      <c r="D86" s="24" t="s">
        <v>225</v>
      </c>
      <c r="E86" s="24" t="s">
        <v>222</v>
      </c>
      <c r="F86" s="24" t="s">
        <v>272</v>
      </c>
      <c r="G86" s="24" t="s">
        <v>388</v>
      </c>
      <c r="H86" s="22"/>
      <c r="I86" s="22" t="b">
        <v>1</v>
      </c>
      <c r="J86" s="22"/>
      <c r="K86" s="1"/>
      <c r="L86" s="22"/>
      <c r="M86" s="22"/>
    </row>
    <row r="87" spans="1:13" ht="13" x14ac:dyDescent="0.15">
      <c r="A87" s="24" t="s">
        <v>275</v>
      </c>
      <c r="B87" s="24" t="s">
        <v>393</v>
      </c>
      <c r="C87" s="25" t="s">
        <v>394</v>
      </c>
      <c r="D87" s="24" t="s">
        <v>221</v>
      </c>
      <c r="E87" s="24" t="s">
        <v>222</v>
      </c>
      <c r="F87" s="24" t="s">
        <v>272</v>
      </c>
      <c r="G87" s="24" t="s">
        <v>388</v>
      </c>
      <c r="H87" s="22"/>
      <c r="I87" s="22" t="b">
        <v>1</v>
      </c>
      <c r="J87" s="22"/>
      <c r="K87" s="1"/>
      <c r="L87" s="22"/>
      <c r="M87" s="22"/>
    </row>
    <row r="88" spans="1:13" ht="13" x14ac:dyDescent="0.15">
      <c r="A88" s="24" t="s">
        <v>246</v>
      </c>
      <c r="B88" s="24" t="s">
        <v>395</v>
      </c>
      <c r="C88" s="25" t="s">
        <v>396</v>
      </c>
      <c r="D88" s="24" t="s">
        <v>225</v>
      </c>
      <c r="E88" s="24" t="s">
        <v>222</v>
      </c>
      <c r="F88" s="24" t="s">
        <v>272</v>
      </c>
      <c r="G88" s="24" t="s">
        <v>13</v>
      </c>
      <c r="H88" s="22"/>
      <c r="I88" s="22" t="b">
        <v>1</v>
      </c>
      <c r="J88" s="22"/>
      <c r="K88" s="1"/>
      <c r="L88" s="22"/>
      <c r="M88" s="22" t="s">
        <v>13</v>
      </c>
    </row>
    <row r="89" spans="1:13" ht="13" x14ac:dyDescent="0.15">
      <c r="A89" s="24" t="s">
        <v>264</v>
      </c>
      <c r="B89" s="24" t="s">
        <v>397</v>
      </c>
      <c r="C89" s="25" t="s">
        <v>68</v>
      </c>
      <c r="D89" s="24" t="s">
        <v>225</v>
      </c>
      <c r="E89" s="24" t="s">
        <v>222</v>
      </c>
      <c r="F89" s="24" t="s">
        <v>272</v>
      </c>
      <c r="G89" s="24" t="s">
        <v>13</v>
      </c>
      <c r="H89" s="22"/>
      <c r="I89" s="22" t="b">
        <v>1</v>
      </c>
      <c r="J89" s="22" t="s">
        <v>13</v>
      </c>
      <c r="K89" s="1" t="s">
        <v>13</v>
      </c>
      <c r="L89" s="22" t="s">
        <v>13</v>
      </c>
      <c r="M89" s="22" t="s">
        <v>13</v>
      </c>
    </row>
    <row r="90" spans="1:13" ht="13" x14ac:dyDescent="0.15">
      <c r="A90" s="24" t="s">
        <v>264</v>
      </c>
      <c r="B90" s="24" t="s">
        <v>398</v>
      </c>
      <c r="C90" s="25" t="s">
        <v>399</v>
      </c>
      <c r="D90" s="24" t="s">
        <v>221</v>
      </c>
      <c r="E90" s="24" t="s">
        <v>222</v>
      </c>
      <c r="F90" s="24" t="s">
        <v>272</v>
      </c>
      <c r="G90" s="24" t="s">
        <v>13</v>
      </c>
      <c r="H90" s="22"/>
      <c r="I90" s="22" t="b">
        <v>1</v>
      </c>
      <c r="J90" s="22"/>
      <c r="K90" s="1"/>
      <c r="L90" s="22"/>
      <c r="M90" s="22" t="s">
        <v>13</v>
      </c>
    </row>
    <row r="91" spans="1:13" ht="13" x14ac:dyDescent="0.15">
      <c r="A91" s="24" t="s">
        <v>264</v>
      </c>
      <c r="B91" s="24" t="s">
        <v>400</v>
      </c>
      <c r="C91" s="25" t="s">
        <v>401</v>
      </c>
      <c r="D91" s="24" t="s">
        <v>221</v>
      </c>
      <c r="E91" s="24" t="s">
        <v>222</v>
      </c>
      <c r="F91" s="24" t="s">
        <v>272</v>
      </c>
      <c r="G91" s="24" t="s">
        <v>13</v>
      </c>
      <c r="H91" s="22"/>
      <c r="I91" s="22" t="b">
        <v>1</v>
      </c>
      <c r="J91" s="22"/>
      <c r="K91" s="1"/>
      <c r="L91" s="22"/>
      <c r="M91" s="22" t="s">
        <v>13</v>
      </c>
    </row>
    <row r="92" spans="1:13" ht="13" x14ac:dyDescent="0.15">
      <c r="A92" s="24" t="s">
        <v>264</v>
      </c>
      <c r="B92" s="24" t="s">
        <v>402</v>
      </c>
      <c r="C92" s="25" t="s">
        <v>403</v>
      </c>
      <c r="D92" s="24" t="s">
        <v>225</v>
      </c>
      <c r="E92" s="24" t="s">
        <v>222</v>
      </c>
      <c r="F92" s="24" t="s">
        <v>272</v>
      </c>
      <c r="G92" s="24" t="s">
        <v>13</v>
      </c>
      <c r="H92" s="22"/>
      <c r="I92" s="22" t="b">
        <v>1</v>
      </c>
      <c r="J92" s="22"/>
      <c r="K92" s="1"/>
      <c r="L92" s="22"/>
      <c r="M92" s="22" t="s">
        <v>13</v>
      </c>
    </row>
    <row r="93" spans="1:13" ht="13" x14ac:dyDescent="0.15">
      <c r="A93" s="24" t="s">
        <v>264</v>
      </c>
      <c r="B93" s="24" t="s">
        <v>404</v>
      </c>
      <c r="C93" s="25" t="s">
        <v>405</v>
      </c>
      <c r="D93" s="24" t="s">
        <v>225</v>
      </c>
      <c r="E93" s="24" t="s">
        <v>222</v>
      </c>
      <c r="F93" s="24" t="s">
        <v>272</v>
      </c>
      <c r="G93" s="24" t="s">
        <v>13</v>
      </c>
      <c r="H93" s="22"/>
      <c r="I93" s="22" t="b">
        <v>1</v>
      </c>
      <c r="J93" s="22"/>
      <c r="K93" s="1"/>
      <c r="L93" s="22"/>
      <c r="M93" s="22"/>
    </row>
    <row r="94" spans="1:13" ht="13" x14ac:dyDescent="0.15">
      <c r="A94" s="24" t="s">
        <v>264</v>
      </c>
      <c r="B94" s="24" t="s">
        <v>406</v>
      </c>
      <c r="C94" s="25" t="s">
        <v>407</v>
      </c>
      <c r="D94" s="24" t="s">
        <v>225</v>
      </c>
      <c r="E94" s="24" t="s">
        <v>222</v>
      </c>
      <c r="F94" s="24" t="s">
        <v>272</v>
      </c>
      <c r="G94" s="24" t="s">
        <v>13</v>
      </c>
      <c r="H94" s="22"/>
      <c r="I94" s="22" t="b">
        <v>1</v>
      </c>
      <c r="J94" s="22"/>
      <c r="K94" s="1"/>
      <c r="L94" s="22"/>
      <c r="M94" s="22"/>
    </row>
    <row r="95" spans="1:13" ht="13" x14ac:dyDescent="0.15">
      <c r="A95" s="24" t="s">
        <v>264</v>
      </c>
      <c r="B95" s="24" t="s">
        <v>408</v>
      </c>
      <c r="C95" s="25" t="s">
        <v>409</v>
      </c>
      <c r="D95" s="24" t="s">
        <v>225</v>
      </c>
      <c r="E95" s="24" t="s">
        <v>222</v>
      </c>
      <c r="F95" s="24" t="s">
        <v>272</v>
      </c>
      <c r="G95" s="24" t="s">
        <v>13</v>
      </c>
      <c r="H95" s="22"/>
      <c r="I95" s="22" t="b">
        <v>1</v>
      </c>
      <c r="J95" s="22"/>
      <c r="K95" s="1"/>
      <c r="L95" s="22"/>
      <c r="M95" s="22"/>
    </row>
    <row r="96" spans="1:13" ht="13" x14ac:dyDescent="0.15">
      <c r="A96" s="24" t="s">
        <v>275</v>
      </c>
      <c r="B96" s="24" t="s">
        <v>410</v>
      </c>
      <c r="C96" s="25" t="s">
        <v>31</v>
      </c>
      <c r="D96" s="24" t="s">
        <v>225</v>
      </c>
      <c r="E96" s="24" t="s">
        <v>222</v>
      </c>
      <c r="F96" s="24" t="s">
        <v>272</v>
      </c>
      <c r="G96" s="24" t="s">
        <v>109</v>
      </c>
      <c r="H96" s="22"/>
      <c r="I96" s="22" t="b">
        <v>1</v>
      </c>
      <c r="J96" s="22" t="s">
        <v>109</v>
      </c>
      <c r="K96" s="1" t="s">
        <v>109</v>
      </c>
      <c r="L96" s="22" t="s">
        <v>109</v>
      </c>
      <c r="M96" s="22"/>
    </row>
    <row r="97" spans="1:13" ht="13" x14ac:dyDescent="0.15">
      <c r="A97" s="24" t="s">
        <v>275</v>
      </c>
      <c r="B97" s="24" t="s">
        <v>411</v>
      </c>
      <c r="C97" s="25" t="s">
        <v>41</v>
      </c>
      <c r="D97" s="24" t="s">
        <v>225</v>
      </c>
      <c r="E97" s="24" t="s">
        <v>222</v>
      </c>
      <c r="F97" s="24" t="s">
        <v>272</v>
      </c>
      <c r="G97" s="24" t="s">
        <v>110</v>
      </c>
      <c r="H97" s="22"/>
      <c r="I97" s="22" t="b">
        <v>1</v>
      </c>
      <c r="J97" s="22" t="s">
        <v>110</v>
      </c>
      <c r="K97" s="1" t="s">
        <v>110</v>
      </c>
      <c r="L97" s="22" t="s">
        <v>110</v>
      </c>
      <c r="M97" s="22"/>
    </row>
    <row r="98" spans="1:13" ht="13" x14ac:dyDescent="0.15">
      <c r="A98" s="24" t="s">
        <v>246</v>
      </c>
      <c r="B98" s="24" t="s">
        <v>412</v>
      </c>
      <c r="C98" s="25" t="s">
        <v>51</v>
      </c>
      <c r="D98" s="24" t="s">
        <v>225</v>
      </c>
      <c r="E98" s="24" t="s">
        <v>222</v>
      </c>
      <c r="F98" s="24" t="s">
        <v>272</v>
      </c>
      <c r="G98" s="24" t="s">
        <v>111</v>
      </c>
      <c r="H98" s="22"/>
      <c r="I98" s="22" t="b">
        <v>1</v>
      </c>
      <c r="J98" s="22" t="s">
        <v>111</v>
      </c>
      <c r="K98" s="1" t="s">
        <v>111</v>
      </c>
      <c r="L98" s="22" t="s">
        <v>111</v>
      </c>
      <c r="M98" s="22"/>
    </row>
    <row r="99" spans="1:13" ht="13" x14ac:dyDescent="0.15">
      <c r="A99" s="24" t="s">
        <v>413</v>
      </c>
      <c r="B99" s="24" t="s">
        <v>414</v>
      </c>
      <c r="C99" s="25" t="s">
        <v>415</v>
      </c>
      <c r="D99" s="24" t="s">
        <v>225</v>
      </c>
      <c r="E99" s="24" t="s">
        <v>222</v>
      </c>
      <c r="F99" s="24" t="s">
        <v>272</v>
      </c>
      <c r="G99" s="24" t="s">
        <v>14</v>
      </c>
      <c r="H99" s="22"/>
      <c r="I99" s="22" t="b">
        <v>1</v>
      </c>
      <c r="J99" s="22"/>
      <c r="K99" s="1"/>
      <c r="L99" s="22"/>
      <c r="M99" s="22" t="s">
        <v>14</v>
      </c>
    </row>
    <row r="100" spans="1:13" ht="13" x14ac:dyDescent="0.15">
      <c r="A100" s="24" t="s">
        <v>246</v>
      </c>
      <c r="B100" s="24" t="s">
        <v>416</v>
      </c>
      <c r="C100" s="25" t="s">
        <v>417</v>
      </c>
      <c r="D100" s="24" t="s">
        <v>221</v>
      </c>
      <c r="E100" s="24" t="s">
        <v>222</v>
      </c>
      <c r="F100" s="24" t="s">
        <v>272</v>
      </c>
      <c r="G100" s="24" t="s">
        <v>14</v>
      </c>
      <c r="H100" s="22"/>
      <c r="I100" s="22" t="b">
        <v>1</v>
      </c>
      <c r="J100" s="22"/>
      <c r="K100" s="1"/>
      <c r="L100" s="22"/>
      <c r="M100" s="22" t="s">
        <v>14</v>
      </c>
    </row>
    <row r="101" spans="1:13" ht="13" x14ac:dyDescent="0.15">
      <c r="A101" s="24" t="s">
        <v>246</v>
      </c>
      <c r="B101" s="24" t="s">
        <v>418</v>
      </c>
      <c r="C101" s="25" t="s">
        <v>419</v>
      </c>
      <c r="D101" s="24" t="s">
        <v>221</v>
      </c>
      <c r="E101" s="24" t="s">
        <v>222</v>
      </c>
      <c r="F101" s="24" t="s">
        <v>272</v>
      </c>
      <c r="G101" s="24" t="s">
        <v>14</v>
      </c>
      <c r="H101" s="22"/>
      <c r="I101" s="22" t="b">
        <v>1</v>
      </c>
      <c r="J101" s="22"/>
      <c r="K101" s="1"/>
      <c r="L101" s="22"/>
      <c r="M101" s="22" t="s">
        <v>14</v>
      </c>
    </row>
    <row r="102" spans="1:13" ht="13" x14ac:dyDescent="0.15">
      <c r="A102" s="24" t="s">
        <v>255</v>
      </c>
      <c r="B102" s="24" t="s">
        <v>420</v>
      </c>
      <c r="C102" s="25" t="s">
        <v>421</v>
      </c>
      <c r="D102" s="24" t="s">
        <v>225</v>
      </c>
      <c r="E102" s="24" t="s">
        <v>222</v>
      </c>
      <c r="F102" s="24" t="s">
        <v>272</v>
      </c>
      <c r="G102" s="24" t="s">
        <v>14</v>
      </c>
      <c r="H102" s="22"/>
      <c r="I102" s="22" t="b">
        <v>1</v>
      </c>
      <c r="J102" s="22"/>
      <c r="K102" s="1"/>
      <c r="L102" s="22"/>
      <c r="M102" s="22" t="s">
        <v>14</v>
      </c>
    </row>
    <row r="103" spans="1:13" ht="13" x14ac:dyDescent="0.15">
      <c r="A103" s="24" t="s">
        <v>422</v>
      </c>
      <c r="B103" s="24" t="s">
        <v>423</v>
      </c>
      <c r="C103" s="25" t="s">
        <v>48</v>
      </c>
      <c r="D103" s="24" t="s">
        <v>225</v>
      </c>
      <c r="E103" s="24" t="s">
        <v>222</v>
      </c>
      <c r="F103" s="24" t="s">
        <v>272</v>
      </c>
      <c r="G103" s="24" t="s">
        <v>14</v>
      </c>
      <c r="H103" s="22"/>
      <c r="I103" s="22" t="b">
        <v>1</v>
      </c>
      <c r="J103" s="22" t="s">
        <v>14</v>
      </c>
      <c r="K103" s="1" t="s">
        <v>14</v>
      </c>
      <c r="L103" s="22" t="s">
        <v>14</v>
      </c>
      <c r="M103" s="22" t="s">
        <v>14</v>
      </c>
    </row>
    <row r="104" spans="1:13" ht="13" x14ac:dyDescent="0.15">
      <c r="A104" s="24" t="s">
        <v>424</v>
      </c>
      <c r="B104" s="24" t="s">
        <v>425</v>
      </c>
      <c r="C104" s="25" t="s">
        <v>426</v>
      </c>
      <c r="D104" s="24" t="s">
        <v>221</v>
      </c>
      <c r="E104" s="24" t="s">
        <v>222</v>
      </c>
      <c r="F104" s="24" t="s">
        <v>272</v>
      </c>
      <c r="G104" s="24" t="s">
        <v>14</v>
      </c>
      <c r="H104" s="22"/>
      <c r="I104" s="22" t="b">
        <v>1</v>
      </c>
      <c r="J104" s="22"/>
      <c r="K104" s="1"/>
      <c r="L104" s="22"/>
      <c r="M104" s="22"/>
    </row>
    <row r="105" spans="1:13" ht="13" x14ac:dyDescent="0.15">
      <c r="A105" s="24" t="s">
        <v>424</v>
      </c>
      <c r="B105" s="24" t="s">
        <v>427</v>
      </c>
      <c r="C105" s="25" t="s">
        <v>428</v>
      </c>
      <c r="D105" s="24" t="s">
        <v>225</v>
      </c>
      <c r="E105" s="24" t="s">
        <v>222</v>
      </c>
      <c r="F105" s="24" t="s">
        <v>272</v>
      </c>
      <c r="G105" s="24" t="s">
        <v>14</v>
      </c>
      <c r="H105" s="22"/>
      <c r="I105" s="22" t="b">
        <v>1</v>
      </c>
      <c r="J105" s="22"/>
      <c r="K105" s="1"/>
      <c r="L105" s="22"/>
      <c r="M105" s="22"/>
    </row>
    <row r="106" spans="1:13" ht="13" x14ac:dyDescent="0.15">
      <c r="A106" s="24" t="s">
        <v>424</v>
      </c>
      <c r="B106" s="24" t="s">
        <v>429</v>
      </c>
      <c r="C106" s="25" t="s">
        <v>430</v>
      </c>
      <c r="D106" s="24" t="s">
        <v>221</v>
      </c>
      <c r="E106" s="24" t="s">
        <v>222</v>
      </c>
      <c r="F106" s="24" t="s">
        <v>272</v>
      </c>
      <c r="G106" s="24" t="s">
        <v>14</v>
      </c>
      <c r="H106" s="22"/>
      <c r="I106" s="22" t="b">
        <v>1</v>
      </c>
      <c r="J106" s="22"/>
      <c r="K106" s="1"/>
      <c r="L106" s="22"/>
      <c r="M106" s="22"/>
    </row>
    <row r="107" spans="1:13" ht="13" x14ac:dyDescent="0.15">
      <c r="A107" s="24" t="s">
        <v>424</v>
      </c>
      <c r="B107" s="24" t="s">
        <v>431</v>
      </c>
      <c r="C107" s="25" t="s">
        <v>432</v>
      </c>
      <c r="D107" s="24" t="s">
        <v>221</v>
      </c>
      <c r="E107" s="24" t="s">
        <v>222</v>
      </c>
      <c r="F107" s="24" t="s">
        <v>272</v>
      </c>
      <c r="G107" s="24" t="s">
        <v>14</v>
      </c>
      <c r="H107" s="22"/>
      <c r="I107" s="22" t="b">
        <v>1</v>
      </c>
      <c r="J107" s="22"/>
      <c r="K107" s="1"/>
      <c r="L107" s="22"/>
      <c r="M107" s="22"/>
    </row>
    <row r="108" spans="1:13" ht="13" x14ac:dyDescent="0.15">
      <c r="A108" s="24" t="s">
        <v>424</v>
      </c>
      <c r="B108" s="24" t="s">
        <v>433</v>
      </c>
      <c r="C108" s="25" t="s">
        <v>434</v>
      </c>
      <c r="D108" s="24" t="s">
        <v>221</v>
      </c>
      <c r="E108" s="24" t="s">
        <v>222</v>
      </c>
      <c r="F108" s="24" t="s">
        <v>272</v>
      </c>
      <c r="G108" s="24" t="s">
        <v>14</v>
      </c>
      <c r="H108" s="22"/>
      <c r="I108" s="22" t="b">
        <v>1</v>
      </c>
      <c r="J108" s="22"/>
      <c r="K108" s="1"/>
      <c r="L108" s="22"/>
      <c r="M108" s="22"/>
    </row>
    <row r="109" spans="1:13" ht="13" x14ac:dyDescent="0.15">
      <c r="A109" s="24" t="s">
        <v>275</v>
      </c>
      <c r="B109" s="24" t="s">
        <v>435</v>
      </c>
      <c r="C109" s="25" t="s">
        <v>436</v>
      </c>
      <c r="D109" s="24" t="s">
        <v>225</v>
      </c>
      <c r="E109" s="24" t="s">
        <v>222</v>
      </c>
      <c r="F109" s="24" t="s">
        <v>272</v>
      </c>
      <c r="G109" s="24" t="s">
        <v>437</v>
      </c>
      <c r="H109" s="22"/>
      <c r="I109" s="22" t="b">
        <v>1</v>
      </c>
      <c r="J109" s="22"/>
      <c r="K109" s="1"/>
      <c r="L109" s="22"/>
      <c r="M109" s="22"/>
    </row>
    <row r="110" spans="1:13" ht="13" x14ac:dyDescent="0.15">
      <c r="A110" s="24" t="s">
        <v>275</v>
      </c>
      <c r="B110" s="24" t="s">
        <v>438</v>
      </c>
      <c r="C110" s="25" t="s">
        <v>439</v>
      </c>
      <c r="D110" s="24" t="s">
        <v>225</v>
      </c>
      <c r="E110" s="24" t="s">
        <v>222</v>
      </c>
      <c r="F110" s="24" t="s">
        <v>272</v>
      </c>
      <c r="G110" s="24" t="s">
        <v>437</v>
      </c>
      <c r="H110" s="22"/>
      <c r="I110" s="22" t="b">
        <v>1</v>
      </c>
      <c r="J110" s="22"/>
      <c r="K110" s="1"/>
      <c r="L110" s="22"/>
      <c r="M110" s="22"/>
    </row>
    <row r="111" spans="1:13" ht="13" x14ac:dyDescent="0.15">
      <c r="A111" s="24" t="s">
        <v>275</v>
      </c>
      <c r="B111" s="24" t="s">
        <v>440</v>
      </c>
      <c r="C111" s="25" t="s">
        <v>441</v>
      </c>
      <c r="D111" s="24" t="s">
        <v>221</v>
      </c>
      <c r="E111" s="24" t="s">
        <v>222</v>
      </c>
      <c r="F111" s="24" t="s">
        <v>272</v>
      </c>
      <c r="G111" s="24" t="s">
        <v>437</v>
      </c>
      <c r="H111" s="22"/>
      <c r="I111" s="22" t="b">
        <v>1</v>
      </c>
      <c r="J111" s="22"/>
      <c r="K111" s="1"/>
      <c r="L111" s="22"/>
      <c r="M111" s="22"/>
    </row>
    <row r="112" spans="1:13" ht="13" x14ac:dyDescent="0.15">
      <c r="A112" s="24" t="s">
        <v>275</v>
      </c>
      <c r="B112" s="24" t="s">
        <v>442</v>
      </c>
      <c r="C112" s="25" t="s">
        <v>443</v>
      </c>
      <c r="D112" s="24" t="s">
        <v>221</v>
      </c>
      <c r="E112" s="24" t="s">
        <v>222</v>
      </c>
      <c r="F112" s="24" t="s">
        <v>272</v>
      </c>
      <c r="G112" s="24" t="s">
        <v>437</v>
      </c>
      <c r="H112" s="22"/>
      <c r="I112" s="22" t="b">
        <v>1</v>
      </c>
      <c r="J112" s="22"/>
      <c r="K112" s="1"/>
      <c r="L112" s="22"/>
      <c r="M112" s="22"/>
    </row>
    <row r="113" spans="1:13" ht="13" x14ac:dyDescent="0.15">
      <c r="A113" s="24" t="s">
        <v>264</v>
      </c>
      <c r="B113" s="24" t="s">
        <v>444</v>
      </c>
      <c r="C113" s="25" t="s">
        <v>69</v>
      </c>
      <c r="D113" s="24" t="s">
        <v>225</v>
      </c>
      <c r="E113" s="24" t="s">
        <v>222</v>
      </c>
      <c r="F113" s="24" t="s">
        <v>272</v>
      </c>
      <c r="G113" s="24" t="s">
        <v>112</v>
      </c>
      <c r="H113" s="22"/>
      <c r="I113" s="22" t="b">
        <v>1</v>
      </c>
      <c r="J113" s="22" t="s">
        <v>112</v>
      </c>
      <c r="K113" s="1" t="s">
        <v>112</v>
      </c>
      <c r="L113" s="22" t="s">
        <v>112</v>
      </c>
      <c r="M113" s="22"/>
    </row>
    <row r="114" spans="1:13" ht="13" x14ac:dyDescent="0.15">
      <c r="A114" s="24" t="s">
        <v>264</v>
      </c>
      <c r="B114" s="24" t="s">
        <v>445</v>
      </c>
      <c r="C114" s="25" t="s">
        <v>54</v>
      </c>
      <c r="D114" s="24" t="s">
        <v>225</v>
      </c>
      <c r="E114" s="24" t="s">
        <v>222</v>
      </c>
      <c r="F114" s="24" t="s">
        <v>272</v>
      </c>
      <c r="G114" s="24" t="s">
        <v>113</v>
      </c>
      <c r="H114" s="22"/>
      <c r="I114" s="22" t="b">
        <v>1</v>
      </c>
      <c r="J114" s="22" t="s">
        <v>113</v>
      </c>
      <c r="K114" s="1" t="s">
        <v>113</v>
      </c>
      <c r="L114" s="22" t="s">
        <v>113</v>
      </c>
      <c r="M114" s="22"/>
    </row>
    <row r="115" spans="1:13" ht="13" x14ac:dyDescent="0.15">
      <c r="A115" s="24" t="s">
        <v>264</v>
      </c>
      <c r="B115" s="24" t="s">
        <v>446</v>
      </c>
      <c r="C115" s="25" t="s">
        <v>63</v>
      </c>
      <c r="D115" s="24" t="s">
        <v>225</v>
      </c>
      <c r="E115" s="24" t="s">
        <v>222</v>
      </c>
      <c r="F115" s="24" t="s">
        <v>272</v>
      </c>
      <c r="G115" s="24" t="s">
        <v>114</v>
      </c>
      <c r="H115" s="22"/>
      <c r="I115" s="22" t="b">
        <v>1</v>
      </c>
      <c r="J115" s="22" t="s">
        <v>114</v>
      </c>
      <c r="K115" s="1" t="s">
        <v>114</v>
      </c>
      <c r="L115" s="22" t="s">
        <v>114</v>
      </c>
      <c r="M115" s="22"/>
    </row>
    <row r="116" spans="1:13" ht="13" x14ac:dyDescent="0.15">
      <c r="A116" s="24" t="s">
        <v>275</v>
      </c>
      <c r="B116" s="24" t="s">
        <v>447</v>
      </c>
      <c r="C116" s="25" t="s">
        <v>448</v>
      </c>
      <c r="D116" s="24" t="s">
        <v>221</v>
      </c>
      <c r="E116" s="24" t="s">
        <v>222</v>
      </c>
      <c r="F116" s="24" t="s">
        <v>272</v>
      </c>
      <c r="G116" s="24" t="s">
        <v>114</v>
      </c>
      <c r="H116" s="22"/>
      <c r="I116" s="22" t="b">
        <v>1</v>
      </c>
      <c r="J116" s="22"/>
      <c r="K116" s="1"/>
      <c r="L116" s="22"/>
      <c r="M116" s="22"/>
    </row>
    <row r="117" spans="1:13" ht="13" x14ac:dyDescent="0.15">
      <c r="A117" s="24" t="s">
        <v>264</v>
      </c>
      <c r="B117" s="24" t="s">
        <v>449</v>
      </c>
      <c r="C117" s="25" t="s">
        <v>450</v>
      </c>
      <c r="D117" s="24" t="s">
        <v>221</v>
      </c>
      <c r="E117" s="24" t="s">
        <v>222</v>
      </c>
      <c r="F117" s="24" t="s">
        <v>272</v>
      </c>
      <c r="G117" s="24" t="s">
        <v>114</v>
      </c>
      <c r="H117" s="22"/>
      <c r="I117" s="22" t="b">
        <v>1</v>
      </c>
      <c r="J117" s="22"/>
      <c r="K117" s="1"/>
      <c r="L117" s="22"/>
      <c r="M117" s="22"/>
    </row>
    <row r="118" spans="1:13" ht="13" x14ac:dyDescent="0.15">
      <c r="A118" s="24" t="s">
        <v>451</v>
      </c>
      <c r="B118" s="24" t="s">
        <v>452</v>
      </c>
      <c r="C118" s="25" t="s">
        <v>27</v>
      </c>
      <c r="D118" s="24" t="s">
        <v>225</v>
      </c>
      <c r="E118" s="24" t="s">
        <v>222</v>
      </c>
      <c r="F118" s="24" t="s">
        <v>272</v>
      </c>
      <c r="G118" s="24" t="s">
        <v>115</v>
      </c>
      <c r="H118" s="22"/>
      <c r="I118" s="22" t="b">
        <v>1</v>
      </c>
      <c r="J118" s="22" t="s">
        <v>115</v>
      </c>
      <c r="K118" s="1" t="s">
        <v>115</v>
      </c>
      <c r="L118" s="22" t="s">
        <v>115</v>
      </c>
      <c r="M118" s="22"/>
    </row>
    <row r="119" spans="1:13" ht="13" x14ac:dyDescent="0.15">
      <c r="A119" s="24" t="s">
        <v>264</v>
      </c>
      <c r="B119" s="24" t="s">
        <v>453</v>
      </c>
      <c r="C119" s="25" t="s">
        <v>454</v>
      </c>
      <c r="D119" s="24" t="s">
        <v>225</v>
      </c>
      <c r="E119" s="24" t="s">
        <v>222</v>
      </c>
      <c r="F119" s="24" t="s">
        <v>272</v>
      </c>
      <c r="G119" s="24" t="s">
        <v>15</v>
      </c>
      <c r="H119" s="22"/>
      <c r="I119" s="22" t="b">
        <v>1</v>
      </c>
      <c r="J119" s="22"/>
      <c r="K119" s="1"/>
      <c r="L119" s="22"/>
      <c r="M119" s="22" t="s">
        <v>15</v>
      </c>
    </row>
    <row r="120" spans="1:13" ht="13" x14ac:dyDescent="0.15">
      <c r="A120" s="24" t="s">
        <v>264</v>
      </c>
      <c r="B120" s="24" t="s">
        <v>455</v>
      </c>
      <c r="C120" s="25" t="s">
        <v>456</v>
      </c>
      <c r="D120" s="24" t="s">
        <v>221</v>
      </c>
      <c r="E120" s="24" t="s">
        <v>222</v>
      </c>
      <c r="F120" s="24" t="s">
        <v>272</v>
      </c>
      <c r="G120" s="24" t="s">
        <v>15</v>
      </c>
      <c r="H120" s="22"/>
      <c r="I120" s="22" t="b">
        <v>1</v>
      </c>
      <c r="J120" s="22"/>
      <c r="K120" s="1"/>
      <c r="L120" s="22"/>
      <c r="M120" s="22" t="s">
        <v>15</v>
      </c>
    </row>
    <row r="121" spans="1:13" ht="13" x14ac:dyDescent="0.15">
      <c r="A121" s="24" t="s">
        <v>264</v>
      </c>
      <c r="B121" s="24" t="s">
        <v>457</v>
      </c>
      <c r="C121" s="25" t="s">
        <v>458</v>
      </c>
      <c r="D121" s="24" t="s">
        <v>221</v>
      </c>
      <c r="E121" s="24" t="s">
        <v>222</v>
      </c>
      <c r="F121" s="24" t="s">
        <v>272</v>
      </c>
      <c r="G121" s="24" t="s">
        <v>15</v>
      </c>
      <c r="H121" s="22"/>
      <c r="I121" s="22" t="b">
        <v>1</v>
      </c>
      <c r="J121" s="22"/>
      <c r="K121" s="1"/>
      <c r="L121" s="22"/>
      <c r="M121" s="22" t="s">
        <v>15</v>
      </c>
    </row>
    <row r="122" spans="1:13" ht="13" x14ac:dyDescent="0.15">
      <c r="A122" s="24" t="s">
        <v>264</v>
      </c>
      <c r="B122" s="24" t="s">
        <v>459</v>
      </c>
      <c r="C122" s="25" t="s">
        <v>460</v>
      </c>
      <c r="D122" s="24" t="s">
        <v>221</v>
      </c>
      <c r="E122" s="24" t="s">
        <v>222</v>
      </c>
      <c r="F122" s="24" t="s">
        <v>272</v>
      </c>
      <c r="G122" s="24" t="s">
        <v>15</v>
      </c>
      <c r="H122" s="22"/>
      <c r="I122" s="22" t="b">
        <v>1</v>
      </c>
      <c r="J122" s="22"/>
      <c r="K122" s="1"/>
      <c r="L122" s="22"/>
      <c r="M122" s="22" t="s">
        <v>15</v>
      </c>
    </row>
    <row r="123" spans="1:13" ht="13" x14ac:dyDescent="0.15">
      <c r="A123" s="24" t="s">
        <v>264</v>
      </c>
      <c r="B123" s="24" t="s">
        <v>461</v>
      </c>
      <c r="C123" s="25" t="s">
        <v>462</v>
      </c>
      <c r="D123" s="24" t="s">
        <v>221</v>
      </c>
      <c r="E123" s="24" t="s">
        <v>222</v>
      </c>
      <c r="F123" s="24" t="s">
        <v>272</v>
      </c>
      <c r="G123" s="24" t="s">
        <v>15</v>
      </c>
      <c r="H123" s="22"/>
      <c r="I123" s="22" t="b">
        <v>1</v>
      </c>
      <c r="J123" s="22"/>
      <c r="K123" s="1"/>
      <c r="L123" s="22"/>
      <c r="M123" s="22" t="s">
        <v>15</v>
      </c>
    </row>
    <row r="124" spans="1:13" ht="13" x14ac:dyDescent="0.15">
      <c r="A124" s="24" t="s">
        <v>264</v>
      </c>
      <c r="B124" s="24" t="s">
        <v>463</v>
      </c>
      <c r="C124" s="25" t="s">
        <v>74</v>
      </c>
      <c r="D124" s="24" t="s">
        <v>225</v>
      </c>
      <c r="E124" s="24" t="s">
        <v>222</v>
      </c>
      <c r="F124" s="24" t="s">
        <v>272</v>
      </c>
      <c r="G124" s="24" t="s">
        <v>15</v>
      </c>
      <c r="H124" s="22"/>
      <c r="I124" s="22" t="b">
        <v>1</v>
      </c>
      <c r="J124" s="22" t="s">
        <v>15</v>
      </c>
      <c r="K124" s="1" t="s">
        <v>15</v>
      </c>
      <c r="L124" s="22" t="s">
        <v>15</v>
      </c>
      <c r="M124" s="22"/>
    </row>
    <row r="125" spans="1:13" ht="13" x14ac:dyDescent="0.15">
      <c r="A125" s="24" t="s">
        <v>255</v>
      </c>
      <c r="B125" s="24" t="s">
        <v>464</v>
      </c>
      <c r="C125" s="25" t="s">
        <v>465</v>
      </c>
      <c r="D125" s="24" t="s">
        <v>221</v>
      </c>
      <c r="E125" s="24" t="s">
        <v>222</v>
      </c>
      <c r="F125" s="24" t="s">
        <v>272</v>
      </c>
      <c r="G125" s="24" t="s">
        <v>466</v>
      </c>
      <c r="H125" s="22"/>
      <c r="I125" s="22" t="b">
        <v>1</v>
      </c>
      <c r="J125" s="22"/>
      <c r="K125" s="1"/>
      <c r="L125" s="22"/>
      <c r="M125" s="22"/>
    </row>
    <row r="126" spans="1:13" ht="13" x14ac:dyDescent="0.15">
      <c r="A126" s="24" t="s">
        <v>255</v>
      </c>
      <c r="B126" s="24" t="s">
        <v>467</v>
      </c>
      <c r="C126" s="25" t="s">
        <v>117</v>
      </c>
      <c r="D126" s="24" t="s">
        <v>221</v>
      </c>
      <c r="E126" s="24" t="s">
        <v>222</v>
      </c>
      <c r="F126" s="24" t="s">
        <v>272</v>
      </c>
      <c r="G126" s="24" t="s">
        <v>116</v>
      </c>
      <c r="H126" s="22"/>
      <c r="I126" s="22" t="b">
        <v>1</v>
      </c>
      <c r="J126" s="22" t="s">
        <v>116</v>
      </c>
      <c r="L126" s="22"/>
      <c r="M126" s="22"/>
    </row>
    <row r="127" spans="1:13" ht="13" x14ac:dyDescent="0.15">
      <c r="A127" s="24" t="s">
        <v>275</v>
      </c>
      <c r="B127" s="24" t="s">
        <v>468</v>
      </c>
      <c r="C127" s="25" t="s">
        <v>469</v>
      </c>
      <c r="D127" s="24" t="s">
        <v>225</v>
      </c>
      <c r="E127" s="24" t="s">
        <v>222</v>
      </c>
      <c r="F127" s="24" t="s">
        <v>272</v>
      </c>
      <c r="G127" s="24" t="s">
        <v>470</v>
      </c>
      <c r="H127" s="22"/>
      <c r="I127" s="22" t="b">
        <v>1</v>
      </c>
      <c r="J127" s="22"/>
      <c r="K127" s="1"/>
      <c r="L127" s="22"/>
      <c r="M127" s="22"/>
    </row>
    <row r="128" spans="1:13" ht="13" x14ac:dyDescent="0.15">
      <c r="A128" s="24" t="s">
        <v>264</v>
      </c>
      <c r="B128" s="24" t="s">
        <v>471</v>
      </c>
      <c r="C128" s="25" t="s">
        <v>22</v>
      </c>
      <c r="D128" s="24" t="s">
        <v>225</v>
      </c>
      <c r="E128" s="24" t="s">
        <v>222</v>
      </c>
      <c r="F128" s="24" t="s">
        <v>272</v>
      </c>
      <c r="G128" s="24" t="s">
        <v>181</v>
      </c>
      <c r="H128" s="22"/>
      <c r="I128" s="22" t="b">
        <v>1</v>
      </c>
      <c r="J128" s="22" t="s">
        <v>181</v>
      </c>
      <c r="K128" s="1" t="s">
        <v>181</v>
      </c>
      <c r="L128" s="22" t="s">
        <v>181</v>
      </c>
      <c r="M128" s="22"/>
    </row>
    <row r="129" spans="1:13" ht="13" x14ac:dyDescent="0.15">
      <c r="A129" s="24" t="s">
        <v>275</v>
      </c>
      <c r="B129" s="24" t="s">
        <v>472</v>
      </c>
      <c r="C129" s="25" t="s">
        <v>473</v>
      </c>
      <c r="D129" s="24" t="s">
        <v>221</v>
      </c>
      <c r="E129" s="24" t="s">
        <v>222</v>
      </c>
      <c r="F129" s="24" t="s">
        <v>272</v>
      </c>
      <c r="G129" s="24" t="s">
        <v>474</v>
      </c>
      <c r="H129" s="22"/>
      <c r="I129" s="22" t="b">
        <v>1</v>
      </c>
      <c r="J129" s="22"/>
      <c r="K129" s="1"/>
      <c r="L129" s="22"/>
      <c r="M129" s="22"/>
    </row>
    <row r="130" spans="1:13" ht="13" x14ac:dyDescent="0.15">
      <c r="A130" s="24" t="s">
        <v>246</v>
      </c>
      <c r="B130" s="24" t="s">
        <v>475</v>
      </c>
      <c r="C130" s="25" t="s">
        <v>26</v>
      </c>
      <c r="D130" s="24" t="s">
        <v>225</v>
      </c>
      <c r="E130" s="24" t="s">
        <v>222</v>
      </c>
      <c r="F130" s="24" t="s">
        <v>272</v>
      </c>
      <c r="G130" s="24" t="s">
        <v>118</v>
      </c>
      <c r="H130" s="22"/>
      <c r="I130" s="22" t="b">
        <v>1</v>
      </c>
      <c r="J130" s="22" t="s">
        <v>118</v>
      </c>
      <c r="K130" s="1" t="s">
        <v>118</v>
      </c>
      <c r="L130" s="22" t="s">
        <v>118</v>
      </c>
      <c r="M130" s="22"/>
    </row>
    <row r="131" spans="1:13" ht="13" x14ac:dyDescent="0.15">
      <c r="A131" s="24" t="s">
        <v>252</v>
      </c>
      <c r="B131" s="24" t="s">
        <v>476</v>
      </c>
      <c r="C131" s="25" t="s">
        <v>477</v>
      </c>
      <c r="D131" s="24" t="s">
        <v>221</v>
      </c>
      <c r="E131" s="24" t="s">
        <v>222</v>
      </c>
      <c r="F131" s="24" t="s">
        <v>272</v>
      </c>
      <c r="G131" s="24" t="s">
        <v>118</v>
      </c>
      <c r="H131" s="22"/>
      <c r="I131" s="22" t="b">
        <v>1</v>
      </c>
      <c r="J131" s="22"/>
      <c r="K131" s="1"/>
      <c r="L131" s="22"/>
      <c r="M131" s="22"/>
    </row>
    <row r="132" spans="1:13" ht="13" x14ac:dyDescent="0.15">
      <c r="A132" s="24" t="s">
        <v>478</v>
      </c>
      <c r="B132" s="24" t="s">
        <v>479</v>
      </c>
      <c r="C132" s="25" t="s">
        <v>480</v>
      </c>
      <c r="D132" s="24" t="s">
        <v>221</v>
      </c>
      <c r="E132" s="24" t="s">
        <v>222</v>
      </c>
      <c r="F132" s="24" t="s">
        <v>272</v>
      </c>
      <c r="G132" s="24" t="s">
        <v>118</v>
      </c>
      <c r="H132" s="22"/>
      <c r="I132" s="22" t="b">
        <v>1</v>
      </c>
      <c r="J132" s="22"/>
      <c r="K132" s="1"/>
      <c r="L132" s="22"/>
      <c r="M132" s="22"/>
    </row>
    <row r="133" spans="1:13" ht="13" x14ac:dyDescent="0.15">
      <c r="A133" s="24" t="s">
        <v>481</v>
      </c>
      <c r="B133" s="24" t="s">
        <v>482</v>
      </c>
      <c r="C133" s="25" t="s">
        <v>73</v>
      </c>
      <c r="D133" s="24" t="s">
        <v>221</v>
      </c>
      <c r="E133" s="24" t="s">
        <v>222</v>
      </c>
      <c r="F133" s="24" t="s">
        <v>272</v>
      </c>
      <c r="G133" s="24" t="s">
        <v>119</v>
      </c>
      <c r="H133" s="22"/>
      <c r="I133" s="22" t="b">
        <v>1</v>
      </c>
      <c r="J133" s="22" t="s">
        <v>119</v>
      </c>
      <c r="K133" s="1" t="s">
        <v>119</v>
      </c>
      <c r="L133" s="22" t="s">
        <v>119</v>
      </c>
      <c r="M133" s="22"/>
    </row>
    <row r="134" spans="1:13" ht="13" x14ac:dyDescent="0.15">
      <c r="A134" s="24" t="s">
        <v>451</v>
      </c>
      <c r="B134" s="24" t="s">
        <v>483</v>
      </c>
      <c r="C134" s="25" t="s">
        <v>484</v>
      </c>
      <c r="D134" s="24" t="s">
        <v>221</v>
      </c>
      <c r="E134" s="24" t="s">
        <v>222</v>
      </c>
      <c r="F134" s="24" t="s">
        <v>272</v>
      </c>
      <c r="G134" s="24" t="s">
        <v>119</v>
      </c>
      <c r="H134" s="22"/>
      <c r="I134" s="22" t="b">
        <v>1</v>
      </c>
      <c r="J134" s="22"/>
      <c r="K134" s="1"/>
      <c r="L134" s="22"/>
      <c r="M134" s="22"/>
    </row>
    <row r="135" spans="1:13" ht="13" x14ac:dyDescent="0.15">
      <c r="A135" s="24" t="s">
        <v>275</v>
      </c>
      <c r="B135" s="24" t="s">
        <v>485</v>
      </c>
      <c r="C135" s="25" t="s">
        <v>121</v>
      </c>
      <c r="D135" s="24" t="s">
        <v>225</v>
      </c>
      <c r="E135" s="24" t="s">
        <v>222</v>
      </c>
      <c r="F135" s="24" t="s">
        <v>272</v>
      </c>
      <c r="G135" s="24" t="s">
        <v>120</v>
      </c>
      <c r="H135" s="22"/>
      <c r="I135" s="22" t="b">
        <v>1</v>
      </c>
      <c r="J135" s="22" t="s">
        <v>120</v>
      </c>
      <c r="L135" s="22"/>
      <c r="M135" s="22"/>
    </row>
    <row r="136" spans="1:13" ht="13" x14ac:dyDescent="0.15">
      <c r="A136" s="24" t="s">
        <v>246</v>
      </c>
      <c r="B136" s="24" t="s">
        <v>486</v>
      </c>
      <c r="C136" s="25" t="s">
        <v>75</v>
      </c>
      <c r="D136" s="24" t="s">
        <v>225</v>
      </c>
      <c r="E136" s="24" t="s">
        <v>222</v>
      </c>
      <c r="F136" s="24" t="s">
        <v>272</v>
      </c>
      <c r="G136" s="24" t="s">
        <v>122</v>
      </c>
      <c r="H136" s="22"/>
      <c r="I136" s="22" t="b">
        <v>1</v>
      </c>
      <c r="J136" s="22" t="s">
        <v>122</v>
      </c>
      <c r="K136" s="1" t="s">
        <v>122</v>
      </c>
      <c r="L136" s="22" t="s">
        <v>122</v>
      </c>
      <c r="M136" s="22"/>
    </row>
    <row r="137" spans="1:13" ht="13" x14ac:dyDescent="0.15">
      <c r="A137" s="24" t="s">
        <v>246</v>
      </c>
      <c r="B137" s="24" t="s">
        <v>487</v>
      </c>
      <c r="C137" s="25" t="s">
        <v>488</v>
      </c>
      <c r="D137" s="24" t="s">
        <v>221</v>
      </c>
      <c r="E137" s="24" t="s">
        <v>222</v>
      </c>
      <c r="F137" s="24" t="s">
        <v>272</v>
      </c>
      <c r="G137" s="24" t="s">
        <v>489</v>
      </c>
      <c r="H137" s="22"/>
      <c r="I137" s="22" t="b">
        <v>1</v>
      </c>
      <c r="J137" s="22"/>
      <c r="K137" s="1"/>
      <c r="L137" s="22"/>
      <c r="M137" s="22"/>
    </row>
    <row r="138" spans="1:13" ht="13" x14ac:dyDescent="0.15">
      <c r="A138" s="24" t="s">
        <v>275</v>
      </c>
      <c r="B138" s="24" t="s">
        <v>490</v>
      </c>
      <c r="C138" s="25" t="s">
        <v>183</v>
      </c>
      <c r="D138" s="24" t="s">
        <v>221</v>
      </c>
      <c r="E138" s="24" t="s">
        <v>222</v>
      </c>
      <c r="F138" s="24" t="s">
        <v>272</v>
      </c>
      <c r="G138" s="24" t="s">
        <v>182</v>
      </c>
      <c r="H138" s="22"/>
      <c r="I138" s="22" t="b">
        <v>1</v>
      </c>
      <c r="J138" s="22" t="s">
        <v>182</v>
      </c>
      <c r="K138" s="1" t="s">
        <v>182</v>
      </c>
      <c r="L138" s="22"/>
      <c r="M138" s="22"/>
    </row>
    <row r="139" spans="1:13" ht="13" x14ac:dyDescent="0.15">
      <c r="A139" s="24" t="s">
        <v>275</v>
      </c>
      <c r="B139" s="24" t="s">
        <v>491</v>
      </c>
      <c r="C139" s="25" t="s">
        <v>492</v>
      </c>
      <c r="D139" s="24" t="s">
        <v>221</v>
      </c>
      <c r="E139" s="24" t="s">
        <v>222</v>
      </c>
      <c r="F139" s="24" t="s">
        <v>272</v>
      </c>
      <c r="G139" s="24" t="s">
        <v>182</v>
      </c>
      <c r="H139" s="22"/>
      <c r="I139" s="22" t="b">
        <v>1</v>
      </c>
      <c r="J139" s="22"/>
      <c r="K139" s="1"/>
      <c r="L139" s="22"/>
      <c r="M139" s="22"/>
    </row>
    <row r="140" spans="1:13" ht="13" x14ac:dyDescent="0.15">
      <c r="A140" s="24" t="s">
        <v>493</v>
      </c>
      <c r="B140" s="24" t="s">
        <v>494</v>
      </c>
      <c r="C140" s="25" t="s">
        <v>495</v>
      </c>
      <c r="D140" s="24" t="s">
        <v>221</v>
      </c>
      <c r="E140" s="24" t="s">
        <v>222</v>
      </c>
      <c r="F140" s="24" t="s">
        <v>272</v>
      </c>
      <c r="G140" s="24" t="s">
        <v>182</v>
      </c>
      <c r="H140" s="22"/>
      <c r="I140" s="22" t="b">
        <v>1</v>
      </c>
      <c r="J140" s="22"/>
      <c r="K140" s="1"/>
      <c r="L140" s="22"/>
      <c r="M140" s="22"/>
    </row>
    <row r="141" spans="1:13" ht="13" x14ac:dyDescent="0.15">
      <c r="A141" s="24" t="s">
        <v>255</v>
      </c>
      <c r="B141" s="24" t="s">
        <v>496</v>
      </c>
      <c r="C141" s="25" t="s">
        <v>497</v>
      </c>
      <c r="D141" s="24" t="s">
        <v>221</v>
      </c>
      <c r="E141" s="24" t="s">
        <v>222</v>
      </c>
      <c r="F141" s="24" t="s">
        <v>272</v>
      </c>
      <c r="G141" s="24" t="s">
        <v>182</v>
      </c>
      <c r="H141" s="22"/>
      <c r="I141" s="22" t="b">
        <v>1</v>
      </c>
      <c r="J141" s="22"/>
      <c r="K141" s="1"/>
      <c r="L141" s="22"/>
      <c r="M141" s="22"/>
    </row>
    <row r="142" spans="1:13" ht="13" x14ac:dyDescent="0.15">
      <c r="A142" s="24" t="s">
        <v>255</v>
      </c>
      <c r="B142" s="24" t="s">
        <v>498</v>
      </c>
      <c r="C142" s="25" t="s">
        <v>499</v>
      </c>
      <c r="D142" s="24" t="s">
        <v>225</v>
      </c>
      <c r="E142" s="24" t="s">
        <v>222</v>
      </c>
      <c r="F142" s="24" t="s">
        <v>272</v>
      </c>
      <c r="G142" s="24" t="s">
        <v>182</v>
      </c>
      <c r="H142" s="22"/>
      <c r="I142" s="22" t="b">
        <v>1</v>
      </c>
      <c r="J142" s="22"/>
      <c r="K142" s="1"/>
      <c r="L142" s="22"/>
      <c r="M142" s="22"/>
    </row>
    <row r="143" spans="1:13" ht="13" x14ac:dyDescent="0.15">
      <c r="A143" s="24" t="s">
        <v>500</v>
      </c>
      <c r="B143" s="24" t="s">
        <v>501</v>
      </c>
      <c r="C143" s="25" t="s">
        <v>502</v>
      </c>
      <c r="D143" s="24" t="s">
        <v>221</v>
      </c>
      <c r="E143" s="24" t="s">
        <v>222</v>
      </c>
      <c r="F143" s="24" t="s">
        <v>272</v>
      </c>
      <c r="G143" s="24" t="s">
        <v>503</v>
      </c>
      <c r="H143" s="22"/>
      <c r="I143" s="22" t="b">
        <v>1</v>
      </c>
      <c r="J143" s="22"/>
      <c r="K143" s="1"/>
      <c r="L143" s="22"/>
      <c r="M143" s="22"/>
    </row>
    <row r="144" spans="1:13" ht="13" x14ac:dyDescent="0.15">
      <c r="A144" s="24" t="s">
        <v>264</v>
      </c>
      <c r="B144" s="24" t="s">
        <v>504</v>
      </c>
      <c r="C144" s="25" t="s">
        <v>505</v>
      </c>
      <c r="D144" s="24" t="s">
        <v>225</v>
      </c>
      <c r="E144" s="24" t="s">
        <v>222</v>
      </c>
      <c r="F144" s="24" t="s">
        <v>272</v>
      </c>
      <c r="G144" s="24" t="s">
        <v>503</v>
      </c>
      <c r="H144" s="22"/>
      <c r="I144" s="22" t="b">
        <v>1</v>
      </c>
      <c r="J144" s="22"/>
      <c r="K144" s="1"/>
      <c r="L144" s="22"/>
      <c r="M144" s="22"/>
    </row>
    <row r="145" spans="1:13" ht="13" x14ac:dyDescent="0.15">
      <c r="A145" s="24" t="s">
        <v>255</v>
      </c>
      <c r="B145" s="24" t="s">
        <v>506</v>
      </c>
      <c r="C145" s="25" t="s">
        <v>124</v>
      </c>
      <c r="D145" s="24" t="s">
        <v>225</v>
      </c>
      <c r="E145" s="24" t="s">
        <v>222</v>
      </c>
      <c r="F145" s="24" t="s">
        <v>272</v>
      </c>
      <c r="G145" s="24" t="s">
        <v>123</v>
      </c>
      <c r="H145" s="22"/>
      <c r="I145" s="22" t="b">
        <v>1</v>
      </c>
      <c r="J145" s="22" t="s">
        <v>123</v>
      </c>
      <c r="K145" s="1" t="s">
        <v>123</v>
      </c>
      <c r="L145" s="22"/>
      <c r="M145" s="22"/>
    </row>
    <row r="146" spans="1:13" ht="13" x14ac:dyDescent="0.15">
      <c r="A146" s="24" t="s">
        <v>246</v>
      </c>
      <c r="B146" s="24" t="s">
        <v>507</v>
      </c>
      <c r="C146" s="25" t="s">
        <v>508</v>
      </c>
      <c r="D146" s="24" t="s">
        <v>225</v>
      </c>
      <c r="E146" s="24" t="s">
        <v>222</v>
      </c>
      <c r="F146" s="24" t="s">
        <v>272</v>
      </c>
      <c r="G146" s="24" t="s">
        <v>123</v>
      </c>
      <c r="H146" s="22"/>
      <c r="I146" s="22" t="b">
        <v>1</v>
      </c>
      <c r="J146" s="22"/>
      <c r="K146" s="1"/>
      <c r="L146" s="22"/>
      <c r="M146" s="22"/>
    </row>
    <row r="147" spans="1:13" ht="13" x14ac:dyDescent="0.15">
      <c r="A147" s="24" t="s">
        <v>275</v>
      </c>
      <c r="B147" s="24" t="s">
        <v>509</v>
      </c>
      <c r="C147" s="25" t="s">
        <v>510</v>
      </c>
      <c r="D147" s="24" t="s">
        <v>221</v>
      </c>
      <c r="E147" s="24" t="s">
        <v>222</v>
      </c>
      <c r="F147" s="24" t="s">
        <v>272</v>
      </c>
      <c r="G147" s="24" t="s">
        <v>123</v>
      </c>
      <c r="H147" s="22"/>
      <c r="I147" s="22" t="b">
        <v>1</v>
      </c>
      <c r="J147" s="22"/>
      <c r="K147" s="1"/>
      <c r="L147" s="22"/>
      <c r="M147" s="22"/>
    </row>
    <row r="148" spans="1:13" ht="13" x14ac:dyDescent="0.15">
      <c r="A148" s="24" t="s">
        <v>252</v>
      </c>
      <c r="B148" s="24" t="s">
        <v>511</v>
      </c>
      <c r="C148" s="25" t="s">
        <v>185</v>
      </c>
      <c r="D148" s="24" t="s">
        <v>225</v>
      </c>
      <c r="E148" s="24" t="s">
        <v>222</v>
      </c>
      <c r="F148" s="24" t="s">
        <v>272</v>
      </c>
      <c r="G148" s="24" t="s">
        <v>184</v>
      </c>
      <c r="H148" s="22"/>
      <c r="I148" s="22" t="b">
        <v>1</v>
      </c>
      <c r="J148" s="22" t="s">
        <v>184</v>
      </c>
      <c r="L148" s="22"/>
      <c r="M148" s="22"/>
    </row>
    <row r="149" spans="1:13" ht="13" x14ac:dyDescent="0.15">
      <c r="A149" s="24" t="s">
        <v>255</v>
      </c>
      <c r="B149" s="24" t="s">
        <v>512</v>
      </c>
      <c r="C149" s="25" t="s">
        <v>30</v>
      </c>
      <c r="D149" s="24" t="s">
        <v>221</v>
      </c>
      <c r="E149" s="24" t="s">
        <v>222</v>
      </c>
      <c r="F149" s="24" t="s">
        <v>272</v>
      </c>
      <c r="G149" s="24" t="s">
        <v>186</v>
      </c>
      <c r="H149" s="22"/>
      <c r="I149" s="22" t="b">
        <v>1</v>
      </c>
      <c r="J149" s="22" t="s">
        <v>186</v>
      </c>
      <c r="K149" s="1" t="s">
        <v>186</v>
      </c>
      <c r="L149" s="22" t="s">
        <v>186</v>
      </c>
      <c r="M149" s="22"/>
    </row>
    <row r="150" spans="1:13" ht="13" x14ac:dyDescent="0.15">
      <c r="A150" s="24" t="s">
        <v>246</v>
      </c>
      <c r="B150" s="24" t="s">
        <v>513</v>
      </c>
      <c r="C150" s="25" t="s">
        <v>72</v>
      </c>
      <c r="D150" s="24" t="s">
        <v>225</v>
      </c>
      <c r="E150" s="24" t="s">
        <v>222</v>
      </c>
      <c r="F150" s="24" t="s">
        <v>272</v>
      </c>
      <c r="G150" s="24" t="s">
        <v>180</v>
      </c>
      <c r="H150" s="22"/>
      <c r="I150" s="22" t="b">
        <v>1</v>
      </c>
      <c r="J150" s="22" t="s">
        <v>180</v>
      </c>
      <c r="K150" s="1" t="s">
        <v>180</v>
      </c>
      <c r="L150" s="22" t="s">
        <v>180</v>
      </c>
      <c r="M150" s="22"/>
    </row>
    <row r="151" spans="1:13" ht="13" x14ac:dyDescent="0.15">
      <c r="A151" s="24" t="s">
        <v>514</v>
      </c>
      <c r="B151" s="24" t="s">
        <v>515</v>
      </c>
      <c r="C151" s="25" t="s">
        <v>516</v>
      </c>
      <c r="D151" s="24" t="s">
        <v>221</v>
      </c>
      <c r="E151" s="24" t="s">
        <v>222</v>
      </c>
      <c r="F151" s="24" t="s">
        <v>272</v>
      </c>
      <c r="G151" s="24" t="s">
        <v>517</v>
      </c>
      <c r="H151" s="22"/>
      <c r="I151" s="22" t="b">
        <v>1</v>
      </c>
      <c r="J151" s="22"/>
      <c r="K151" s="1"/>
      <c r="L151" s="22"/>
      <c r="M151" s="22"/>
    </row>
    <row r="152" spans="1:13" ht="13" x14ac:dyDescent="0.15">
      <c r="A152" s="24" t="s">
        <v>275</v>
      </c>
      <c r="B152" s="24" t="s">
        <v>518</v>
      </c>
      <c r="C152" s="25" t="s">
        <v>519</v>
      </c>
      <c r="D152" s="24" t="s">
        <v>225</v>
      </c>
      <c r="E152" s="24" t="s">
        <v>222</v>
      </c>
      <c r="F152" s="24" t="s">
        <v>272</v>
      </c>
      <c r="G152" s="24" t="s">
        <v>517</v>
      </c>
      <c r="H152" s="22"/>
      <c r="I152" s="22" t="b">
        <v>1</v>
      </c>
      <c r="J152" s="22"/>
      <c r="K152" s="1"/>
      <c r="L152" s="22"/>
      <c r="M152" s="22"/>
    </row>
    <row r="153" spans="1:13" ht="13" x14ac:dyDescent="0.15">
      <c r="A153" s="24" t="s">
        <v>520</v>
      </c>
      <c r="B153" s="24" t="s">
        <v>521</v>
      </c>
      <c r="C153" s="25" t="s">
        <v>522</v>
      </c>
      <c r="D153" s="24" t="s">
        <v>225</v>
      </c>
      <c r="E153" s="24" t="s">
        <v>222</v>
      </c>
      <c r="F153" s="24" t="s">
        <v>272</v>
      </c>
      <c r="G153" s="24" t="s">
        <v>517</v>
      </c>
      <c r="H153" s="22"/>
      <c r="I153" s="22" t="b">
        <v>1</v>
      </c>
      <c r="J153" s="22"/>
      <c r="K153" s="1"/>
      <c r="L153" s="22"/>
      <c r="M153" s="22"/>
    </row>
    <row r="154" spans="1:13" ht="13" x14ac:dyDescent="0.15">
      <c r="A154" s="24" t="s">
        <v>255</v>
      </c>
      <c r="B154" s="24" t="s">
        <v>523</v>
      </c>
      <c r="C154" s="25" t="s">
        <v>524</v>
      </c>
      <c r="D154" s="24" t="s">
        <v>221</v>
      </c>
      <c r="E154" s="24" t="s">
        <v>222</v>
      </c>
      <c r="F154" s="24" t="s">
        <v>272</v>
      </c>
      <c r="G154" s="24" t="s">
        <v>517</v>
      </c>
      <c r="H154" s="22"/>
      <c r="I154" s="22" t="b">
        <v>1</v>
      </c>
      <c r="J154" s="22"/>
      <c r="K154" s="1"/>
      <c r="L154" s="22"/>
      <c r="M154" s="22"/>
    </row>
    <row r="155" spans="1:13" ht="13" x14ac:dyDescent="0.15">
      <c r="A155" s="24" t="s">
        <v>275</v>
      </c>
      <c r="B155" s="24" t="s">
        <v>525</v>
      </c>
      <c r="C155" s="25" t="s">
        <v>526</v>
      </c>
      <c r="D155" s="24" t="s">
        <v>225</v>
      </c>
      <c r="E155" s="24" t="s">
        <v>222</v>
      </c>
      <c r="F155" s="24" t="s">
        <v>272</v>
      </c>
      <c r="G155" s="24" t="s">
        <v>527</v>
      </c>
      <c r="H155" s="22"/>
      <c r="I155" s="22" t="b">
        <v>1</v>
      </c>
      <c r="J155" s="22"/>
      <c r="K155" s="1"/>
      <c r="L155" s="22"/>
      <c r="M155" s="22"/>
    </row>
    <row r="156" spans="1:13" ht="13" x14ac:dyDescent="0.15">
      <c r="A156" s="24" t="s">
        <v>275</v>
      </c>
      <c r="B156" s="24" t="s">
        <v>528</v>
      </c>
      <c r="C156" s="25" t="s">
        <v>529</v>
      </c>
      <c r="D156" s="24" t="s">
        <v>221</v>
      </c>
      <c r="E156" s="24" t="s">
        <v>222</v>
      </c>
      <c r="F156" s="24" t="s">
        <v>272</v>
      </c>
      <c r="G156" s="24" t="s">
        <v>527</v>
      </c>
      <c r="H156" s="22"/>
      <c r="I156" s="22" t="b">
        <v>1</v>
      </c>
      <c r="J156" s="22"/>
      <c r="K156" s="1"/>
      <c r="L156" s="22"/>
      <c r="M156" s="22"/>
    </row>
    <row r="157" spans="1:13" ht="13" x14ac:dyDescent="0.15">
      <c r="A157" s="24" t="s">
        <v>275</v>
      </c>
      <c r="B157" s="24" t="s">
        <v>530</v>
      </c>
      <c r="C157" s="25" t="s">
        <v>531</v>
      </c>
      <c r="D157" s="24" t="s">
        <v>221</v>
      </c>
      <c r="E157" s="24" t="s">
        <v>222</v>
      </c>
      <c r="F157" s="24" t="s">
        <v>272</v>
      </c>
      <c r="G157" s="24" t="s">
        <v>527</v>
      </c>
      <c r="H157" s="22"/>
      <c r="I157" s="22" t="b">
        <v>1</v>
      </c>
      <c r="J157" s="22"/>
      <c r="K157" s="1"/>
      <c r="L157" s="22"/>
      <c r="M157" s="22"/>
    </row>
    <row r="158" spans="1:13" ht="13" x14ac:dyDescent="0.15">
      <c r="A158" s="24" t="s">
        <v>275</v>
      </c>
      <c r="B158" s="24" t="s">
        <v>532</v>
      </c>
      <c r="C158" s="25" t="s">
        <v>66</v>
      </c>
      <c r="D158" s="24" t="s">
        <v>221</v>
      </c>
      <c r="E158" s="24" t="s">
        <v>222</v>
      </c>
      <c r="F158" s="24" t="s">
        <v>272</v>
      </c>
      <c r="G158" s="24" t="s">
        <v>187</v>
      </c>
      <c r="H158" s="22"/>
      <c r="I158" s="22" t="b">
        <v>1</v>
      </c>
      <c r="J158" s="22" t="s">
        <v>187</v>
      </c>
      <c r="K158" s="1" t="s">
        <v>187</v>
      </c>
      <c r="L158" s="22" t="s">
        <v>187</v>
      </c>
      <c r="M158" s="22"/>
    </row>
    <row r="159" spans="1:13" ht="13" x14ac:dyDescent="0.15">
      <c r="A159" s="24" t="s">
        <v>275</v>
      </c>
      <c r="B159" s="24" t="s">
        <v>533</v>
      </c>
      <c r="C159" s="25" t="s">
        <v>534</v>
      </c>
      <c r="D159" s="24" t="s">
        <v>221</v>
      </c>
      <c r="E159" s="24" t="s">
        <v>222</v>
      </c>
      <c r="F159" s="24" t="s">
        <v>272</v>
      </c>
      <c r="G159" s="24" t="s">
        <v>187</v>
      </c>
      <c r="H159" s="22"/>
      <c r="I159" s="22" t="b">
        <v>1</v>
      </c>
      <c r="J159" s="22"/>
      <c r="K159" s="1"/>
      <c r="L159" s="22"/>
      <c r="M159" s="22"/>
    </row>
    <row r="160" spans="1:13" ht="13" x14ac:dyDescent="0.15">
      <c r="A160" s="24" t="s">
        <v>535</v>
      </c>
      <c r="B160" s="24" t="s">
        <v>536</v>
      </c>
      <c r="C160" s="25" t="s">
        <v>537</v>
      </c>
      <c r="D160" s="24" t="s">
        <v>221</v>
      </c>
      <c r="E160" s="24" t="s">
        <v>222</v>
      </c>
      <c r="F160" s="24" t="s">
        <v>272</v>
      </c>
      <c r="G160" s="24" t="s">
        <v>538</v>
      </c>
      <c r="H160" s="22"/>
      <c r="I160" s="22" t="b">
        <v>1</v>
      </c>
      <c r="J160" s="22"/>
      <c r="K160" s="1"/>
      <c r="L160" s="22"/>
      <c r="M160" s="22"/>
    </row>
    <row r="161" spans="1:13" ht="13" x14ac:dyDescent="0.15">
      <c r="A161" s="24" t="s">
        <v>535</v>
      </c>
      <c r="B161" s="24" t="s">
        <v>539</v>
      </c>
      <c r="C161" s="25" t="s">
        <v>540</v>
      </c>
      <c r="D161" s="24" t="s">
        <v>221</v>
      </c>
      <c r="E161" s="24" t="s">
        <v>222</v>
      </c>
      <c r="F161" s="24" t="s">
        <v>272</v>
      </c>
      <c r="G161" s="24" t="s">
        <v>538</v>
      </c>
      <c r="H161" s="22"/>
      <c r="I161" s="22" t="b">
        <v>1</v>
      </c>
      <c r="J161" s="22"/>
      <c r="K161" s="1"/>
      <c r="L161" s="22"/>
      <c r="M161" s="22"/>
    </row>
    <row r="162" spans="1:13" ht="13" x14ac:dyDescent="0.15">
      <c r="A162" s="24" t="s">
        <v>535</v>
      </c>
      <c r="B162" s="24" t="s">
        <v>541</v>
      </c>
      <c r="C162" s="25" t="s">
        <v>542</v>
      </c>
      <c r="D162" s="24" t="s">
        <v>221</v>
      </c>
      <c r="E162" s="24" t="s">
        <v>222</v>
      </c>
      <c r="F162" s="24" t="s">
        <v>272</v>
      </c>
      <c r="G162" s="24" t="s">
        <v>538</v>
      </c>
      <c r="H162" s="22"/>
      <c r="I162" s="22" t="b">
        <v>1</v>
      </c>
      <c r="J162" s="22"/>
      <c r="K162" s="1"/>
      <c r="L162" s="22"/>
      <c r="M162" s="22"/>
    </row>
    <row r="163" spans="1:13" ht="13" x14ac:dyDescent="0.15">
      <c r="A163" s="24" t="s">
        <v>535</v>
      </c>
      <c r="B163" s="24" t="s">
        <v>543</v>
      </c>
      <c r="C163" s="25" t="s">
        <v>544</v>
      </c>
      <c r="D163" s="24" t="s">
        <v>225</v>
      </c>
      <c r="E163" s="24" t="s">
        <v>222</v>
      </c>
      <c r="F163" s="24" t="s">
        <v>272</v>
      </c>
      <c r="G163" s="24" t="s">
        <v>538</v>
      </c>
      <c r="H163" s="22"/>
      <c r="I163" s="22" t="b">
        <v>1</v>
      </c>
      <c r="J163" s="22"/>
      <c r="K163" s="1"/>
      <c r="L163" s="22"/>
      <c r="M163" s="22"/>
    </row>
    <row r="164" spans="1:13" ht="13" x14ac:dyDescent="0.15">
      <c r="A164" s="24" t="s">
        <v>535</v>
      </c>
      <c r="B164" s="24" t="s">
        <v>545</v>
      </c>
      <c r="C164" s="26" t="s">
        <v>546</v>
      </c>
      <c r="D164" s="24" t="s">
        <v>225</v>
      </c>
      <c r="E164" s="24" t="s">
        <v>222</v>
      </c>
      <c r="F164" s="24" t="s">
        <v>272</v>
      </c>
      <c r="G164" s="24" t="s">
        <v>538</v>
      </c>
      <c r="H164" s="22"/>
      <c r="I164" s="22" t="b">
        <v>1</v>
      </c>
      <c r="J164" s="22"/>
      <c r="K164" s="1"/>
      <c r="L164" s="27"/>
      <c r="M164" s="27"/>
    </row>
    <row r="165" spans="1:13" ht="13" x14ac:dyDescent="0.15">
      <c r="A165" s="24" t="s">
        <v>255</v>
      </c>
      <c r="B165" s="24" t="s">
        <v>547</v>
      </c>
      <c r="C165" s="28" t="s">
        <v>548</v>
      </c>
      <c r="D165" s="24" t="s">
        <v>221</v>
      </c>
      <c r="E165" s="24" t="s">
        <v>222</v>
      </c>
      <c r="F165" s="24" t="s">
        <v>272</v>
      </c>
      <c r="G165" s="24" t="s">
        <v>538</v>
      </c>
      <c r="H165" s="22"/>
      <c r="I165" s="22" t="b">
        <v>1</v>
      </c>
      <c r="J165" s="22"/>
      <c r="K165" s="1"/>
      <c r="L165" s="22"/>
      <c r="M165" s="22"/>
    </row>
    <row r="166" spans="1:13" ht="13" x14ac:dyDescent="0.15">
      <c r="A166" s="24" t="s">
        <v>255</v>
      </c>
      <c r="B166" s="24" t="s">
        <v>549</v>
      </c>
      <c r="C166" s="25" t="s">
        <v>550</v>
      </c>
      <c r="D166" s="24" t="s">
        <v>221</v>
      </c>
      <c r="E166" s="24" t="s">
        <v>222</v>
      </c>
      <c r="F166" s="24" t="s">
        <v>272</v>
      </c>
      <c r="G166" s="24" t="s">
        <v>538</v>
      </c>
      <c r="H166" s="22"/>
      <c r="I166" s="22" t="b">
        <v>1</v>
      </c>
      <c r="J166" s="22"/>
      <c r="K166" s="1"/>
      <c r="L166" s="22"/>
      <c r="M166" s="22"/>
    </row>
    <row r="167" spans="1:13" ht="13" x14ac:dyDescent="0.15">
      <c r="A167" s="24" t="s">
        <v>255</v>
      </c>
      <c r="B167" s="24" t="s">
        <v>551</v>
      </c>
      <c r="C167" s="25" t="s">
        <v>552</v>
      </c>
      <c r="D167" s="24" t="s">
        <v>221</v>
      </c>
      <c r="E167" s="24" t="s">
        <v>222</v>
      </c>
      <c r="F167" s="24" t="s">
        <v>272</v>
      </c>
      <c r="G167" s="24" t="s">
        <v>538</v>
      </c>
      <c r="H167" s="22"/>
      <c r="I167" s="22" t="b">
        <v>1</v>
      </c>
      <c r="J167" s="22"/>
      <c r="K167" s="1"/>
      <c r="L167" s="22"/>
      <c r="M167" s="22"/>
    </row>
    <row r="168" spans="1:13" ht="13" x14ac:dyDescent="0.15">
      <c r="A168" s="24" t="s">
        <v>255</v>
      </c>
      <c r="B168" s="24" t="s">
        <v>553</v>
      </c>
      <c r="C168" s="25" t="s">
        <v>554</v>
      </c>
      <c r="D168" s="24" t="s">
        <v>221</v>
      </c>
      <c r="E168" s="24" t="s">
        <v>222</v>
      </c>
      <c r="F168" s="24" t="s">
        <v>272</v>
      </c>
      <c r="G168" s="24" t="s">
        <v>538</v>
      </c>
      <c r="H168" s="22"/>
      <c r="I168" s="22" t="b">
        <v>1</v>
      </c>
      <c r="J168" s="22"/>
      <c r="K168" s="1"/>
      <c r="L168" s="22"/>
      <c r="M168" s="22"/>
    </row>
    <row r="169" spans="1:13" ht="13" x14ac:dyDescent="0.15">
      <c r="A169" s="24" t="s">
        <v>255</v>
      </c>
      <c r="B169" s="24" t="s">
        <v>555</v>
      </c>
      <c r="C169" s="25" t="s">
        <v>556</v>
      </c>
      <c r="D169" s="24" t="s">
        <v>221</v>
      </c>
      <c r="E169" s="24" t="s">
        <v>222</v>
      </c>
      <c r="F169" s="24" t="s">
        <v>272</v>
      </c>
      <c r="G169" s="24" t="s">
        <v>538</v>
      </c>
      <c r="H169" s="22"/>
      <c r="I169" s="22" t="b">
        <v>1</v>
      </c>
      <c r="J169" s="22"/>
      <c r="K169" s="1"/>
      <c r="L169" s="22"/>
      <c r="M169" s="22"/>
    </row>
    <row r="170" spans="1:13" ht="13" x14ac:dyDescent="0.15">
      <c r="A170" s="24" t="s">
        <v>255</v>
      </c>
      <c r="B170" s="24" t="s">
        <v>557</v>
      </c>
      <c r="C170" s="25" t="s">
        <v>558</v>
      </c>
      <c r="D170" s="24" t="s">
        <v>221</v>
      </c>
      <c r="E170" s="24" t="s">
        <v>222</v>
      </c>
      <c r="F170" s="24" t="s">
        <v>272</v>
      </c>
      <c r="G170" s="24" t="s">
        <v>538</v>
      </c>
      <c r="H170" s="22"/>
      <c r="I170" s="22" t="b">
        <v>1</v>
      </c>
      <c r="J170" s="22"/>
      <c r="K170" s="1"/>
      <c r="L170" s="22"/>
      <c r="M170" s="22"/>
    </row>
    <row r="171" spans="1:13" ht="13" x14ac:dyDescent="0.15">
      <c r="A171" s="24" t="s">
        <v>255</v>
      </c>
      <c r="B171" s="24" t="s">
        <v>559</v>
      </c>
      <c r="C171" s="25" t="s">
        <v>560</v>
      </c>
      <c r="D171" s="24" t="s">
        <v>221</v>
      </c>
      <c r="E171" s="24" t="s">
        <v>222</v>
      </c>
      <c r="F171" s="24" t="s">
        <v>272</v>
      </c>
      <c r="G171" s="24" t="s">
        <v>538</v>
      </c>
      <c r="H171" s="22"/>
      <c r="I171" s="22" t="b">
        <v>1</v>
      </c>
      <c r="J171" s="22"/>
      <c r="K171" s="1"/>
      <c r="L171" s="22"/>
      <c r="M171" s="22"/>
    </row>
    <row r="172" spans="1:13" ht="13" x14ac:dyDescent="0.15">
      <c r="A172" s="24" t="s">
        <v>255</v>
      </c>
      <c r="B172" s="24" t="s">
        <v>561</v>
      </c>
      <c r="C172" s="25" t="s">
        <v>77</v>
      </c>
      <c r="D172" s="24" t="s">
        <v>221</v>
      </c>
      <c r="E172" s="24" t="s">
        <v>222</v>
      </c>
      <c r="F172" s="24" t="s">
        <v>272</v>
      </c>
      <c r="G172" s="24" t="s">
        <v>538</v>
      </c>
      <c r="H172" s="22"/>
      <c r="I172" s="22" t="b">
        <v>1</v>
      </c>
      <c r="J172" s="22" t="s">
        <v>538</v>
      </c>
      <c r="K172" s="1" t="s">
        <v>538</v>
      </c>
      <c r="L172" s="22" t="s">
        <v>538</v>
      </c>
      <c r="M172" s="22"/>
    </row>
    <row r="173" spans="1:13" ht="13" x14ac:dyDescent="0.15">
      <c r="A173" s="24" t="s">
        <v>562</v>
      </c>
      <c r="B173" s="24" t="s">
        <v>563</v>
      </c>
      <c r="C173" s="25" t="s">
        <v>564</v>
      </c>
      <c r="D173" s="24" t="s">
        <v>225</v>
      </c>
      <c r="E173" s="24" t="s">
        <v>222</v>
      </c>
      <c r="F173" s="24" t="s">
        <v>272</v>
      </c>
      <c r="G173" s="24" t="s">
        <v>565</v>
      </c>
      <c r="H173" s="22"/>
      <c r="I173" s="22" t="b">
        <v>1</v>
      </c>
      <c r="J173" s="22"/>
      <c r="K173" s="1"/>
      <c r="L173" s="22"/>
      <c r="M173" s="22"/>
    </row>
    <row r="174" spans="1:13" ht="13" x14ac:dyDescent="0.15">
      <c r="A174" s="24" t="s">
        <v>255</v>
      </c>
      <c r="B174" s="24" t="s">
        <v>566</v>
      </c>
      <c r="C174" s="25" t="s">
        <v>567</v>
      </c>
      <c r="D174" s="24" t="s">
        <v>221</v>
      </c>
      <c r="E174" s="24" t="s">
        <v>222</v>
      </c>
      <c r="F174" s="24" t="s">
        <v>272</v>
      </c>
      <c r="G174" s="24" t="s">
        <v>565</v>
      </c>
      <c r="H174" s="22"/>
      <c r="I174" s="22" t="b">
        <v>1</v>
      </c>
      <c r="J174" s="22"/>
      <c r="K174" s="1"/>
      <c r="L174" s="22"/>
      <c r="M174" s="22"/>
    </row>
    <row r="175" spans="1:13" ht="13" x14ac:dyDescent="0.15">
      <c r="A175" s="24" t="s">
        <v>275</v>
      </c>
      <c r="B175" s="24" t="s">
        <v>568</v>
      </c>
      <c r="C175" s="25" t="s">
        <v>569</v>
      </c>
      <c r="D175" s="24" t="s">
        <v>221</v>
      </c>
      <c r="E175" s="24" t="s">
        <v>222</v>
      </c>
      <c r="F175" s="24" t="s">
        <v>272</v>
      </c>
      <c r="G175" s="24" t="s">
        <v>570</v>
      </c>
      <c r="H175" s="22"/>
      <c r="I175" s="22" t="b">
        <v>1</v>
      </c>
      <c r="J175" s="22"/>
      <c r="K175" s="1"/>
      <c r="L175" s="22"/>
      <c r="M175" s="22"/>
    </row>
    <row r="176" spans="1:13" ht="13" x14ac:dyDescent="0.15">
      <c r="A176" s="24" t="s">
        <v>252</v>
      </c>
      <c r="B176" s="24" t="s">
        <v>571</v>
      </c>
      <c r="C176" s="25" t="s">
        <v>126</v>
      </c>
      <c r="D176" s="24" t="s">
        <v>221</v>
      </c>
      <c r="E176" s="24" t="s">
        <v>222</v>
      </c>
      <c r="F176" s="24" t="s">
        <v>272</v>
      </c>
      <c r="G176" s="24" t="s">
        <v>125</v>
      </c>
      <c r="H176" s="22"/>
      <c r="I176" s="22" t="b">
        <v>1</v>
      </c>
      <c r="J176" s="22" t="s">
        <v>125</v>
      </c>
      <c r="L176" s="22"/>
      <c r="M176" s="22"/>
    </row>
    <row r="177" spans="1:13" ht="13" x14ac:dyDescent="0.15">
      <c r="A177" s="24" t="s">
        <v>246</v>
      </c>
      <c r="B177" s="24" t="s">
        <v>572</v>
      </c>
      <c r="C177" s="25" t="s">
        <v>573</v>
      </c>
      <c r="D177" s="24" t="s">
        <v>225</v>
      </c>
      <c r="E177" s="24" t="s">
        <v>222</v>
      </c>
      <c r="F177" s="24" t="s">
        <v>272</v>
      </c>
      <c r="G177" s="24" t="s">
        <v>574</v>
      </c>
      <c r="H177" s="22"/>
      <c r="I177" s="22" t="b">
        <v>1</v>
      </c>
      <c r="J177" s="22"/>
      <c r="K177" s="1"/>
      <c r="L177" s="22"/>
      <c r="M177" s="22"/>
    </row>
    <row r="178" spans="1:13" ht="13" x14ac:dyDescent="0.15">
      <c r="A178" s="24" t="s">
        <v>246</v>
      </c>
      <c r="B178" s="24" t="s">
        <v>575</v>
      </c>
      <c r="C178" s="25" t="s">
        <v>576</v>
      </c>
      <c r="D178" s="24" t="s">
        <v>225</v>
      </c>
      <c r="E178" s="24" t="s">
        <v>222</v>
      </c>
      <c r="F178" s="24" t="s">
        <v>272</v>
      </c>
      <c r="G178" s="24" t="s">
        <v>574</v>
      </c>
      <c r="H178" s="22"/>
      <c r="I178" s="22" t="b">
        <v>1</v>
      </c>
      <c r="J178" s="22"/>
      <c r="K178" s="1"/>
      <c r="L178" s="22"/>
      <c r="M178" s="22"/>
    </row>
    <row r="179" spans="1:13" ht="13" x14ac:dyDescent="0.15">
      <c r="A179" s="24" t="s">
        <v>264</v>
      </c>
      <c r="B179" s="24" t="s">
        <v>577</v>
      </c>
      <c r="C179" s="25" t="s">
        <v>578</v>
      </c>
      <c r="D179" s="24" t="s">
        <v>225</v>
      </c>
      <c r="E179" s="24" t="s">
        <v>222</v>
      </c>
      <c r="F179" s="24" t="s">
        <v>272</v>
      </c>
      <c r="G179" s="24" t="s">
        <v>574</v>
      </c>
      <c r="H179" s="22"/>
      <c r="I179" s="22" t="b">
        <v>1</v>
      </c>
      <c r="J179" s="22"/>
      <c r="K179" s="1"/>
      <c r="L179" s="22"/>
      <c r="M179" s="22"/>
    </row>
    <row r="180" spans="1:13" ht="13" x14ac:dyDescent="0.15">
      <c r="A180" s="24" t="s">
        <v>264</v>
      </c>
      <c r="B180" s="24" t="s">
        <v>579</v>
      </c>
      <c r="C180" s="25" t="s">
        <v>580</v>
      </c>
      <c r="D180" s="24" t="s">
        <v>225</v>
      </c>
      <c r="E180" s="24" t="s">
        <v>222</v>
      </c>
      <c r="F180" s="24" t="s">
        <v>272</v>
      </c>
      <c r="G180" s="24" t="s">
        <v>581</v>
      </c>
      <c r="H180" s="22"/>
      <c r="I180" s="22" t="b">
        <v>1</v>
      </c>
      <c r="J180" s="22"/>
      <c r="K180" s="1"/>
      <c r="L180" s="22"/>
      <c r="M180" s="22"/>
    </row>
    <row r="181" spans="1:13" ht="13" x14ac:dyDescent="0.15">
      <c r="A181" s="24" t="s">
        <v>255</v>
      </c>
      <c r="B181" s="24" t="s">
        <v>582</v>
      </c>
      <c r="C181" s="25" t="s">
        <v>583</v>
      </c>
      <c r="D181" s="24" t="s">
        <v>221</v>
      </c>
      <c r="E181" s="24" t="s">
        <v>222</v>
      </c>
      <c r="F181" s="24" t="s">
        <v>272</v>
      </c>
      <c r="G181" s="24" t="s">
        <v>127</v>
      </c>
      <c r="H181" s="22"/>
      <c r="I181" s="22" t="b">
        <v>1</v>
      </c>
      <c r="J181" s="22"/>
      <c r="K181" s="1"/>
      <c r="L181" s="22"/>
      <c r="M181" s="22"/>
    </row>
    <row r="182" spans="1:13" ht="13" x14ac:dyDescent="0.15">
      <c r="A182" s="24" t="s">
        <v>302</v>
      </c>
      <c r="B182" s="24" t="s">
        <v>584</v>
      </c>
      <c r="C182" s="25" t="s">
        <v>45</v>
      </c>
      <c r="D182" s="24" t="s">
        <v>221</v>
      </c>
      <c r="E182" s="24" t="s">
        <v>222</v>
      </c>
      <c r="F182" s="24" t="s">
        <v>272</v>
      </c>
      <c r="G182" s="24" t="s">
        <v>127</v>
      </c>
      <c r="H182" s="22"/>
      <c r="I182" s="22" t="b">
        <v>1</v>
      </c>
      <c r="J182" s="22" t="s">
        <v>127</v>
      </c>
      <c r="K182" s="1" t="s">
        <v>127</v>
      </c>
      <c r="L182" s="22" t="s">
        <v>127</v>
      </c>
      <c r="M182" s="22"/>
    </row>
    <row r="183" spans="1:13" ht="13" x14ac:dyDescent="0.15">
      <c r="A183" s="24" t="s">
        <v>255</v>
      </c>
      <c r="B183" s="24" t="s">
        <v>585</v>
      </c>
      <c r="C183" s="25" t="s">
        <v>586</v>
      </c>
      <c r="D183" s="24" t="s">
        <v>221</v>
      </c>
      <c r="E183" s="24" t="s">
        <v>222</v>
      </c>
      <c r="F183" s="24" t="s">
        <v>272</v>
      </c>
      <c r="G183" s="24" t="s">
        <v>587</v>
      </c>
      <c r="H183" s="22"/>
      <c r="I183" s="22" t="b">
        <v>1</v>
      </c>
      <c r="J183" s="22"/>
      <c r="K183" s="1"/>
      <c r="L183" s="22"/>
      <c r="M183" s="22"/>
    </row>
    <row r="184" spans="1:13" ht="13" x14ac:dyDescent="0.15">
      <c r="A184" s="24" t="s">
        <v>255</v>
      </c>
      <c r="B184" s="24" t="s">
        <v>588</v>
      </c>
      <c r="C184" s="25" t="s">
        <v>129</v>
      </c>
      <c r="D184" s="24" t="s">
        <v>225</v>
      </c>
      <c r="E184" s="24" t="s">
        <v>222</v>
      </c>
      <c r="F184" s="24" t="s">
        <v>272</v>
      </c>
      <c r="G184" s="24" t="s">
        <v>128</v>
      </c>
      <c r="H184" s="22"/>
      <c r="I184" s="22" t="b">
        <v>1</v>
      </c>
      <c r="J184" s="22" t="s">
        <v>128</v>
      </c>
      <c r="K184" s="1" t="s">
        <v>128</v>
      </c>
      <c r="L184" s="22"/>
      <c r="M184" s="22"/>
    </row>
    <row r="185" spans="1:13" ht="13" x14ac:dyDescent="0.15">
      <c r="A185" s="24" t="s">
        <v>255</v>
      </c>
      <c r="B185" s="24" t="s">
        <v>589</v>
      </c>
      <c r="C185" s="25" t="s">
        <v>590</v>
      </c>
      <c r="D185" s="24" t="s">
        <v>225</v>
      </c>
      <c r="E185" s="24" t="s">
        <v>222</v>
      </c>
      <c r="F185" s="24" t="s">
        <v>272</v>
      </c>
      <c r="G185" s="24" t="s">
        <v>128</v>
      </c>
      <c r="H185" s="22"/>
      <c r="I185" s="22" t="b">
        <v>1</v>
      </c>
      <c r="J185" s="22"/>
      <c r="K185" s="1"/>
      <c r="L185" s="22"/>
      <c r="M185" s="22"/>
    </row>
    <row r="186" spans="1:13" ht="13" x14ac:dyDescent="0.15">
      <c r="A186" s="24" t="s">
        <v>255</v>
      </c>
      <c r="B186" s="24" t="s">
        <v>591</v>
      </c>
      <c r="C186" s="25" t="s">
        <v>592</v>
      </c>
      <c r="D186" s="24" t="s">
        <v>221</v>
      </c>
      <c r="E186" s="24" t="s">
        <v>222</v>
      </c>
      <c r="F186" s="24" t="s">
        <v>272</v>
      </c>
      <c r="G186" s="24" t="s">
        <v>128</v>
      </c>
      <c r="H186" s="22"/>
      <c r="I186" s="22" t="b">
        <v>1</v>
      </c>
      <c r="J186" s="22"/>
      <c r="K186" s="1"/>
      <c r="L186" s="22"/>
      <c r="M186" s="22"/>
    </row>
    <row r="187" spans="1:13" ht="13" x14ac:dyDescent="0.15">
      <c r="A187" s="24" t="s">
        <v>593</v>
      </c>
      <c r="B187" s="24" t="s">
        <v>594</v>
      </c>
      <c r="C187" s="25" t="s">
        <v>595</v>
      </c>
      <c r="D187" s="24" t="s">
        <v>225</v>
      </c>
      <c r="E187" s="24" t="s">
        <v>222</v>
      </c>
      <c r="F187" s="24" t="s">
        <v>272</v>
      </c>
      <c r="G187" s="24" t="s">
        <v>128</v>
      </c>
      <c r="H187" s="22"/>
      <c r="I187" s="22" t="b">
        <v>1</v>
      </c>
      <c r="J187" s="22"/>
      <c r="K187" s="1"/>
      <c r="L187" s="22"/>
      <c r="M187" s="22" t="s">
        <v>128</v>
      </c>
    </row>
    <row r="188" spans="1:13" ht="13" x14ac:dyDescent="0.15">
      <c r="A188" s="24" t="s">
        <v>593</v>
      </c>
      <c r="B188" s="24" t="s">
        <v>596</v>
      </c>
      <c r="C188" s="25" t="s">
        <v>597</v>
      </c>
      <c r="D188" s="24" t="s">
        <v>221</v>
      </c>
      <c r="E188" s="24" t="s">
        <v>222</v>
      </c>
      <c r="F188" s="24" t="s">
        <v>272</v>
      </c>
      <c r="G188" s="24" t="s">
        <v>128</v>
      </c>
      <c r="H188" s="22"/>
      <c r="I188" s="22" t="b">
        <v>1</v>
      </c>
      <c r="J188" s="22"/>
      <c r="K188" s="1"/>
      <c r="L188" s="22"/>
      <c r="M188" s="22" t="s">
        <v>128</v>
      </c>
    </row>
    <row r="189" spans="1:13" ht="13" x14ac:dyDescent="0.15">
      <c r="A189" s="24" t="s">
        <v>593</v>
      </c>
      <c r="B189" s="24" t="s">
        <v>598</v>
      </c>
      <c r="C189" s="25" t="s">
        <v>599</v>
      </c>
      <c r="D189" s="24" t="s">
        <v>225</v>
      </c>
      <c r="E189" s="24" t="s">
        <v>222</v>
      </c>
      <c r="F189" s="24" t="s">
        <v>272</v>
      </c>
      <c r="G189" s="24" t="s">
        <v>128</v>
      </c>
      <c r="H189" s="22"/>
      <c r="I189" s="22" t="b">
        <v>1</v>
      </c>
      <c r="J189" s="22"/>
      <c r="K189" s="1"/>
      <c r="L189" s="22"/>
      <c r="M189" s="22" t="s">
        <v>128</v>
      </c>
    </row>
    <row r="190" spans="1:13" ht="13" x14ac:dyDescent="0.15">
      <c r="A190" s="24" t="s">
        <v>593</v>
      </c>
      <c r="B190" s="24" t="s">
        <v>600</v>
      </c>
      <c r="C190" s="25" t="s">
        <v>601</v>
      </c>
      <c r="D190" s="24" t="s">
        <v>225</v>
      </c>
      <c r="E190" s="24" t="s">
        <v>222</v>
      </c>
      <c r="F190" s="24" t="s">
        <v>272</v>
      </c>
      <c r="G190" s="24" t="s">
        <v>128</v>
      </c>
      <c r="H190" s="22"/>
      <c r="I190" s="22" t="b">
        <v>1</v>
      </c>
      <c r="J190" s="22"/>
      <c r="K190" s="1"/>
      <c r="L190" s="22"/>
      <c r="M190" s="22" t="s">
        <v>128</v>
      </c>
    </row>
    <row r="191" spans="1:13" ht="13" x14ac:dyDescent="0.15">
      <c r="A191" s="24" t="s">
        <v>593</v>
      </c>
      <c r="B191" s="24" t="s">
        <v>602</v>
      </c>
      <c r="C191" s="25" t="s">
        <v>603</v>
      </c>
      <c r="D191" s="24" t="s">
        <v>225</v>
      </c>
      <c r="E191" s="24" t="s">
        <v>222</v>
      </c>
      <c r="F191" s="24" t="s">
        <v>272</v>
      </c>
      <c r="G191" s="24" t="s">
        <v>128</v>
      </c>
      <c r="H191" s="22"/>
      <c r="I191" s="22" t="b">
        <v>1</v>
      </c>
      <c r="J191" s="22"/>
      <c r="K191" s="1"/>
      <c r="L191" s="22"/>
      <c r="M191" s="22" t="s">
        <v>128</v>
      </c>
    </row>
    <row r="192" spans="1:13" ht="13" x14ac:dyDescent="0.15">
      <c r="A192" s="24" t="s">
        <v>593</v>
      </c>
      <c r="B192" s="24" t="s">
        <v>604</v>
      </c>
      <c r="C192" s="25" t="s">
        <v>605</v>
      </c>
      <c r="D192" s="24" t="s">
        <v>221</v>
      </c>
      <c r="E192" s="24" t="s">
        <v>222</v>
      </c>
      <c r="F192" s="24" t="s">
        <v>272</v>
      </c>
      <c r="G192" s="24" t="s">
        <v>128</v>
      </c>
      <c r="H192" s="22"/>
      <c r="I192" s="22" t="b">
        <v>1</v>
      </c>
      <c r="J192" s="22"/>
      <c r="K192" s="1"/>
      <c r="L192" s="22"/>
      <c r="M192" s="22"/>
    </row>
    <row r="193" spans="1:13" ht="13" x14ac:dyDescent="0.15">
      <c r="A193" s="24" t="s">
        <v>593</v>
      </c>
      <c r="B193" s="24" t="s">
        <v>606</v>
      </c>
      <c r="C193" s="25" t="s">
        <v>607</v>
      </c>
      <c r="D193" s="24" t="s">
        <v>221</v>
      </c>
      <c r="E193" s="24" t="s">
        <v>222</v>
      </c>
      <c r="F193" s="24" t="s">
        <v>272</v>
      </c>
      <c r="G193" s="24" t="s">
        <v>128</v>
      </c>
      <c r="H193" s="22"/>
      <c r="I193" s="22" t="b">
        <v>1</v>
      </c>
      <c r="J193" s="22"/>
      <c r="K193" s="1"/>
      <c r="L193" s="22"/>
      <c r="M193" s="22"/>
    </row>
    <row r="194" spans="1:13" ht="13" x14ac:dyDescent="0.15">
      <c r="A194" s="24" t="s">
        <v>593</v>
      </c>
      <c r="B194" s="24" t="s">
        <v>608</v>
      </c>
      <c r="C194" s="25" t="s">
        <v>609</v>
      </c>
      <c r="D194" s="24" t="s">
        <v>221</v>
      </c>
      <c r="E194" s="24" t="s">
        <v>222</v>
      </c>
      <c r="F194" s="24" t="s">
        <v>272</v>
      </c>
      <c r="G194" s="24" t="s">
        <v>128</v>
      </c>
      <c r="H194" s="22"/>
      <c r="I194" s="22" t="b">
        <v>1</v>
      </c>
      <c r="J194" s="22"/>
      <c r="K194" s="1"/>
      <c r="L194" s="22"/>
      <c r="M194" s="22"/>
    </row>
    <row r="195" spans="1:13" ht="13" x14ac:dyDescent="0.15">
      <c r="A195" s="24" t="s">
        <v>593</v>
      </c>
      <c r="B195" s="24" t="s">
        <v>610</v>
      </c>
      <c r="C195" s="25" t="s">
        <v>611</v>
      </c>
      <c r="D195" s="24" t="s">
        <v>221</v>
      </c>
      <c r="E195" s="24" t="s">
        <v>222</v>
      </c>
      <c r="F195" s="24" t="s">
        <v>272</v>
      </c>
      <c r="G195" s="24" t="s">
        <v>128</v>
      </c>
      <c r="H195" s="22"/>
      <c r="I195" s="22" t="b">
        <v>1</v>
      </c>
      <c r="J195" s="22"/>
      <c r="K195" s="1"/>
      <c r="L195" s="22"/>
      <c r="M195" s="22"/>
    </row>
    <row r="196" spans="1:13" ht="13" x14ac:dyDescent="0.15">
      <c r="A196" s="24" t="s">
        <v>593</v>
      </c>
      <c r="B196" s="24" t="s">
        <v>612</v>
      </c>
      <c r="C196" s="25" t="s">
        <v>613</v>
      </c>
      <c r="D196" s="24" t="s">
        <v>221</v>
      </c>
      <c r="E196" s="24" t="s">
        <v>222</v>
      </c>
      <c r="F196" s="24" t="s">
        <v>272</v>
      </c>
      <c r="G196" s="24" t="s">
        <v>128</v>
      </c>
      <c r="H196" s="22"/>
      <c r="I196" s="22" t="b">
        <v>1</v>
      </c>
      <c r="J196" s="22"/>
      <c r="K196" s="1"/>
      <c r="L196" s="22"/>
      <c r="M196" s="22"/>
    </row>
    <row r="197" spans="1:13" ht="13" x14ac:dyDescent="0.15">
      <c r="A197" s="24" t="s">
        <v>275</v>
      </c>
      <c r="B197" s="24" t="s">
        <v>614</v>
      </c>
      <c r="C197" s="25" t="s">
        <v>58</v>
      </c>
      <c r="D197" s="24" t="s">
        <v>221</v>
      </c>
      <c r="E197" s="24" t="s">
        <v>222</v>
      </c>
      <c r="F197" s="24" t="s">
        <v>272</v>
      </c>
      <c r="G197" s="24" t="s">
        <v>128</v>
      </c>
      <c r="H197" s="22"/>
      <c r="I197" s="22" t="b">
        <v>1</v>
      </c>
      <c r="J197" s="22" t="s">
        <v>128</v>
      </c>
      <c r="K197" s="1" t="s">
        <v>128</v>
      </c>
      <c r="L197" s="22" t="s">
        <v>128</v>
      </c>
      <c r="M197" s="22"/>
    </row>
    <row r="198" spans="1:13" ht="13" x14ac:dyDescent="0.15">
      <c r="A198" s="24" t="s">
        <v>302</v>
      </c>
      <c r="B198" s="24" t="s">
        <v>615</v>
      </c>
      <c r="C198" s="25" t="s">
        <v>46</v>
      </c>
      <c r="D198" s="24" t="s">
        <v>225</v>
      </c>
      <c r="E198" s="24" t="s">
        <v>222</v>
      </c>
      <c r="F198" s="24" t="s">
        <v>272</v>
      </c>
      <c r="G198" s="24" t="s">
        <v>130</v>
      </c>
      <c r="H198" s="22"/>
      <c r="I198" s="22" t="b">
        <v>1</v>
      </c>
      <c r="J198" s="22" t="s">
        <v>130</v>
      </c>
      <c r="K198" s="1" t="s">
        <v>130</v>
      </c>
      <c r="L198" s="22" t="s">
        <v>130</v>
      </c>
      <c r="M198" s="22"/>
    </row>
    <row r="199" spans="1:13" ht="13" x14ac:dyDescent="0.15">
      <c r="A199" s="24" t="s">
        <v>275</v>
      </c>
      <c r="B199" s="24" t="s">
        <v>616</v>
      </c>
      <c r="C199" s="25" t="s">
        <v>617</v>
      </c>
      <c r="D199" s="24" t="s">
        <v>225</v>
      </c>
      <c r="E199" s="24" t="s">
        <v>222</v>
      </c>
      <c r="F199" s="24" t="s">
        <v>272</v>
      </c>
      <c r="G199" s="24" t="s">
        <v>618</v>
      </c>
      <c r="H199" s="22"/>
      <c r="I199" s="22" t="b">
        <v>1</v>
      </c>
      <c r="J199" s="22"/>
      <c r="K199" s="1"/>
      <c r="L199" s="22"/>
      <c r="M199" s="22"/>
    </row>
    <row r="200" spans="1:13" ht="13" x14ac:dyDescent="0.15">
      <c r="A200" s="24" t="s">
        <v>275</v>
      </c>
      <c r="B200" s="24" t="s">
        <v>619</v>
      </c>
      <c r="C200" s="25" t="s">
        <v>620</v>
      </c>
      <c r="D200" s="24" t="s">
        <v>221</v>
      </c>
      <c r="E200" s="24" t="s">
        <v>222</v>
      </c>
      <c r="F200" s="24" t="s">
        <v>272</v>
      </c>
      <c r="G200" s="24" t="s">
        <v>618</v>
      </c>
      <c r="H200" s="22"/>
      <c r="I200" s="22" t="b">
        <v>1</v>
      </c>
      <c r="J200" s="22"/>
      <c r="K200" s="1"/>
      <c r="L200" s="22"/>
      <c r="M200" s="22"/>
    </row>
    <row r="201" spans="1:13" ht="13" x14ac:dyDescent="0.15">
      <c r="A201" s="24" t="s">
        <v>275</v>
      </c>
      <c r="B201" s="24" t="s">
        <v>621</v>
      </c>
      <c r="C201" s="25" t="s">
        <v>622</v>
      </c>
      <c r="D201" s="24" t="s">
        <v>221</v>
      </c>
      <c r="E201" s="24" t="s">
        <v>222</v>
      </c>
      <c r="F201" s="24" t="s">
        <v>272</v>
      </c>
      <c r="G201" s="24" t="s">
        <v>618</v>
      </c>
      <c r="H201" s="22"/>
      <c r="I201" s="22" t="b">
        <v>1</v>
      </c>
      <c r="J201" s="22"/>
      <c r="K201" s="1"/>
      <c r="L201" s="22"/>
      <c r="M201" s="22"/>
    </row>
    <row r="202" spans="1:13" ht="13" x14ac:dyDescent="0.15">
      <c r="A202" s="24" t="s">
        <v>264</v>
      </c>
      <c r="B202" s="24" t="s">
        <v>623</v>
      </c>
      <c r="C202" s="25" t="s">
        <v>624</v>
      </c>
      <c r="D202" s="24" t="s">
        <v>221</v>
      </c>
      <c r="E202" s="24" t="s">
        <v>222</v>
      </c>
      <c r="F202" s="24" t="s">
        <v>272</v>
      </c>
      <c r="G202" s="24" t="s">
        <v>618</v>
      </c>
      <c r="H202" s="22"/>
      <c r="I202" s="22" t="b">
        <v>1</v>
      </c>
      <c r="J202" s="22"/>
      <c r="K202" s="1"/>
      <c r="L202" s="22"/>
      <c r="M202" s="22"/>
    </row>
    <row r="203" spans="1:13" ht="13" x14ac:dyDescent="0.15">
      <c r="A203" s="24" t="s">
        <v>264</v>
      </c>
      <c r="B203" s="24" t="s">
        <v>625</v>
      </c>
      <c r="C203" s="25" t="s">
        <v>626</v>
      </c>
      <c r="D203" s="24" t="s">
        <v>221</v>
      </c>
      <c r="E203" s="24" t="s">
        <v>222</v>
      </c>
      <c r="F203" s="24" t="s">
        <v>272</v>
      </c>
      <c r="G203" s="24" t="s">
        <v>618</v>
      </c>
      <c r="H203" s="22"/>
      <c r="I203" s="22" t="b">
        <v>1</v>
      </c>
      <c r="J203" s="22"/>
      <c r="K203" s="1"/>
      <c r="L203" s="22"/>
      <c r="M203" s="22"/>
    </row>
    <row r="204" spans="1:13" ht="13" x14ac:dyDescent="0.15">
      <c r="A204" s="24" t="s">
        <v>264</v>
      </c>
      <c r="B204" s="24" t="s">
        <v>627</v>
      </c>
      <c r="C204" s="25" t="s">
        <v>628</v>
      </c>
      <c r="D204" s="24" t="s">
        <v>225</v>
      </c>
      <c r="E204" s="24" t="s">
        <v>222</v>
      </c>
      <c r="F204" s="24" t="s">
        <v>272</v>
      </c>
      <c r="G204" s="24" t="s">
        <v>618</v>
      </c>
      <c r="H204" s="22"/>
      <c r="I204" s="22" t="b">
        <v>1</v>
      </c>
      <c r="J204" s="22"/>
      <c r="K204" s="1"/>
      <c r="L204" s="22"/>
      <c r="M204" s="22"/>
    </row>
    <row r="205" spans="1:13" ht="13" x14ac:dyDescent="0.15">
      <c r="A205" s="24" t="s">
        <v>264</v>
      </c>
      <c r="B205" s="24" t="s">
        <v>629</v>
      </c>
      <c r="C205" s="25" t="s">
        <v>630</v>
      </c>
      <c r="D205" s="24" t="s">
        <v>225</v>
      </c>
      <c r="E205" s="24" t="s">
        <v>222</v>
      </c>
      <c r="F205" s="24" t="s">
        <v>272</v>
      </c>
      <c r="G205" s="24" t="s">
        <v>618</v>
      </c>
      <c r="H205" s="22"/>
      <c r="I205" s="22" t="b">
        <v>1</v>
      </c>
      <c r="J205" s="22"/>
      <c r="K205" s="1"/>
      <c r="L205" s="22"/>
      <c r="M205" s="22"/>
    </row>
    <row r="206" spans="1:13" ht="13" x14ac:dyDescent="0.15">
      <c r="A206" s="24" t="s">
        <v>264</v>
      </c>
      <c r="B206" s="24" t="s">
        <v>631</v>
      </c>
      <c r="C206" s="25" t="s">
        <v>632</v>
      </c>
      <c r="D206" s="24" t="s">
        <v>225</v>
      </c>
      <c r="E206" s="24" t="s">
        <v>222</v>
      </c>
      <c r="F206" s="24" t="s">
        <v>272</v>
      </c>
      <c r="G206" s="24" t="s">
        <v>618</v>
      </c>
      <c r="H206" s="22"/>
      <c r="I206" s="22" t="b">
        <v>1</v>
      </c>
      <c r="J206" s="22"/>
      <c r="K206" s="1"/>
      <c r="L206" s="22"/>
      <c r="M206" s="22"/>
    </row>
    <row r="207" spans="1:13" ht="13" x14ac:dyDescent="0.15">
      <c r="A207" s="24" t="s">
        <v>264</v>
      </c>
      <c r="B207" s="24" t="s">
        <v>633</v>
      </c>
      <c r="C207" s="25" t="s">
        <v>634</v>
      </c>
      <c r="D207" s="24" t="s">
        <v>225</v>
      </c>
      <c r="E207" s="24" t="s">
        <v>222</v>
      </c>
      <c r="F207" s="24" t="s">
        <v>272</v>
      </c>
      <c r="G207" s="24" t="s">
        <v>618</v>
      </c>
      <c r="H207" s="22"/>
      <c r="I207" s="22" t="b">
        <v>1</v>
      </c>
      <c r="J207" s="22"/>
      <c r="K207" s="1"/>
      <c r="L207" s="22"/>
      <c r="M207" s="22"/>
    </row>
    <row r="208" spans="1:13" ht="13" x14ac:dyDescent="0.15">
      <c r="A208" s="24" t="s">
        <v>255</v>
      </c>
      <c r="B208" s="24" t="s">
        <v>635</v>
      </c>
      <c r="C208" s="25" t="s">
        <v>636</v>
      </c>
      <c r="D208" s="24" t="s">
        <v>221</v>
      </c>
      <c r="E208" s="24" t="s">
        <v>222</v>
      </c>
      <c r="F208" s="24" t="s">
        <v>272</v>
      </c>
      <c r="G208" s="24" t="s">
        <v>618</v>
      </c>
      <c r="H208" s="22"/>
      <c r="I208" s="22" t="b">
        <v>1</v>
      </c>
      <c r="J208" s="22"/>
      <c r="K208" s="1"/>
      <c r="L208" s="22"/>
      <c r="M208" s="22"/>
    </row>
    <row r="209" spans="1:13" ht="13" x14ac:dyDescent="0.15">
      <c r="A209" s="24" t="s">
        <v>535</v>
      </c>
      <c r="B209" s="24" t="s">
        <v>637</v>
      </c>
      <c r="C209" s="25">
        <v>9451</v>
      </c>
      <c r="D209" s="24" t="s">
        <v>225</v>
      </c>
      <c r="E209" s="24" t="s">
        <v>222</v>
      </c>
      <c r="F209" s="24" t="s">
        <v>272</v>
      </c>
      <c r="G209" s="24" t="s">
        <v>618</v>
      </c>
      <c r="H209" s="22"/>
      <c r="I209" s="22" t="b">
        <v>1</v>
      </c>
      <c r="J209" s="22"/>
      <c r="K209" s="1"/>
      <c r="L209" s="22"/>
      <c r="M209" s="22"/>
    </row>
    <row r="210" spans="1:13" ht="13" x14ac:dyDescent="0.15">
      <c r="A210" s="24" t="s">
        <v>535</v>
      </c>
      <c r="B210" s="24" t="s">
        <v>638</v>
      </c>
      <c r="C210" s="25">
        <v>12233</v>
      </c>
      <c r="D210" s="24" t="s">
        <v>221</v>
      </c>
      <c r="E210" s="24" t="s">
        <v>222</v>
      </c>
      <c r="F210" s="24" t="s">
        <v>272</v>
      </c>
      <c r="G210" s="24" t="s">
        <v>618</v>
      </c>
      <c r="H210" s="22"/>
      <c r="I210" s="22" t="b">
        <v>1</v>
      </c>
      <c r="J210" s="22"/>
      <c r="K210" s="1"/>
      <c r="L210" s="22"/>
      <c r="M210" s="22"/>
    </row>
    <row r="211" spans="1:13" ht="13" x14ac:dyDescent="0.15">
      <c r="A211" s="24" t="s">
        <v>535</v>
      </c>
      <c r="B211" s="24" t="s">
        <v>639</v>
      </c>
      <c r="C211" s="25">
        <v>12507</v>
      </c>
      <c r="D211" s="24" t="s">
        <v>225</v>
      </c>
      <c r="E211" s="24" t="s">
        <v>222</v>
      </c>
      <c r="F211" s="24" t="s">
        <v>272</v>
      </c>
      <c r="G211" s="24" t="s">
        <v>618</v>
      </c>
      <c r="H211" s="22"/>
      <c r="I211" s="22" t="b">
        <v>1</v>
      </c>
      <c r="J211" s="22"/>
      <c r="K211" s="1"/>
      <c r="L211" s="22"/>
      <c r="M211" s="22"/>
    </row>
    <row r="212" spans="1:13" ht="13" x14ac:dyDescent="0.15">
      <c r="A212" s="24" t="s">
        <v>535</v>
      </c>
      <c r="B212" s="24" t="s">
        <v>640</v>
      </c>
      <c r="C212" s="25">
        <v>14914</v>
      </c>
      <c r="D212" s="24" t="s">
        <v>225</v>
      </c>
      <c r="E212" s="24" t="s">
        <v>222</v>
      </c>
      <c r="F212" s="24" t="s">
        <v>272</v>
      </c>
      <c r="G212" s="24" t="s">
        <v>618</v>
      </c>
      <c r="H212" s="22"/>
      <c r="I212" s="22" t="b">
        <v>1</v>
      </c>
      <c r="J212" s="22"/>
      <c r="K212" s="1"/>
      <c r="L212" s="22"/>
      <c r="M212" s="22"/>
    </row>
    <row r="213" spans="1:13" ht="13" x14ac:dyDescent="0.15">
      <c r="A213" s="24" t="s">
        <v>535</v>
      </c>
      <c r="B213" s="24" t="s">
        <v>641</v>
      </c>
      <c r="C213" s="25">
        <v>15879</v>
      </c>
      <c r="D213" s="24" t="s">
        <v>221</v>
      </c>
      <c r="E213" s="24" t="s">
        <v>222</v>
      </c>
      <c r="F213" s="24" t="s">
        <v>272</v>
      </c>
      <c r="G213" s="24" t="s">
        <v>618</v>
      </c>
      <c r="H213" s="22"/>
      <c r="I213" s="22" t="b">
        <v>1</v>
      </c>
      <c r="J213" s="22"/>
      <c r="K213" s="1"/>
      <c r="L213" s="22"/>
      <c r="M213" s="22"/>
    </row>
    <row r="214" spans="1:13" ht="13" x14ac:dyDescent="0.15">
      <c r="A214" s="24" t="s">
        <v>535</v>
      </c>
      <c r="B214" s="24" t="s">
        <v>642</v>
      </c>
      <c r="C214" s="25">
        <v>16275</v>
      </c>
      <c r="D214" s="24" t="s">
        <v>225</v>
      </c>
      <c r="E214" s="24" t="s">
        <v>222</v>
      </c>
      <c r="F214" s="24" t="s">
        <v>272</v>
      </c>
      <c r="G214" s="24" t="s">
        <v>618</v>
      </c>
      <c r="H214" s="22"/>
      <c r="I214" s="22" t="b">
        <v>1</v>
      </c>
      <c r="J214" s="22"/>
      <c r="K214" s="1"/>
      <c r="L214" s="22"/>
      <c r="M214" s="22"/>
    </row>
    <row r="215" spans="1:13" ht="13" x14ac:dyDescent="0.15">
      <c r="A215" s="24" t="s">
        <v>535</v>
      </c>
      <c r="B215" s="24" t="s">
        <v>643</v>
      </c>
      <c r="C215" s="25">
        <v>43922</v>
      </c>
      <c r="D215" s="24" t="s">
        <v>221</v>
      </c>
      <c r="E215" s="24" t="s">
        <v>222</v>
      </c>
      <c r="F215" s="24" t="s">
        <v>272</v>
      </c>
      <c r="G215" s="24" t="s">
        <v>618</v>
      </c>
      <c r="H215" s="22"/>
      <c r="I215" s="22" t="b">
        <v>1</v>
      </c>
      <c r="J215" s="22"/>
      <c r="K215" s="1"/>
      <c r="L215" s="22"/>
      <c r="M215" s="22"/>
    </row>
    <row r="216" spans="1:13" ht="13" x14ac:dyDescent="0.15">
      <c r="A216" s="24" t="s">
        <v>535</v>
      </c>
      <c r="B216" s="24" t="s">
        <v>644</v>
      </c>
      <c r="C216" s="25" t="s">
        <v>645</v>
      </c>
      <c r="D216" s="24" t="s">
        <v>221</v>
      </c>
      <c r="E216" s="24" t="s">
        <v>222</v>
      </c>
      <c r="F216" s="24" t="s">
        <v>272</v>
      </c>
      <c r="G216" s="24" t="s">
        <v>618</v>
      </c>
      <c r="H216" s="22"/>
      <c r="I216" s="22" t="b">
        <v>1</v>
      </c>
      <c r="J216" s="22"/>
      <c r="K216" s="1"/>
      <c r="L216" s="22"/>
      <c r="M216" s="22"/>
    </row>
    <row r="217" spans="1:13" ht="13" x14ac:dyDescent="0.15">
      <c r="A217" s="24" t="s">
        <v>535</v>
      </c>
      <c r="B217" s="24" t="s">
        <v>646</v>
      </c>
      <c r="C217" s="25" t="s">
        <v>647</v>
      </c>
      <c r="D217" s="24" t="s">
        <v>221</v>
      </c>
      <c r="E217" s="24" t="s">
        <v>222</v>
      </c>
      <c r="F217" s="24" t="s">
        <v>272</v>
      </c>
      <c r="G217" s="24" t="s">
        <v>618</v>
      </c>
      <c r="H217" s="22"/>
      <c r="I217" s="22" t="b">
        <v>1</v>
      </c>
      <c r="J217" s="22"/>
      <c r="K217" s="1"/>
      <c r="L217" s="22"/>
      <c r="M217" s="22"/>
    </row>
    <row r="218" spans="1:13" ht="13" x14ac:dyDescent="0.15">
      <c r="A218" s="24" t="s">
        <v>535</v>
      </c>
      <c r="B218" s="24" t="s">
        <v>648</v>
      </c>
      <c r="C218" s="25" t="s">
        <v>649</v>
      </c>
      <c r="D218" s="24" t="s">
        <v>221</v>
      </c>
      <c r="E218" s="24" t="s">
        <v>222</v>
      </c>
      <c r="F218" s="24" t="s">
        <v>272</v>
      </c>
      <c r="G218" s="24" t="s">
        <v>618</v>
      </c>
      <c r="H218" s="22"/>
      <c r="I218" s="22" t="b">
        <v>1</v>
      </c>
      <c r="J218" s="22"/>
      <c r="K218" s="1"/>
      <c r="L218" s="22"/>
      <c r="M218" s="22"/>
    </row>
    <row r="219" spans="1:13" ht="13" x14ac:dyDescent="0.15">
      <c r="A219" s="24" t="s">
        <v>535</v>
      </c>
      <c r="B219" s="24" t="s">
        <v>650</v>
      </c>
      <c r="C219" s="25" t="s">
        <v>651</v>
      </c>
      <c r="D219" s="24" t="s">
        <v>221</v>
      </c>
      <c r="E219" s="24" t="s">
        <v>222</v>
      </c>
      <c r="F219" s="24" t="s">
        <v>272</v>
      </c>
      <c r="G219" s="24" t="s">
        <v>618</v>
      </c>
      <c r="H219" s="22"/>
      <c r="I219" s="22" t="b">
        <v>1</v>
      </c>
      <c r="J219" s="22"/>
      <c r="K219" s="1"/>
      <c r="L219" s="22"/>
      <c r="M219" s="22"/>
    </row>
    <row r="220" spans="1:13" ht="13" x14ac:dyDescent="0.15">
      <c r="A220" s="24" t="s">
        <v>535</v>
      </c>
      <c r="B220" s="24" t="s">
        <v>652</v>
      </c>
      <c r="C220" s="25" t="s">
        <v>653</v>
      </c>
      <c r="D220" s="24" t="s">
        <v>225</v>
      </c>
      <c r="E220" s="24" t="s">
        <v>222</v>
      </c>
      <c r="F220" s="24" t="s">
        <v>272</v>
      </c>
      <c r="G220" s="24" t="s">
        <v>618</v>
      </c>
      <c r="H220" s="22"/>
      <c r="I220" s="22" t="b">
        <v>1</v>
      </c>
      <c r="J220" s="22"/>
      <c r="K220" s="1"/>
      <c r="L220" s="22"/>
      <c r="M220" s="22"/>
    </row>
    <row r="221" spans="1:13" ht="13" x14ac:dyDescent="0.15">
      <c r="A221" s="24" t="s">
        <v>535</v>
      </c>
      <c r="B221" s="24" t="s">
        <v>654</v>
      </c>
      <c r="C221" s="25" t="s">
        <v>655</v>
      </c>
      <c r="D221" s="24" t="s">
        <v>225</v>
      </c>
      <c r="E221" s="24" t="s">
        <v>222</v>
      </c>
      <c r="F221" s="24" t="s">
        <v>272</v>
      </c>
      <c r="G221" s="24" t="s">
        <v>618</v>
      </c>
      <c r="H221" s="22"/>
      <c r="I221" s="22" t="b">
        <v>1</v>
      </c>
      <c r="J221" s="22"/>
      <c r="K221" s="1"/>
      <c r="L221" s="22"/>
      <c r="M221" s="22"/>
    </row>
    <row r="222" spans="1:13" ht="13" x14ac:dyDescent="0.15">
      <c r="A222" s="24" t="s">
        <v>535</v>
      </c>
      <c r="B222" s="24" t="s">
        <v>656</v>
      </c>
      <c r="C222" s="25" t="s">
        <v>657</v>
      </c>
      <c r="D222" s="24" t="s">
        <v>221</v>
      </c>
      <c r="E222" s="24" t="s">
        <v>222</v>
      </c>
      <c r="F222" s="24" t="s">
        <v>272</v>
      </c>
      <c r="G222" s="24" t="s">
        <v>618</v>
      </c>
      <c r="H222" s="22"/>
      <c r="I222" s="22" t="b">
        <v>1</v>
      </c>
      <c r="J222" s="22"/>
      <c r="K222" s="1"/>
      <c r="L222" s="22"/>
      <c r="M222" s="22"/>
    </row>
    <row r="223" spans="1:13" ht="13" x14ac:dyDescent="0.15">
      <c r="A223" s="24" t="s">
        <v>535</v>
      </c>
      <c r="B223" s="24" t="s">
        <v>658</v>
      </c>
      <c r="C223" s="25" t="s">
        <v>659</v>
      </c>
      <c r="D223" s="24" t="s">
        <v>225</v>
      </c>
      <c r="E223" s="24" t="s">
        <v>222</v>
      </c>
      <c r="F223" s="24" t="s">
        <v>272</v>
      </c>
      <c r="G223" s="24" t="s">
        <v>618</v>
      </c>
      <c r="H223" s="22"/>
      <c r="I223" s="22" t="b">
        <v>1</v>
      </c>
      <c r="J223" s="22"/>
      <c r="K223" s="1"/>
      <c r="L223" s="22"/>
      <c r="M223" s="22"/>
    </row>
    <row r="224" spans="1:13" ht="13" x14ac:dyDescent="0.15">
      <c r="A224" s="24" t="s">
        <v>535</v>
      </c>
      <c r="B224" s="24" t="s">
        <v>660</v>
      </c>
      <c r="C224" s="25" t="s">
        <v>661</v>
      </c>
      <c r="D224" s="24" t="s">
        <v>225</v>
      </c>
      <c r="E224" s="24" t="s">
        <v>222</v>
      </c>
      <c r="F224" s="24" t="s">
        <v>272</v>
      </c>
      <c r="G224" s="24" t="s">
        <v>618</v>
      </c>
      <c r="H224" s="22"/>
      <c r="I224" s="22" t="b">
        <v>1</v>
      </c>
      <c r="J224" s="22"/>
      <c r="K224" s="1"/>
      <c r="L224" s="22"/>
      <c r="M224" s="22"/>
    </row>
    <row r="225" spans="1:13" ht="13" x14ac:dyDescent="0.15">
      <c r="A225" s="24" t="s">
        <v>535</v>
      </c>
      <c r="B225" s="24" t="s">
        <v>662</v>
      </c>
      <c r="C225" s="25" t="s">
        <v>663</v>
      </c>
      <c r="D225" s="24" t="s">
        <v>221</v>
      </c>
      <c r="E225" s="24" t="s">
        <v>222</v>
      </c>
      <c r="F225" s="24" t="s">
        <v>272</v>
      </c>
      <c r="G225" s="24" t="s">
        <v>618</v>
      </c>
      <c r="H225" s="22"/>
      <c r="I225" s="22" t="b">
        <v>1</v>
      </c>
      <c r="J225" s="22"/>
      <c r="K225" s="1"/>
      <c r="L225" s="22"/>
      <c r="M225" s="22"/>
    </row>
    <row r="226" spans="1:13" ht="13" x14ac:dyDescent="0.15">
      <c r="A226" s="24" t="s">
        <v>246</v>
      </c>
      <c r="B226" s="24" t="s">
        <v>664</v>
      </c>
      <c r="C226" s="25" t="s">
        <v>665</v>
      </c>
      <c r="D226" s="24" t="s">
        <v>221</v>
      </c>
      <c r="E226" s="24" t="s">
        <v>222</v>
      </c>
      <c r="F226" s="24" t="s">
        <v>272</v>
      </c>
      <c r="G226" s="24" t="s">
        <v>618</v>
      </c>
      <c r="H226" s="22"/>
      <c r="I226" s="22" t="b">
        <v>1</v>
      </c>
      <c r="J226" s="22"/>
      <c r="K226" s="1"/>
      <c r="L226" s="22"/>
      <c r="M226" s="22"/>
    </row>
    <row r="227" spans="1:13" ht="13" x14ac:dyDescent="0.15">
      <c r="A227" s="24" t="s">
        <v>666</v>
      </c>
      <c r="B227" s="24" t="s">
        <v>667</v>
      </c>
      <c r="C227" s="25" t="s">
        <v>668</v>
      </c>
      <c r="D227" s="24" t="s">
        <v>221</v>
      </c>
      <c r="E227" s="24" t="s">
        <v>222</v>
      </c>
      <c r="F227" s="24" t="s">
        <v>272</v>
      </c>
      <c r="G227" s="24" t="s">
        <v>618</v>
      </c>
      <c r="H227" s="22"/>
      <c r="I227" s="22" t="b">
        <v>1</v>
      </c>
      <c r="J227" s="22"/>
      <c r="K227" s="1"/>
      <c r="L227" s="22"/>
      <c r="M227" s="22"/>
    </row>
    <row r="228" spans="1:13" ht="13" x14ac:dyDescent="0.15">
      <c r="A228" s="24" t="s">
        <v>666</v>
      </c>
      <c r="B228" s="24" t="s">
        <v>669</v>
      </c>
      <c r="C228" s="25" t="s">
        <v>670</v>
      </c>
      <c r="D228" s="24" t="s">
        <v>221</v>
      </c>
      <c r="E228" s="24" t="s">
        <v>222</v>
      </c>
      <c r="F228" s="24" t="s">
        <v>272</v>
      </c>
      <c r="G228" s="24" t="s">
        <v>618</v>
      </c>
      <c r="H228" s="22"/>
      <c r="I228" s="22" t="b">
        <v>1</v>
      </c>
      <c r="J228" s="22"/>
      <c r="K228" s="1"/>
      <c r="L228" s="22"/>
      <c r="M228" s="22"/>
    </row>
    <row r="229" spans="1:13" ht="13" x14ac:dyDescent="0.15">
      <c r="A229" s="24" t="s">
        <v>666</v>
      </c>
      <c r="B229" s="24" t="s">
        <v>671</v>
      </c>
      <c r="C229" s="25" t="s">
        <v>672</v>
      </c>
      <c r="D229" s="24" t="s">
        <v>221</v>
      </c>
      <c r="E229" s="24" t="s">
        <v>222</v>
      </c>
      <c r="F229" s="24" t="s">
        <v>272</v>
      </c>
      <c r="G229" s="24" t="s">
        <v>618</v>
      </c>
      <c r="H229" s="22"/>
      <c r="I229" s="22" t="b">
        <v>1</v>
      </c>
      <c r="J229" s="22"/>
      <c r="K229" s="1"/>
      <c r="L229" s="22"/>
      <c r="M229" s="22"/>
    </row>
    <row r="230" spans="1:13" ht="13" x14ac:dyDescent="0.15">
      <c r="A230" s="24" t="s">
        <v>666</v>
      </c>
      <c r="B230" s="24" t="s">
        <v>673</v>
      </c>
      <c r="C230" s="25" t="s">
        <v>674</v>
      </c>
      <c r="D230" s="24" t="s">
        <v>221</v>
      </c>
      <c r="E230" s="24" t="s">
        <v>222</v>
      </c>
      <c r="F230" s="24" t="s">
        <v>272</v>
      </c>
      <c r="G230" s="24" t="s">
        <v>618</v>
      </c>
      <c r="H230" s="22"/>
      <c r="I230" s="22" t="b">
        <v>1</v>
      </c>
      <c r="J230" s="22"/>
      <c r="K230" s="1"/>
      <c r="L230" s="22"/>
      <c r="M230" s="22"/>
    </row>
    <row r="231" spans="1:13" ht="13" x14ac:dyDescent="0.15">
      <c r="A231" s="24" t="s">
        <v>666</v>
      </c>
      <c r="B231" s="24" t="s">
        <v>675</v>
      </c>
      <c r="C231" s="25">
        <v>2135</v>
      </c>
      <c r="D231" s="24" t="s">
        <v>221</v>
      </c>
      <c r="E231" s="24" t="s">
        <v>222</v>
      </c>
      <c r="F231" s="24" t="s">
        <v>272</v>
      </c>
      <c r="G231" s="24" t="s">
        <v>618</v>
      </c>
      <c r="H231" s="22"/>
      <c r="I231" s="22" t="b">
        <v>1</v>
      </c>
      <c r="J231" s="22"/>
      <c r="K231" s="1"/>
      <c r="L231" s="22"/>
      <c r="M231" s="22"/>
    </row>
    <row r="232" spans="1:13" ht="13" x14ac:dyDescent="0.15">
      <c r="A232" s="24" t="s">
        <v>666</v>
      </c>
      <c r="B232" s="24" t="s">
        <v>676</v>
      </c>
      <c r="C232" s="25">
        <v>31364</v>
      </c>
      <c r="D232" s="24" t="s">
        <v>221</v>
      </c>
      <c r="E232" s="24" t="s">
        <v>222</v>
      </c>
      <c r="F232" s="24" t="s">
        <v>272</v>
      </c>
      <c r="G232" s="24" t="s">
        <v>618</v>
      </c>
      <c r="H232" s="22"/>
      <c r="I232" s="22" t="b">
        <v>1</v>
      </c>
      <c r="J232" s="22"/>
      <c r="K232" s="1"/>
      <c r="L232" s="22"/>
      <c r="M232" s="22"/>
    </row>
    <row r="233" spans="1:13" ht="13" x14ac:dyDescent="0.15">
      <c r="A233" s="24" t="s">
        <v>666</v>
      </c>
      <c r="B233" s="24" t="s">
        <v>677</v>
      </c>
      <c r="C233" s="25">
        <v>11264</v>
      </c>
      <c r="D233" s="24" t="s">
        <v>225</v>
      </c>
      <c r="E233" s="24" t="s">
        <v>222</v>
      </c>
      <c r="F233" s="24" t="s">
        <v>272</v>
      </c>
      <c r="G233" s="24" t="s">
        <v>618</v>
      </c>
      <c r="H233" s="22"/>
      <c r="I233" s="22" t="b">
        <v>1</v>
      </c>
      <c r="J233" s="22"/>
      <c r="K233" s="1"/>
      <c r="L233" s="22"/>
      <c r="M233" s="22"/>
    </row>
    <row r="234" spans="1:13" ht="13" x14ac:dyDescent="0.15">
      <c r="A234" s="24" t="s">
        <v>666</v>
      </c>
      <c r="B234" s="24" t="s">
        <v>678</v>
      </c>
      <c r="C234" s="25">
        <v>14940</v>
      </c>
      <c r="D234" s="24" t="s">
        <v>225</v>
      </c>
      <c r="E234" s="24" t="s">
        <v>222</v>
      </c>
      <c r="F234" s="24" t="s">
        <v>272</v>
      </c>
      <c r="G234" s="24" t="s">
        <v>618</v>
      </c>
      <c r="H234" s="22"/>
      <c r="I234" s="22" t="b">
        <v>1</v>
      </c>
      <c r="J234" s="22"/>
      <c r="K234" s="1"/>
      <c r="L234" s="22"/>
      <c r="M234" s="22"/>
    </row>
    <row r="235" spans="1:13" ht="13" x14ac:dyDescent="0.15">
      <c r="A235" s="24" t="s">
        <v>275</v>
      </c>
      <c r="B235" s="24" t="s">
        <v>679</v>
      </c>
      <c r="C235" s="25" t="s">
        <v>680</v>
      </c>
      <c r="D235" s="24" t="s">
        <v>225</v>
      </c>
      <c r="E235" s="24" t="s">
        <v>222</v>
      </c>
      <c r="F235" s="24" t="s">
        <v>272</v>
      </c>
      <c r="G235" s="24" t="s">
        <v>681</v>
      </c>
      <c r="H235" s="22"/>
      <c r="I235" s="22" t="b">
        <v>1</v>
      </c>
      <c r="J235" s="22"/>
      <c r="K235" s="1"/>
      <c r="L235" s="22"/>
      <c r="M235" s="22"/>
    </row>
    <row r="236" spans="1:13" ht="13" x14ac:dyDescent="0.15">
      <c r="A236" s="24" t="s">
        <v>275</v>
      </c>
      <c r="B236" s="24" t="s">
        <v>682</v>
      </c>
      <c r="C236" s="25" t="s">
        <v>683</v>
      </c>
      <c r="D236" s="24" t="s">
        <v>225</v>
      </c>
      <c r="E236" s="24" t="s">
        <v>222</v>
      </c>
      <c r="F236" s="24" t="s">
        <v>272</v>
      </c>
      <c r="G236" s="24" t="s">
        <v>681</v>
      </c>
      <c r="H236" s="22"/>
      <c r="I236" s="22" t="b">
        <v>1</v>
      </c>
      <c r="J236" s="22"/>
      <c r="K236" s="1"/>
      <c r="L236" s="22"/>
      <c r="M236" s="22"/>
    </row>
    <row r="237" spans="1:13" ht="13" x14ac:dyDescent="0.15">
      <c r="A237" s="24" t="s">
        <v>275</v>
      </c>
      <c r="B237" s="24" t="s">
        <v>684</v>
      </c>
      <c r="C237" s="25" t="s">
        <v>685</v>
      </c>
      <c r="D237" s="24" t="s">
        <v>221</v>
      </c>
      <c r="E237" s="24" t="s">
        <v>222</v>
      </c>
      <c r="F237" s="24" t="s">
        <v>272</v>
      </c>
      <c r="G237" s="24" t="s">
        <v>131</v>
      </c>
      <c r="H237" s="22"/>
      <c r="I237" s="22" t="b">
        <v>1</v>
      </c>
      <c r="J237" s="22"/>
      <c r="K237" s="1"/>
      <c r="L237" s="22"/>
      <c r="M237" s="22"/>
    </row>
    <row r="238" spans="1:13" ht="13" x14ac:dyDescent="0.15">
      <c r="A238" s="24" t="s">
        <v>275</v>
      </c>
      <c r="B238" s="24" t="s">
        <v>686</v>
      </c>
      <c r="C238" s="25" t="s">
        <v>687</v>
      </c>
      <c r="D238" s="24" t="s">
        <v>225</v>
      </c>
      <c r="E238" s="24" t="s">
        <v>222</v>
      </c>
      <c r="F238" s="24" t="s">
        <v>272</v>
      </c>
      <c r="G238" s="24" t="s">
        <v>131</v>
      </c>
      <c r="H238" s="22"/>
      <c r="I238" s="22" t="b">
        <v>1</v>
      </c>
      <c r="J238" s="22"/>
      <c r="K238" s="1"/>
      <c r="L238" s="22"/>
      <c r="M238" s="22"/>
    </row>
    <row r="239" spans="1:13" ht="13" x14ac:dyDescent="0.15">
      <c r="A239" s="24" t="s">
        <v>246</v>
      </c>
      <c r="B239" s="24" t="s">
        <v>688</v>
      </c>
      <c r="C239" s="25" t="s">
        <v>70</v>
      </c>
      <c r="D239" s="24" t="s">
        <v>225</v>
      </c>
      <c r="E239" s="24" t="s">
        <v>222</v>
      </c>
      <c r="F239" s="24" t="s">
        <v>272</v>
      </c>
      <c r="G239" s="24" t="s">
        <v>131</v>
      </c>
      <c r="H239" s="22"/>
      <c r="I239" s="22" t="b">
        <v>1</v>
      </c>
      <c r="J239" s="22" t="s">
        <v>131</v>
      </c>
      <c r="K239" s="1" t="s">
        <v>131</v>
      </c>
      <c r="L239" s="22" t="s">
        <v>131</v>
      </c>
      <c r="M239" s="22"/>
    </row>
    <row r="240" spans="1:13" ht="13" x14ac:dyDescent="0.15">
      <c r="A240" s="24" t="s">
        <v>689</v>
      </c>
      <c r="B240" s="24" t="s">
        <v>690</v>
      </c>
      <c r="C240" s="25" t="s">
        <v>691</v>
      </c>
      <c r="D240" s="24" t="s">
        <v>225</v>
      </c>
      <c r="E240" s="24" t="s">
        <v>222</v>
      </c>
      <c r="F240" s="24" t="s">
        <v>272</v>
      </c>
      <c r="G240" s="24" t="s">
        <v>131</v>
      </c>
      <c r="H240" s="22"/>
      <c r="I240" s="22" t="b">
        <v>1</v>
      </c>
      <c r="J240" s="22"/>
      <c r="K240" s="1"/>
      <c r="L240" s="22"/>
      <c r="M240" s="22"/>
    </row>
    <row r="241" spans="1:13" ht="13" x14ac:dyDescent="0.15">
      <c r="A241" s="24" t="s">
        <v>246</v>
      </c>
      <c r="B241" s="24" t="s">
        <v>692</v>
      </c>
      <c r="C241" s="25" t="s">
        <v>693</v>
      </c>
      <c r="D241" s="24" t="s">
        <v>221</v>
      </c>
      <c r="E241" s="24" t="s">
        <v>222</v>
      </c>
      <c r="F241" s="24" t="s">
        <v>272</v>
      </c>
      <c r="G241" s="24" t="s">
        <v>694</v>
      </c>
      <c r="H241" s="22"/>
      <c r="I241" s="22" t="b">
        <v>1</v>
      </c>
      <c r="J241" s="22"/>
      <c r="K241" s="1"/>
      <c r="L241" s="22"/>
      <c r="M241" s="22"/>
    </row>
    <row r="242" spans="1:13" ht="13" x14ac:dyDescent="0.15">
      <c r="A242" s="24" t="s">
        <v>275</v>
      </c>
      <c r="B242" s="24" t="s">
        <v>695</v>
      </c>
      <c r="C242" s="25" t="s">
        <v>696</v>
      </c>
      <c r="D242" s="24" t="s">
        <v>221</v>
      </c>
      <c r="E242" s="24" t="s">
        <v>222</v>
      </c>
      <c r="F242" s="24" t="s">
        <v>272</v>
      </c>
      <c r="G242" s="24" t="s">
        <v>132</v>
      </c>
      <c r="H242" s="22"/>
      <c r="I242" s="22" t="b">
        <v>1</v>
      </c>
      <c r="J242" s="22"/>
      <c r="K242" s="1"/>
      <c r="L242" s="22"/>
      <c r="M242" s="22"/>
    </row>
    <row r="243" spans="1:13" ht="13" x14ac:dyDescent="0.15">
      <c r="A243" s="24" t="s">
        <v>264</v>
      </c>
      <c r="B243" s="24" t="s">
        <v>697</v>
      </c>
      <c r="C243" s="25" t="s">
        <v>76</v>
      </c>
      <c r="D243" s="24" t="s">
        <v>221</v>
      </c>
      <c r="E243" s="24" t="s">
        <v>222</v>
      </c>
      <c r="F243" s="24" t="s">
        <v>272</v>
      </c>
      <c r="G243" s="24" t="s">
        <v>132</v>
      </c>
      <c r="H243" s="22"/>
      <c r="I243" s="22" t="b">
        <v>1</v>
      </c>
      <c r="J243" s="22" t="s">
        <v>132</v>
      </c>
      <c r="K243" s="1" t="s">
        <v>132</v>
      </c>
      <c r="L243" s="22" t="s">
        <v>132</v>
      </c>
      <c r="M243" s="22"/>
    </row>
    <row r="244" spans="1:13" ht="13" x14ac:dyDescent="0.15">
      <c r="A244" s="24" t="s">
        <v>252</v>
      </c>
      <c r="B244" s="24" t="s">
        <v>698</v>
      </c>
      <c r="C244" s="25" t="s">
        <v>134</v>
      </c>
      <c r="D244" s="24" t="s">
        <v>225</v>
      </c>
      <c r="E244" s="24" t="s">
        <v>222</v>
      </c>
      <c r="F244" s="24" t="s">
        <v>272</v>
      </c>
      <c r="G244" s="24" t="s">
        <v>133</v>
      </c>
      <c r="H244" s="22"/>
      <c r="I244" s="22" t="b">
        <v>1</v>
      </c>
      <c r="J244" s="22" t="s">
        <v>133</v>
      </c>
      <c r="L244" s="22"/>
      <c r="M244" s="22"/>
    </row>
    <row r="245" spans="1:13" ht="13" x14ac:dyDescent="0.15">
      <c r="A245" s="24" t="s">
        <v>246</v>
      </c>
      <c r="B245" s="24" t="s">
        <v>699</v>
      </c>
      <c r="C245" s="25" t="s">
        <v>136</v>
      </c>
      <c r="D245" s="24" t="s">
        <v>225</v>
      </c>
      <c r="E245" s="24" t="s">
        <v>222</v>
      </c>
      <c r="F245" s="24" t="s">
        <v>272</v>
      </c>
      <c r="G245" s="24" t="s">
        <v>135</v>
      </c>
      <c r="H245" s="22"/>
      <c r="I245" s="22" t="b">
        <v>1</v>
      </c>
      <c r="J245" s="22" t="s">
        <v>135</v>
      </c>
      <c r="L245" s="22"/>
      <c r="M245" s="22"/>
    </row>
    <row r="246" spans="1:13" ht="13" x14ac:dyDescent="0.15">
      <c r="A246" s="24" t="s">
        <v>255</v>
      </c>
      <c r="B246" s="24" t="s">
        <v>700</v>
      </c>
      <c r="C246" s="25" t="s">
        <v>701</v>
      </c>
      <c r="D246" s="24" t="s">
        <v>225</v>
      </c>
      <c r="E246" s="24" t="s">
        <v>222</v>
      </c>
      <c r="F246" s="24" t="s">
        <v>272</v>
      </c>
      <c r="G246" s="24" t="s">
        <v>135</v>
      </c>
      <c r="H246" s="22"/>
      <c r="I246" s="22" t="b">
        <v>1</v>
      </c>
      <c r="J246" s="22"/>
      <c r="K246" s="1"/>
      <c r="L246" s="22"/>
      <c r="M246" s="22"/>
    </row>
    <row r="247" spans="1:13" ht="13" x14ac:dyDescent="0.15">
      <c r="A247" s="24" t="s">
        <v>535</v>
      </c>
      <c r="B247" s="24" t="s">
        <v>702</v>
      </c>
      <c r="C247" s="25">
        <v>15012</v>
      </c>
      <c r="D247" s="24" t="s">
        <v>225</v>
      </c>
      <c r="E247" s="24" t="s">
        <v>222</v>
      </c>
      <c r="F247" s="24" t="s">
        <v>272</v>
      </c>
      <c r="G247" s="24" t="s">
        <v>135</v>
      </c>
      <c r="H247" s="22"/>
      <c r="I247" s="22" t="b">
        <v>1</v>
      </c>
      <c r="J247" s="22"/>
      <c r="K247" s="1"/>
      <c r="L247" s="22"/>
      <c r="M247" s="22"/>
    </row>
    <row r="248" spans="1:13" ht="13" x14ac:dyDescent="0.15">
      <c r="A248" s="24" t="s">
        <v>535</v>
      </c>
      <c r="B248" s="24" t="s">
        <v>703</v>
      </c>
      <c r="C248" s="25">
        <v>15215</v>
      </c>
      <c r="D248" s="24" t="s">
        <v>225</v>
      </c>
      <c r="E248" s="24" t="s">
        <v>222</v>
      </c>
      <c r="F248" s="24" t="s">
        <v>272</v>
      </c>
      <c r="G248" s="24" t="s">
        <v>135</v>
      </c>
      <c r="H248" s="22"/>
      <c r="I248" s="22" t="b">
        <v>1</v>
      </c>
      <c r="J248" s="22"/>
      <c r="K248" s="1"/>
      <c r="L248" s="22"/>
      <c r="M248" s="22"/>
    </row>
    <row r="249" spans="1:13" ht="13" x14ac:dyDescent="0.15">
      <c r="A249" s="24" t="s">
        <v>535</v>
      </c>
      <c r="B249" s="24" t="s">
        <v>704</v>
      </c>
      <c r="C249" s="25">
        <v>33204</v>
      </c>
      <c r="D249" s="24" t="s">
        <v>221</v>
      </c>
      <c r="E249" s="24" t="s">
        <v>222</v>
      </c>
      <c r="F249" s="24" t="s">
        <v>272</v>
      </c>
      <c r="G249" s="24" t="s">
        <v>135</v>
      </c>
      <c r="H249" s="22"/>
      <c r="I249" s="22" t="b">
        <v>1</v>
      </c>
      <c r="J249" s="22"/>
      <c r="K249" s="1"/>
      <c r="L249" s="22"/>
      <c r="M249" s="22"/>
    </row>
    <row r="250" spans="1:13" ht="13" x14ac:dyDescent="0.15">
      <c r="A250" s="24" t="s">
        <v>535</v>
      </c>
      <c r="B250" s="24" t="s">
        <v>705</v>
      </c>
      <c r="C250" s="25">
        <v>33214</v>
      </c>
      <c r="D250" s="24" t="s">
        <v>225</v>
      </c>
      <c r="E250" s="24" t="s">
        <v>222</v>
      </c>
      <c r="F250" s="24" t="s">
        <v>272</v>
      </c>
      <c r="G250" s="24" t="s">
        <v>135</v>
      </c>
      <c r="H250" s="22"/>
      <c r="I250" s="22" t="b">
        <v>1</v>
      </c>
      <c r="J250" s="22"/>
      <c r="K250" s="1"/>
      <c r="L250" s="22"/>
      <c r="M250" s="22"/>
    </row>
    <row r="251" spans="1:13" ht="13" x14ac:dyDescent="0.15">
      <c r="A251" s="24" t="s">
        <v>666</v>
      </c>
      <c r="B251" s="24" t="s">
        <v>706</v>
      </c>
      <c r="C251" s="25" t="s">
        <v>707</v>
      </c>
      <c r="D251" s="24" t="s">
        <v>221</v>
      </c>
      <c r="E251" s="24" t="s">
        <v>222</v>
      </c>
      <c r="F251" s="24" t="s">
        <v>272</v>
      </c>
      <c r="G251" s="24" t="s">
        <v>135</v>
      </c>
      <c r="H251" s="22"/>
      <c r="I251" s="22" t="b">
        <v>1</v>
      </c>
      <c r="J251" s="22"/>
      <c r="K251" s="1"/>
      <c r="L251" s="22"/>
      <c r="M251" s="22"/>
    </row>
    <row r="252" spans="1:13" ht="13" x14ac:dyDescent="0.15">
      <c r="A252" s="24" t="s">
        <v>666</v>
      </c>
      <c r="B252" s="24" t="s">
        <v>708</v>
      </c>
      <c r="C252" s="25" t="s">
        <v>709</v>
      </c>
      <c r="D252" s="24" t="s">
        <v>221</v>
      </c>
      <c r="E252" s="24" t="s">
        <v>222</v>
      </c>
      <c r="F252" s="24" t="s">
        <v>272</v>
      </c>
      <c r="G252" s="24" t="s">
        <v>135</v>
      </c>
      <c r="H252" s="22"/>
      <c r="I252" s="22" t="b">
        <v>1</v>
      </c>
      <c r="J252" s="22"/>
      <c r="K252" s="1"/>
      <c r="L252" s="22"/>
      <c r="M252" s="22"/>
    </row>
    <row r="253" spans="1:13" ht="13" x14ac:dyDescent="0.15">
      <c r="A253" s="24" t="s">
        <v>666</v>
      </c>
      <c r="B253" s="24" t="s">
        <v>710</v>
      </c>
      <c r="C253" s="25" t="s">
        <v>711</v>
      </c>
      <c r="D253" s="24" t="s">
        <v>221</v>
      </c>
      <c r="E253" s="24" t="s">
        <v>222</v>
      </c>
      <c r="F253" s="24" t="s">
        <v>272</v>
      </c>
      <c r="G253" s="24" t="s">
        <v>135</v>
      </c>
      <c r="H253" s="22"/>
      <c r="I253" s="22" t="b">
        <v>1</v>
      </c>
      <c r="J253" s="22"/>
      <c r="K253" s="1"/>
      <c r="L253" s="22"/>
      <c r="M253" s="22"/>
    </row>
    <row r="254" spans="1:13" ht="13" x14ac:dyDescent="0.15">
      <c r="A254" s="24" t="s">
        <v>666</v>
      </c>
      <c r="B254" s="24" t="s">
        <v>712</v>
      </c>
      <c r="C254" s="25" t="s">
        <v>713</v>
      </c>
      <c r="D254" s="24" t="s">
        <v>225</v>
      </c>
      <c r="E254" s="24" t="s">
        <v>222</v>
      </c>
      <c r="F254" s="24" t="s">
        <v>272</v>
      </c>
      <c r="G254" s="24" t="s">
        <v>135</v>
      </c>
      <c r="H254" s="22"/>
      <c r="I254" s="22" t="b">
        <v>1</v>
      </c>
      <c r="J254" s="22"/>
      <c r="K254" s="1"/>
      <c r="L254" s="22"/>
      <c r="M254" s="22"/>
    </row>
    <row r="255" spans="1:13" ht="13" x14ac:dyDescent="0.15">
      <c r="A255" s="24" t="s">
        <v>666</v>
      </c>
      <c r="B255" s="24" t="s">
        <v>714</v>
      </c>
      <c r="C255" s="25" t="s">
        <v>715</v>
      </c>
      <c r="D255" s="24" t="s">
        <v>221</v>
      </c>
      <c r="E255" s="24" t="s">
        <v>222</v>
      </c>
      <c r="F255" s="24" t="s">
        <v>272</v>
      </c>
      <c r="G255" s="24" t="s">
        <v>135</v>
      </c>
      <c r="H255" s="22"/>
      <c r="I255" s="22" t="b">
        <v>1</v>
      </c>
      <c r="J255" s="22"/>
      <c r="K255" s="1"/>
      <c r="L255" s="22"/>
      <c r="M255" s="22"/>
    </row>
    <row r="256" spans="1:13" ht="13" x14ac:dyDescent="0.15">
      <c r="A256" s="24" t="s">
        <v>666</v>
      </c>
      <c r="B256" s="24" t="s">
        <v>716</v>
      </c>
      <c r="C256" s="25" t="s">
        <v>717</v>
      </c>
      <c r="D256" s="24" t="s">
        <v>225</v>
      </c>
      <c r="E256" s="24" t="s">
        <v>222</v>
      </c>
      <c r="F256" s="24" t="s">
        <v>272</v>
      </c>
      <c r="G256" s="24" t="s">
        <v>135</v>
      </c>
      <c r="H256" s="22"/>
      <c r="I256" s="22" t="b">
        <v>1</v>
      </c>
      <c r="J256" s="22"/>
      <c r="K256" s="1"/>
      <c r="L256" s="22"/>
      <c r="M256" s="22"/>
    </row>
    <row r="257" spans="1:13" ht="13" x14ac:dyDescent="0.15">
      <c r="A257" s="24" t="s">
        <v>666</v>
      </c>
      <c r="B257" s="24" t="s">
        <v>718</v>
      </c>
      <c r="C257" s="25" t="s">
        <v>719</v>
      </c>
      <c r="D257" s="24" t="s">
        <v>225</v>
      </c>
      <c r="E257" s="24" t="s">
        <v>222</v>
      </c>
      <c r="F257" s="24" t="s">
        <v>272</v>
      </c>
      <c r="G257" s="24" t="s">
        <v>135</v>
      </c>
      <c r="H257" s="22"/>
      <c r="I257" s="22" t="b">
        <v>1</v>
      </c>
      <c r="J257" s="22"/>
      <c r="K257" s="1"/>
      <c r="L257" s="22"/>
      <c r="M257" s="22"/>
    </row>
    <row r="258" spans="1:13" ht="13" x14ac:dyDescent="0.15">
      <c r="A258" s="24" t="s">
        <v>535</v>
      </c>
      <c r="B258" s="24" t="s">
        <v>720</v>
      </c>
      <c r="C258" s="25" t="s">
        <v>721</v>
      </c>
      <c r="D258" s="24" t="s">
        <v>225</v>
      </c>
      <c r="E258" s="24" t="s">
        <v>222</v>
      </c>
      <c r="F258" s="24" t="s">
        <v>272</v>
      </c>
      <c r="G258" s="24" t="s">
        <v>135</v>
      </c>
      <c r="H258" s="22"/>
      <c r="I258" s="22" t="b">
        <v>1</v>
      </c>
      <c r="J258" s="22"/>
      <c r="K258" s="1"/>
      <c r="L258" s="22"/>
      <c r="M258" s="22"/>
    </row>
    <row r="259" spans="1:13" ht="13" x14ac:dyDescent="0.15">
      <c r="A259" s="24" t="s">
        <v>535</v>
      </c>
      <c r="B259" s="24" t="s">
        <v>722</v>
      </c>
      <c r="C259" s="25" t="s">
        <v>723</v>
      </c>
      <c r="D259" s="24" t="s">
        <v>225</v>
      </c>
      <c r="E259" s="24" t="s">
        <v>222</v>
      </c>
      <c r="F259" s="24" t="s">
        <v>272</v>
      </c>
      <c r="G259" s="24" t="s">
        <v>135</v>
      </c>
      <c r="H259" s="22"/>
      <c r="I259" s="22" t="b">
        <v>1</v>
      </c>
      <c r="J259" s="22"/>
      <c r="K259" s="1"/>
      <c r="L259" s="22"/>
      <c r="M259" s="22"/>
    </row>
    <row r="260" spans="1:13" ht="13" x14ac:dyDescent="0.15">
      <c r="A260" s="24" t="s">
        <v>255</v>
      </c>
      <c r="B260" s="24" t="s">
        <v>724</v>
      </c>
      <c r="C260" s="25" t="s">
        <v>725</v>
      </c>
      <c r="D260" s="24" t="s">
        <v>225</v>
      </c>
      <c r="E260" s="24" t="s">
        <v>222</v>
      </c>
      <c r="F260" s="24" t="s">
        <v>272</v>
      </c>
      <c r="G260" s="24" t="s">
        <v>726</v>
      </c>
      <c r="H260" s="22"/>
      <c r="I260" s="22" t="b">
        <v>1</v>
      </c>
      <c r="J260" s="22"/>
      <c r="K260" s="1"/>
      <c r="L260" s="22"/>
      <c r="M260" s="22"/>
    </row>
    <row r="261" spans="1:13" ht="13" x14ac:dyDescent="0.15">
      <c r="A261" s="24" t="s">
        <v>255</v>
      </c>
      <c r="B261" s="24" t="s">
        <v>727</v>
      </c>
      <c r="C261" s="25" t="s">
        <v>728</v>
      </c>
      <c r="D261" s="24" t="s">
        <v>225</v>
      </c>
      <c r="E261" s="24" t="s">
        <v>222</v>
      </c>
      <c r="F261" s="24" t="s">
        <v>272</v>
      </c>
      <c r="G261" s="24" t="s">
        <v>729</v>
      </c>
      <c r="H261" s="22"/>
      <c r="I261" s="22" t="b">
        <v>1</v>
      </c>
      <c r="J261" s="22"/>
      <c r="K261" s="1"/>
      <c r="L261" s="22"/>
      <c r="M261" s="22"/>
    </row>
    <row r="262" spans="1:13" ht="13" x14ac:dyDescent="0.15">
      <c r="A262" s="24" t="s">
        <v>255</v>
      </c>
      <c r="B262" s="24" t="s">
        <v>730</v>
      </c>
      <c r="C262" s="25" t="s">
        <v>731</v>
      </c>
      <c r="D262" s="24" t="s">
        <v>225</v>
      </c>
      <c r="E262" s="24" t="s">
        <v>222</v>
      </c>
      <c r="F262" s="24" t="s">
        <v>272</v>
      </c>
      <c r="G262" s="24" t="s">
        <v>732</v>
      </c>
      <c r="H262" s="22"/>
      <c r="I262" s="22" t="b">
        <v>1</v>
      </c>
      <c r="J262" s="22"/>
      <c r="K262" s="1"/>
      <c r="L262" s="22"/>
      <c r="M262" s="22"/>
    </row>
    <row r="263" spans="1:13" ht="13" x14ac:dyDescent="0.15">
      <c r="A263" s="24" t="s">
        <v>264</v>
      </c>
      <c r="B263" s="24" t="s">
        <v>733</v>
      </c>
      <c r="C263" s="25" t="s">
        <v>734</v>
      </c>
      <c r="D263" s="24" t="s">
        <v>225</v>
      </c>
      <c r="E263" s="24" t="s">
        <v>222</v>
      </c>
      <c r="F263" s="24" t="s">
        <v>272</v>
      </c>
      <c r="G263" s="24" t="s">
        <v>735</v>
      </c>
      <c r="H263" s="22"/>
      <c r="I263" s="22" t="b">
        <v>1</v>
      </c>
      <c r="J263" s="22"/>
      <c r="K263" s="1"/>
      <c r="L263" s="22"/>
      <c r="M263" s="22"/>
    </row>
    <row r="264" spans="1:13" ht="13" x14ac:dyDescent="0.15">
      <c r="A264" s="24" t="s">
        <v>275</v>
      </c>
      <c r="B264" s="24" t="s">
        <v>736</v>
      </c>
      <c r="C264" s="25" t="s">
        <v>737</v>
      </c>
      <c r="D264" s="24" t="s">
        <v>221</v>
      </c>
      <c r="E264" s="24" t="s">
        <v>222</v>
      </c>
      <c r="F264" s="24" t="s">
        <v>272</v>
      </c>
      <c r="G264" s="24" t="s">
        <v>738</v>
      </c>
      <c r="H264" s="22"/>
      <c r="I264" s="22" t="b">
        <v>1</v>
      </c>
      <c r="J264" s="22"/>
      <c r="K264" s="1"/>
      <c r="L264" s="22"/>
      <c r="M264" s="22"/>
    </row>
    <row r="265" spans="1:13" ht="13" x14ac:dyDescent="0.15">
      <c r="A265" s="24" t="s">
        <v>302</v>
      </c>
      <c r="B265" s="24" t="s">
        <v>739</v>
      </c>
      <c r="C265" s="25" t="s">
        <v>740</v>
      </c>
      <c r="D265" s="24" t="s">
        <v>221</v>
      </c>
      <c r="E265" s="24" t="s">
        <v>222</v>
      </c>
      <c r="F265" s="24" t="s">
        <v>272</v>
      </c>
      <c r="G265" s="24" t="s">
        <v>738</v>
      </c>
      <c r="H265" s="22"/>
      <c r="I265" s="22" t="b">
        <v>1</v>
      </c>
      <c r="J265" s="22"/>
      <c r="K265" s="1"/>
      <c r="L265" s="22"/>
      <c r="M265" s="22"/>
    </row>
    <row r="266" spans="1:13" ht="13" x14ac:dyDescent="0.15">
      <c r="A266" s="24" t="s">
        <v>264</v>
      </c>
      <c r="B266" s="24" t="s">
        <v>741</v>
      </c>
      <c r="C266" s="25" t="s">
        <v>742</v>
      </c>
      <c r="D266" s="24" t="s">
        <v>225</v>
      </c>
      <c r="E266" s="24" t="s">
        <v>222</v>
      </c>
      <c r="F266" s="24" t="s">
        <v>272</v>
      </c>
      <c r="G266" s="24" t="s">
        <v>743</v>
      </c>
      <c r="H266" s="22"/>
      <c r="I266" s="22" t="b">
        <v>1</v>
      </c>
      <c r="J266" s="22"/>
      <c r="K266" s="1"/>
      <c r="L266" s="22"/>
      <c r="M266" s="22"/>
    </row>
    <row r="267" spans="1:13" ht="13" x14ac:dyDescent="0.15">
      <c r="A267" s="24" t="s">
        <v>264</v>
      </c>
      <c r="B267" s="24" t="s">
        <v>744</v>
      </c>
      <c r="C267" s="25" t="s">
        <v>745</v>
      </c>
      <c r="D267" s="24" t="s">
        <v>221</v>
      </c>
      <c r="E267" s="24" t="s">
        <v>222</v>
      </c>
      <c r="F267" s="24" t="s">
        <v>272</v>
      </c>
      <c r="G267" s="24" t="s">
        <v>743</v>
      </c>
      <c r="H267" s="22"/>
      <c r="I267" s="22" t="b">
        <v>1</v>
      </c>
      <c r="J267" s="22"/>
      <c r="K267" s="1"/>
      <c r="L267" s="22"/>
      <c r="M267" s="22"/>
    </row>
    <row r="268" spans="1:13" ht="13" x14ac:dyDescent="0.15">
      <c r="A268" s="24" t="s">
        <v>264</v>
      </c>
      <c r="B268" s="24" t="s">
        <v>746</v>
      </c>
      <c r="C268" s="25" t="s">
        <v>747</v>
      </c>
      <c r="D268" s="24" t="s">
        <v>225</v>
      </c>
      <c r="E268" s="24" t="s">
        <v>222</v>
      </c>
      <c r="F268" s="24" t="s">
        <v>272</v>
      </c>
      <c r="G268" s="24" t="s">
        <v>743</v>
      </c>
      <c r="H268" s="22"/>
      <c r="I268" s="22" t="b">
        <v>1</v>
      </c>
      <c r="J268" s="22"/>
      <c r="K268" s="1"/>
      <c r="L268" s="22"/>
      <c r="M268" s="22"/>
    </row>
    <row r="269" spans="1:13" ht="13" x14ac:dyDescent="0.15">
      <c r="A269" s="24" t="s">
        <v>246</v>
      </c>
      <c r="B269" s="24" t="s">
        <v>748</v>
      </c>
      <c r="C269" s="25" t="s">
        <v>42</v>
      </c>
      <c r="D269" s="24" t="s">
        <v>225</v>
      </c>
      <c r="E269" s="24" t="s">
        <v>222</v>
      </c>
      <c r="F269" s="24" t="s">
        <v>272</v>
      </c>
      <c r="G269" s="24" t="s">
        <v>137</v>
      </c>
      <c r="H269" s="22"/>
      <c r="I269" s="22" t="b">
        <v>1</v>
      </c>
      <c r="J269" s="22" t="s">
        <v>137</v>
      </c>
      <c r="K269" s="1" t="s">
        <v>137</v>
      </c>
      <c r="L269" s="22" t="s">
        <v>137</v>
      </c>
      <c r="M269" s="22"/>
    </row>
    <row r="270" spans="1:13" ht="13" x14ac:dyDescent="0.15">
      <c r="A270" s="24" t="s">
        <v>535</v>
      </c>
      <c r="B270" s="24" t="s">
        <v>749</v>
      </c>
      <c r="C270" s="25" t="s">
        <v>750</v>
      </c>
      <c r="D270" s="24" t="s">
        <v>225</v>
      </c>
      <c r="E270" s="24" t="s">
        <v>222</v>
      </c>
      <c r="F270" s="24" t="s">
        <v>272</v>
      </c>
      <c r="G270" s="24" t="s">
        <v>137</v>
      </c>
      <c r="H270" s="22"/>
      <c r="I270" s="22" t="b">
        <v>1</v>
      </c>
      <c r="J270" s="22"/>
      <c r="K270" s="1"/>
      <c r="L270" s="22"/>
      <c r="M270" s="22"/>
    </row>
    <row r="271" spans="1:13" ht="13" x14ac:dyDescent="0.15">
      <c r="A271" s="24" t="s">
        <v>535</v>
      </c>
      <c r="B271" s="24" t="s">
        <v>751</v>
      </c>
      <c r="C271" s="25" t="s">
        <v>752</v>
      </c>
      <c r="D271" s="24" t="s">
        <v>225</v>
      </c>
      <c r="E271" s="24" t="s">
        <v>222</v>
      </c>
      <c r="F271" s="24" t="s">
        <v>272</v>
      </c>
      <c r="G271" s="24" t="s">
        <v>137</v>
      </c>
      <c r="H271" s="22"/>
      <c r="I271" s="22" t="b">
        <v>1</v>
      </c>
      <c r="J271" s="22"/>
      <c r="K271" s="1"/>
      <c r="L271" s="22"/>
      <c r="M271" s="22"/>
    </row>
    <row r="272" spans="1:13" ht="13" x14ac:dyDescent="0.15">
      <c r="A272" s="24" t="s">
        <v>535</v>
      </c>
      <c r="B272" s="24" t="s">
        <v>753</v>
      </c>
      <c r="C272" s="25" t="s">
        <v>754</v>
      </c>
      <c r="D272" s="24" t="s">
        <v>225</v>
      </c>
      <c r="E272" s="24" t="s">
        <v>222</v>
      </c>
      <c r="F272" s="24" t="s">
        <v>272</v>
      </c>
      <c r="G272" s="24" t="s">
        <v>137</v>
      </c>
      <c r="H272" s="22"/>
      <c r="I272" s="22" t="b">
        <v>1</v>
      </c>
      <c r="J272" s="22"/>
      <c r="K272" s="1"/>
      <c r="L272" s="22"/>
      <c r="M272" s="22"/>
    </row>
    <row r="273" spans="1:13" ht="13" x14ac:dyDescent="0.15">
      <c r="A273" s="24" t="s">
        <v>535</v>
      </c>
      <c r="B273" s="24" t="s">
        <v>755</v>
      </c>
      <c r="C273" s="25" t="s">
        <v>756</v>
      </c>
      <c r="D273" s="24" t="s">
        <v>225</v>
      </c>
      <c r="E273" s="24" t="s">
        <v>222</v>
      </c>
      <c r="F273" s="24" t="s">
        <v>272</v>
      </c>
      <c r="G273" s="24" t="s">
        <v>137</v>
      </c>
      <c r="H273" s="22"/>
      <c r="I273" s="22" t="b">
        <v>1</v>
      </c>
      <c r="J273" s="22"/>
      <c r="K273" s="1"/>
      <c r="L273" s="22"/>
      <c r="M273" s="22"/>
    </row>
    <row r="274" spans="1:13" ht="13" x14ac:dyDescent="0.15">
      <c r="A274" s="24" t="s">
        <v>535</v>
      </c>
      <c r="B274" s="24" t="s">
        <v>757</v>
      </c>
      <c r="C274" s="25" t="s">
        <v>758</v>
      </c>
      <c r="D274" s="24" t="s">
        <v>225</v>
      </c>
      <c r="E274" s="24" t="s">
        <v>222</v>
      </c>
      <c r="F274" s="24" t="s">
        <v>272</v>
      </c>
      <c r="G274" s="24" t="s">
        <v>137</v>
      </c>
      <c r="H274" s="22"/>
      <c r="I274" s="22" t="b">
        <v>1</v>
      </c>
      <c r="J274" s="22"/>
      <c r="K274" s="1"/>
      <c r="L274" s="22"/>
      <c r="M274" s="22"/>
    </row>
    <row r="275" spans="1:13" ht="13" x14ac:dyDescent="0.15">
      <c r="A275" s="24" t="s">
        <v>535</v>
      </c>
      <c r="B275" s="24" t="s">
        <v>759</v>
      </c>
      <c r="C275" s="25" t="s">
        <v>760</v>
      </c>
      <c r="D275" s="24" t="s">
        <v>221</v>
      </c>
      <c r="E275" s="24" t="s">
        <v>222</v>
      </c>
      <c r="F275" s="24" t="s">
        <v>272</v>
      </c>
      <c r="G275" s="24" t="s">
        <v>137</v>
      </c>
      <c r="H275" s="22"/>
      <c r="I275" s="22" t="b">
        <v>1</v>
      </c>
      <c r="J275" s="22"/>
      <c r="K275" s="1"/>
      <c r="L275" s="22"/>
      <c r="M275" s="22"/>
    </row>
    <row r="276" spans="1:13" ht="13" x14ac:dyDescent="0.15">
      <c r="A276" s="24" t="s">
        <v>246</v>
      </c>
      <c r="B276" s="24" t="s">
        <v>761</v>
      </c>
      <c r="C276" s="25" t="s">
        <v>762</v>
      </c>
      <c r="D276" s="24" t="s">
        <v>221</v>
      </c>
      <c r="E276" s="24" t="s">
        <v>222</v>
      </c>
      <c r="F276" s="24" t="s">
        <v>272</v>
      </c>
      <c r="G276" s="24" t="s">
        <v>138</v>
      </c>
      <c r="H276" s="22"/>
      <c r="I276" s="22" t="b">
        <v>1</v>
      </c>
      <c r="J276" s="22"/>
      <c r="K276" s="1"/>
      <c r="L276" s="22"/>
      <c r="M276" s="22"/>
    </row>
    <row r="277" spans="1:13" ht="13" x14ac:dyDescent="0.15">
      <c r="A277" s="24" t="s">
        <v>264</v>
      </c>
      <c r="B277" s="24" t="s">
        <v>763</v>
      </c>
      <c r="C277" s="25" t="s">
        <v>28</v>
      </c>
      <c r="D277" s="24" t="s">
        <v>225</v>
      </c>
      <c r="E277" s="24" t="s">
        <v>222</v>
      </c>
      <c r="F277" s="24" t="s">
        <v>272</v>
      </c>
      <c r="G277" s="24" t="s">
        <v>138</v>
      </c>
      <c r="H277" s="22"/>
      <c r="I277" s="22" t="b">
        <v>1</v>
      </c>
      <c r="J277" s="22" t="s">
        <v>138</v>
      </c>
      <c r="K277" s="1" t="s">
        <v>138</v>
      </c>
      <c r="L277" s="22" t="s">
        <v>138</v>
      </c>
      <c r="M277" s="22"/>
    </row>
    <row r="278" spans="1:13" ht="13" x14ac:dyDescent="0.15">
      <c r="A278" s="24" t="s">
        <v>275</v>
      </c>
      <c r="B278" s="24" t="s">
        <v>764</v>
      </c>
      <c r="C278" s="25" t="s">
        <v>765</v>
      </c>
      <c r="D278" s="24" t="s">
        <v>221</v>
      </c>
      <c r="E278" s="24" t="s">
        <v>222</v>
      </c>
      <c r="F278" s="24" t="s">
        <v>272</v>
      </c>
      <c r="G278" s="24" t="s">
        <v>139</v>
      </c>
      <c r="H278" s="22"/>
      <c r="I278" s="22" t="b">
        <v>1</v>
      </c>
      <c r="J278" s="22"/>
      <c r="K278" s="1"/>
      <c r="L278" s="22"/>
      <c r="M278" s="22"/>
    </row>
    <row r="279" spans="1:13" ht="13" x14ac:dyDescent="0.15">
      <c r="A279" s="24" t="s">
        <v>275</v>
      </c>
      <c r="B279" s="24" t="s">
        <v>766</v>
      </c>
      <c r="C279" s="25" t="s">
        <v>34</v>
      </c>
      <c r="D279" s="24" t="s">
        <v>225</v>
      </c>
      <c r="E279" s="24" t="s">
        <v>222</v>
      </c>
      <c r="F279" s="24" t="s">
        <v>272</v>
      </c>
      <c r="G279" s="24" t="s">
        <v>139</v>
      </c>
      <c r="H279" s="22"/>
      <c r="I279" s="22" t="b">
        <v>1</v>
      </c>
      <c r="J279" s="22" t="s">
        <v>139</v>
      </c>
      <c r="K279" s="1" t="s">
        <v>139</v>
      </c>
      <c r="L279" s="22" t="s">
        <v>139</v>
      </c>
      <c r="M279" s="22"/>
    </row>
    <row r="280" spans="1:13" ht="13" x14ac:dyDescent="0.15">
      <c r="A280" s="24" t="s">
        <v>275</v>
      </c>
      <c r="B280" s="24" t="s">
        <v>767</v>
      </c>
      <c r="C280" s="25" t="s">
        <v>768</v>
      </c>
      <c r="D280" s="24" t="s">
        <v>225</v>
      </c>
      <c r="E280" s="24" t="s">
        <v>222</v>
      </c>
      <c r="F280" s="24" t="s">
        <v>272</v>
      </c>
      <c r="G280" s="24" t="s">
        <v>139</v>
      </c>
      <c r="H280" s="22"/>
      <c r="I280" s="22" t="b">
        <v>1</v>
      </c>
      <c r="J280" s="22"/>
      <c r="K280" s="1"/>
      <c r="L280" s="22"/>
      <c r="M280" s="22"/>
    </row>
    <row r="281" spans="1:13" ht="13" x14ac:dyDescent="0.15">
      <c r="A281" s="24" t="s">
        <v>275</v>
      </c>
      <c r="B281" s="24" t="s">
        <v>769</v>
      </c>
      <c r="C281" s="25" t="s">
        <v>770</v>
      </c>
      <c r="D281" s="24" t="s">
        <v>221</v>
      </c>
      <c r="E281" s="24" t="s">
        <v>222</v>
      </c>
      <c r="F281" s="24" t="s">
        <v>272</v>
      </c>
      <c r="G281" s="24" t="s">
        <v>139</v>
      </c>
      <c r="H281" s="22"/>
      <c r="I281" s="22" t="b">
        <v>1</v>
      </c>
      <c r="J281" s="22"/>
      <c r="K281" s="1"/>
      <c r="L281" s="22"/>
      <c r="M281" s="22"/>
    </row>
    <row r="282" spans="1:13" ht="13" x14ac:dyDescent="0.15">
      <c r="A282" s="24" t="s">
        <v>252</v>
      </c>
      <c r="B282" s="24" t="s">
        <v>771</v>
      </c>
      <c r="C282" s="25" t="s">
        <v>25</v>
      </c>
      <c r="D282" s="24" t="s">
        <v>221</v>
      </c>
      <c r="E282" s="24" t="s">
        <v>222</v>
      </c>
      <c r="F282" s="24" t="s">
        <v>272</v>
      </c>
      <c r="G282" s="24" t="s">
        <v>140</v>
      </c>
      <c r="H282" s="22"/>
      <c r="I282" s="22" t="b">
        <v>1</v>
      </c>
      <c r="J282" s="22" t="s">
        <v>140</v>
      </c>
      <c r="K282" s="1" t="s">
        <v>140</v>
      </c>
      <c r="L282" s="22" t="s">
        <v>140</v>
      </c>
      <c r="M282" s="22"/>
    </row>
    <row r="283" spans="1:13" ht="13" x14ac:dyDescent="0.15">
      <c r="A283" s="24" t="s">
        <v>772</v>
      </c>
      <c r="B283" s="24" t="s">
        <v>773</v>
      </c>
      <c r="C283" s="25" t="s">
        <v>142</v>
      </c>
      <c r="D283" s="24" t="s">
        <v>221</v>
      </c>
      <c r="E283" s="24" t="s">
        <v>222</v>
      </c>
      <c r="F283" s="24" t="s">
        <v>272</v>
      </c>
      <c r="G283" s="24" t="s">
        <v>141</v>
      </c>
      <c r="H283" s="22"/>
      <c r="I283" s="22" t="b">
        <v>1</v>
      </c>
      <c r="J283" s="22" t="s">
        <v>141</v>
      </c>
      <c r="K283" s="1" t="s">
        <v>141</v>
      </c>
      <c r="L283" s="22"/>
      <c r="M283" s="22"/>
    </row>
    <row r="284" spans="1:13" ht="13" x14ac:dyDescent="0.15">
      <c r="A284" s="24" t="s">
        <v>264</v>
      </c>
      <c r="B284" s="24" t="s">
        <v>774</v>
      </c>
      <c r="C284" s="25" t="s">
        <v>61</v>
      </c>
      <c r="D284" s="24" t="s">
        <v>225</v>
      </c>
      <c r="E284" s="24" t="s">
        <v>222</v>
      </c>
      <c r="F284" s="24" t="s">
        <v>272</v>
      </c>
      <c r="G284" s="24" t="s">
        <v>143</v>
      </c>
      <c r="H284" s="22"/>
      <c r="I284" s="22" t="b">
        <v>1</v>
      </c>
      <c r="J284" s="22" t="s">
        <v>143</v>
      </c>
      <c r="K284" s="1" t="s">
        <v>143</v>
      </c>
      <c r="L284" s="22" t="s">
        <v>143</v>
      </c>
      <c r="M284" s="22"/>
    </row>
    <row r="285" spans="1:13" ht="13" x14ac:dyDescent="0.15">
      <c r="A285" s="24" t="s">
        <v>275</v>
      </c>
      <c r="B285" s="24" t="s">
        <v>775</v>
      </c>
      <c r="C285" s="25" t="s">
        <v>776</v>
      </c>
      <c r="D285" s="24" t="s">
        <v>225</v>
      </c>
      <c r="E285" s="24" t="s">
        <v>222</v>
      </c>
      <c r="F285" s="24" t="s">
        <v>272</v>
      </c>
      <c r="G285" s="24" t="s">
        <v>777</v>
      </c>
      <c r="H285" s="22"/>
      <c r="I285" s="22" t="b">
        <v>1</v>
      </c>
      <c r="J285" s="22"/>
      <c r="K285" s="1"/>
      <c r="L285" s="22"/>
      <c r="M285" s="22"/>
    </row>
    <row r="286" spans="1:13" ht="13" x14ac:dyDescent="0.15">
      <c r="A286" s="24" t="s">
        <v>264</v>
      </c>
      <c r="B286" s="24" t="s">
        <v>778</v>
      </c>
      <c r="C286" s="25" t="s">
        <v>47</v>
      </c>
      <c r="D286" s="24" t="s">
        <v>221</v>
      </c>
      <c r="E286" s="24" t="s">
        <v>222</v>
      </c>
      <c r="F286" s="24" t="s">
        <v>272</v>
      </c>
      <c r="G286" s="24" t="s">
        <v>144</v>
      </c>
      <c r="H286" s="22"/>
      <c r="I286" s="22" t="b">
        <v>1</v>
      </c>
      <c r="J286" s="22" t="s">
        <v>144</v>
      </c>
      <c r="K286" s="1" t="s">
        <v>144</v>
      </c>
      <c r="L286" s="22" t="s">
        <v>144</v>
      </c>
      <c r="M286" s="22"/>
    </row>
    <row r="287" spans="1:13" ht="13" x14ac:dyDescent="0.15">
      <c r="A287" s="24" t="s">
        <v>779</v>
      </c>
      <c r="B287" s="24" t="s">
        <v>780</v>
      </c>
      <c r="C287" s="25" t="s">
        <v>781</v>
      </c>
      <c r="D287" s="24" t="s">
        <v>221</v>
      </c>
      <c r="E287" s="24" t="s">
        <v>222</v>
      </c>
      <c r="F287" s="24" t="s">
        <v>272</v>
      </c>
      <c r="G287" s="24" t="s">
        <v>782</v>
      </c>
      <c r="H287" s="22"/>
      <c r="I287" s="22" t="b">
        <v>1</v>
      </c>
      <c r="J287" s="22"/>
      <c r="K287" s="1"/>
      <c r="L287" s="22"/>
      <c r="M287" s="22"/>
    </row>
    <row r="288" spans="1:13" ht="13" x14ac:dyDescent="0.15">
      <c r="A288" s="24" t="s">
        <v>264</v>
      </c>
      <c r="B288" s="24" t="s">
        <v>783</v>
      </c>
      <c r="C288" s="25" t="s">
        <v>784</v>
      </c>
      <c r="D288" s="24" t="s">
        <v>225</v>
      </c>
      <c r="E288" s="24" t="s">
        <v>222</v>
      </c>
      <c r="F288" s="24" t="s">
        <v>272</v>
      </c>
      <c r="G288" s="24" t="s">
        <v>19</v>
      </c>
      <c r="H288" s="22"/>
      <c r="I288" s="22" t="b">
        <v>1</v>
      </c>
      <c r="J288" s="22"/>
      <c r="K288" s="1"/>
      <c r="L288" s="22"/>
      <c r="M288" s="22"/>
    </row>
    <row r="289" spans="1:13" ht="13" x14ac:dyDescent="0.15">
      <c r="A289" s="24" t="s">
        <v>264</v>
      </c>
      <c r="B289" s="24" t="s">
        <v>785</v>
      </c>
      <c r="C289" s="25" t="s">
        <v>786</v>
      </c>
      <c r="D289" s="24" t="s">
        <v>225</v>
      </c>
      <c r="E289" s="24" t="s">
        <v>222</v>
      </c>
      <c r="F289" s="24" t="s">
        <v>272</v>
      </c>
      <c r="G289" s="24" t="s">
        <v>19</v>
      </c>
      <c r="H289" s="22"/>
      <c r="I289" s="22" t="b">
        <v>1</v>
      </c>
      <c r="J289" s="22"/>
      <c r="K289" s="1"/>
      <c r="L289" s="22"/>
      <c r="M289" s="22"/>
    </row>
    <row r="290" spans="1:13" ht="13" x14ac:dyDescent="0.15">
      <c r="A290" s="24" t="s">
        <v>264</v>
      </c>
      <c r="B290" s="24" t="s">
        <v>787</v>
      </c>
      <c r="C290" s="25" t="s">
        <v>788</v>
      </c>
      <c r="D290" s="24" t="s">
        <v>225</v>
      </c>
      <c r="E290" s="24" t="s">
        <v>222</v>
      </c>
      <c r="F290" s="24" t="s">
        <v>272</v>
      </c>
      <c r="G290" s="24" t="s">
        <v>19</v>
      </c>
      <c r="H290" s="22"/>
      <c r="I290" s="22" t="b">
        <v>1</v>
      </c>
      <c r="J290" s="22"/>
      <c r="K290" s="1"/>
      <c r="L290" s="22"/>
      <c r="M290" s="22"/>
    </row>
    <row r="291" spans="1:13" ht="13" x14ac:dyDescent="0.15">
      <c r="A291" s="24" t="s">
        <v>264</v>
      </c>
      <c r="B291" s="24" t="s">
        <v>789</v>
      </c>
      <c r="C291" s="25" t="s">
        <v>790</v>
      </c>
      <c r="D291" s="24" t="s">
        <v>221</v>
      </c>
      <c r="E291" s="24" t="s">
        <v>222</v>
      </c>
      <c r="F291" s="24" t="s">
        <v>272</v>
      </c>
      <c r="G291" s="24" t="s">
        <v>19</v>
      </c>
      <c r="H291" s="22"/>
      <c r="I291" s="22" t="b">
        <v>1</v>
      </c>
      <c r="J291" s="22"/>
      <c r="K291" s="1"/>
      <c r="L291" s="22"/>
      <c r="M291" s="22"/>
    </row>
    <row r="292" spans="1:13" ht="13" x14ac:dyDescent="0.15">
      <c r="A292" s="24" t="s">
        <v>264</v>
      </c>
      <c r="B292" s="24" t="s">
        <v>791</v>
      </c>
      <c r="C292" s="25" t="s">
        <v>792</v>
      </c>
      <c r="D292" s="24" t="s">
        <v>221</v>
      </c>
      <c r="E292" s="24" t="s">
        <v>222</v>
      </c>
      <c r="F292" s="24" t="s">
        <v>272</v>
      </c>
      <c r="G292" s="24" t="s">
        <v>19</v>
      </c>
      <c r="H292" s="22"/>
      <c r="I292" s="22" t="b">
        <v>1</v>
      </c>
      <c r="J292" s="22"/>
      <c r="K292" s="1"/>
      <c r="L292" s="22"/>
      <c r="M292" s="22"/>
    </row>
    <row r="293" spans="1:13" ht="13" x14ac:dyDescent="0.15">
      <c r="A293" s="24" t="s">
        <v>264</v>
      </c>
      <c r="B293" s="24" t="s">
        <v>793</v>
      </c>
      <c r="C293" s="25" t="s">
        <v>794</v>
      </c>
      <c r="D293" s="24" t="s">
        <v>221</v>
      </c>
      <c r="E293" s="24" t="s">
        <v>222</v>
      </c>
      <c r="F293" s="24" t="s">
        <v>272</v>
      </c>
      <c r="G293" s="24" t="s">
        <v>19</v>
      </c>
      <c r="H293" s="22"/>
      <c r="I293" s="22" t="b">
        <v>1</v>
      </c>
      <c r="J293" s="22"/>
      <c r="K293" s="1"/>
      <c r="L293" s="22"/>
      <c r="M293" s="22"/>
    </row>
    <row r="294" spans="1:13" ht="13" x14ac:dyDescent="0.15">
      <c r="A294" s="24" t="s">
        <v>264</v>
      </c>
      <c r="B294" s="24" t="s">
        <v>795</v>
      </c>
      <c r="C294" s="25" t="s">
        <v>796</v>
      </c>
      <c r="D294" s="24" t="s">
        <v>221</v>
      </c>
      <c r="E294" s="24" t="s">
        <v>222</v>
      </c>
      <c r="F294" s="24" t="s">
        <v>272</v>
      </c>
      <c r="G294" s="24" t="s">
        <v>19</v>
      </c>
      <c r="H294" s="22"/>
      <c r="I294" s="22" t="b">
        <v>1</v>
      </c>
      <c r="J294" s="22"/>
      <c r="K294" s="1"/>
      <c r="L294" s="22"/>
      <c r="M294" s="22"/>
    </row>
    <row r="295" spans="1:13" ht="13" x14ac:dyDescent="0.15">
      <c r="A295" s="24" t="s">
        <v>275</v>
      </c>
      <c r="B295" s="24" t="s">
        <v>797</v>
      </c>
      <c r="C295" s="25" t="s">
        <v>798</v>
      </c>
      <c r="D295" s="24" t="s">
        <v>221</v>
      </c>
      <c r="E295" s="24" t="s">
        <v>222</v>
      </c>
      <c r="F295" s="24" t="s">
        <v>272</v>
      </c>
      <c r="G295" s="24" t="s">
        <v>19</v>
      </c>
      <c r="H295" s="22"/>
      <c r="I295" s="22" t="b">
        <v>1</v>
      </c>
      <c r="J295" s="22"/>
      <c r="K295" s="1"/>
      <c r="L295" s="22"/>
      <c r="M295" s="22"/>
    </row>
    <row r="296" spans="1:13" ht="13" x14ac:dyDescent="0.15">
      <c r="A296" s="24" t="s">
        <v>255</v>
      </c>
      <c r="B296" s="24" t="s">
        <v>799</v>
      </c>
      <c r="C296" s="25" t="s">
        <v>800</v>
      </c>
      <c r="D296" s="24" t="s">
        <v>221</v>
      </c>
      <c r="E296" s="24" t="s">
        <v>222</v>
      </c>
      <c r="F296" s="24" t="s">
        <v>272</v>
      </c>
      <c r="G296" s="24" t="s">
        <v>19</v>
      </c>
      <c r="H296" s="22"/>
      <c r="I296" s="22" t="b">
        <v>1</v>
      </c>
      <c r="J296" s="22"/>
      <c r="K296" s="1"/>
      <c r="L296" s="22"/>
      <c r="M296" s="22"/>
    </row>
    <row r="297" spans="1:13" ht="13" x14ac:dyDescent="0.15">
      <c r="A297" s="24" t="s">
        <v>801</v>
      </c>
      <c r="B297" s="24" t="s">
        <v>802</v>
      </c>
      <c r="C297" s="25" t="s">
        <v>53</v>
      </c>
      <c r="D297" s="24" t="s">
        <v>221</v>
      </c>
      <c r="E297" s="24" t="s">
        <v>222</v>
      </c>
      <c r="F297" s="24" t="s">
        <v>272</v>
      </c>
      <c r="G297" s="24" t="s">
        <v>19</v>
      </c>
      <c r="H297" s="22"/>
      <c r="I297" s="22" t="b">
        <v>1</v>
      </c>
      <c r="J297" s="22" t="s">
        <v>19</v>
      </c>
      <c r="K297" s="1" t="s">
        <v>19</v>
      </c>
      <c r="L297" s="22" t="s">
        <v>19</v>
      </c>
      <c r="M297" s="22" t="s">
        <v>19</v>
      </c>
    </row>
    <row r="298" spans="1:13" ht="13" x14ac:dyDescent="0.15">
      <c r="A298" s="24" t="s">
        <v>803</v>
      </c>
      <c r="B298" s="24" t="s">
        <v>804</v>
      </c>
      <c r="C298" s="25" t="s">
        <v>805</v>
      </c>
      <c r="D298" s="24" t="s">
        <v>221</v>
      </c>
      <c r="E298" s="24" t="s">
        <v>222</v>
      </c>
      <c r="F298" s="24" t="s">
        <v>272</v>
      </c>
      <c r="G298" s="24" t="s">
        <v>19</v>
      </c>
      <c r="H298" s="22"/>
      <c r="I298" s="22" t="b">
        <v>1</v>
      </c>
      <c r="J298" s="22"/>
      <c r="K298" s="1"/>
      <c r="L298" s="22"/>
      <c r="M298" s="22" t="s">
        <v>19</v>
      </c>
    </row>
    <row r="299" spans="1:13" ht="13" x14ac:dyDescent="0.15">
      <c r="A299" s="24" t="s">
        <v>246</v>
      </c>
      <c r="B299" s="24" t="s">
        <v>806</v>
      </c>
      <c r="C299" s="25" t="s">
        <v>807</v>
      </c>
      <c r="D299" s="24" t="s">
        <v>225</v>
      </c>
      <c r="E299" s="24" t="s">
        <v>222</v>
      </c>
      <c r="F299" s="24" t="s">
        <v>272</v>
      </c>
      <c r="G299" s="24" t="s">
        <v>19</v>
      </c>
      <c r="H299" s="22"/>
      <c r="I299" s="22" t="b">
        <v>1</v>
      </c>
      <c r="J299" s="22"/>
      <c r="K299" s="1"/>
      <c r="L299" s="22"/>
      <c r="M299" s="22" t="s">
        <v>19</v>
      </c>
    </row>
    <row r="300" spans="1:13" ht="13" x14ac:dyDescent="0.15">
      <c r="A300" s="24" t="s">
        <v>275</v>
      </c>
      <c r="B300" s="24" t="s">
        <v>808</v>
      </c>
      <c r="C300" s="25" t="s">
        <v>809</v>
      </c>
      <c r="D300" s="24" t="s">
        <v>221</v>
      </c>
      <c r="E300" s="24" t="s">
        <v>222</v>
      </c>
      <c r="F300" s="24" t="s">
        <v>272</v>
      </c>
      <c r="G300" s="24" t="s">
        <v>19</v>
      </c>
      <c r="H300" s="22"/>
      <c r="I300" s="22" t="b">
        <v>1</v>
      </c>
      <c r="J300" s="22"/>
      <c r="K300" s="1"/>
      <c r="L300" s="22"/>
      <c r="M300" s="22" t="s">
        <v>19</v>
      </c>
    </row>
    <row r="301" spans="1:13" ht="13" x14ac:dyDescent="0.15">
      <c r="A301" s="24" t="s">
        <v>264</v>
      </c>
      <c r="B301" s="24" t="s">
        <v>810</v>
      </c>
      <c r="C301" s="25" t="s">
        <v>811</v>
      </c>
      <c r="D301" s="24" t="s">
        <v>221</v>
      </c>
      <c r="E301" s="24" t="s">
        <v>222</v>
      </c>
      <c r="F301" s="24" t="s">
        <v>272</v>
      </c>
      <c r="G301" s="24" t="s">
        <v>19</v>
      </c>
      <c r="H301" s="22"/>
      <c r="I301" s="22" t="b">
        <v>1</v>
      </c>
      <c r="J301" s="22"/>
      <c r="K301" s="1"/>
      <c r="L301" s="22"/>
      <c r="M301" s="22" t="s">
        <v>19</v>
      </c>
    </row>
    <row r="302" spans="1:13" ht="13" x14ac:dyDescent="0.15">
      <c r="A302" s="24" t="s">
        <v>275</v>
      </c>
      <c r="B302" s="24" t="s">
        <v>812</v>
      </c>
      <c r="C302" s="25" t="s">
        <v>813</v>
      </c>
      <c r="D302" s="24" t="s">
        <v>225</v>
      </c>
      <c r="E302" s="24" t="s">
        <v>222</v>
      </c>
      <c r="F302" s="24" t="s">
        <v>272</v>
      </c>
      <c r="G302" s="24" t="s">
        <v>19</v>
      </c>
      <c r="H302" s="22"/>
      <c r="I302" s="22" t="b">
        <v>1</v>
      </c>
      <c r="J302" s="22"/>
      <c r="K302" s="1"/>
      <c r="L302" s="22"/>
      <c r="M302" s="22"/>
    </row>
    <row r="303" spans="1:13" ht="13" x14ac:dyDescent="0.15">
      <c r="A303" s="24" t="s">
        <v>255</v>
      </c>
      <c r="B303" s="24" t="s">
        <v>814</v>
      </c>
      <c r="C303" s="25" t="s">
        <v>815</v>
      </c>
      <c r="D303" s="24" t="s">
        <v>221</v>
      </c>
      <c r="E303" s="24" t="s">
        <v>222</v>
      </c>
      <c r="F303" s="24" t="s">
        <v>272</v>
      </c>
      <c r="G303" s="24" t="s">
        <v>19</v>
      </c>
      <c r="H303" s="22"/>
      <c r="I303" s="22" t="b">
        <v>1</v>
      </c>
      <c r="J303" s="22"/>
      <c r="K303" s="1"/>
      <c r="L303" s="22"/>
      <c r="M303" s="22"/>
    </row>
    <row r="304" spans="1:13" ht="13" x14ac:dyDescent="0.15">
      <c r="A304" s="24" t="s">
        <v>275</v>
      </c>
      <c r="B304" s="24" t="s">
        <v>816</v>
      </c>
      <c r="C304" s="25" t="s">
        <v>817</v>
      </c>
      <c r="D304" s="24" t="s">
        <v>225</v>
      </c>
      <c r="E304" s="24" t="s">
        <v>222</v>
      </c>
      <c r="F304" s="24" t="s">
        <v>272</v>
      </c>
      <c r="G304" s="24" t="s">
        <v>19</v>
      </c>
      <c r="H304" s="22"/>
      <c r="I304" s="22" t="b">
        <v>1</v>
      </c>
      <c r="J304" s="22"/>
      <c r="K304" s="1"/>
      <c r="L304" s="22"/>
      <c r="M304" s="22"/>
    </row>
    <row r="305" spans="1:13" ht="13" x14ac:dyDescent="0.15">
      <c r="A305" s="24" t="s">
        <v>275</v>
      </c>
      <c r="B305" s="24" t="s">
        <v>818</v>
      </c>
      <c r="C305" s="25" t="s">
        <v>819</v>
      </c>
      <c r="D305" s="24" t="s">
        <v>221</v>
      </c>
      <c r="E305" s="24" t="s">
        <v>222</v>
      </c>
      <c r="F305" s="24" t="s">
        <v>272</v>
      </c>
      <c r="G305" s="24" t="s">
        <v>19</v>
      </c>
      <c r="H305" s="22"/>
      <c r="I305" s="22" t="b">
        <v>1</v>
      </c>
      <c r="J305" s="22"/>
      <c r="K305" s="1"/>
      <c r="L305" s="22"/>
      <c r="M305" s="22"/>
    </row>
    <row r="306" spans="1:13" ht="13" x14ac:dyDescent="0.15">
      <c r="A306" s="24" t="s">
        <v>264</v>
      </c>
      <c r="B306" s="24" t="s">
        <v>820</v>
      </c>
      <c r="C306" s="25" t="s">
        <v>821</v>
      </c>
      <c r="D306" s="24" t="s">
        <v>225</v>
      </c>
      <c r="E306" s="24" t="s">
        <v>222</v>
      </c>
      <c r="F306" s="24" t="s">
        <v>272</v>
      </c>
      <c r="G306" s="24" t="s">
        <v>19</v>
      </c>
      <c r="H306" s="22"/>
      <c r="I306" s="22" t="b">
        <v>1</v>
      </c>
      <c r="J306" s="22"/>
      <c r="K306" s="1"/>
      <c r="L306" s="22"/>
      <c r="M306" s="22"/>
    </row>
    <row r="307" spans="1:13" ht="13" x14ac:dyDescent="0.15">
      <c r="A307" s="24" t="s">
        <v>264</v>
      </c>
      <c r="B307" s="24" t="s">
        <v>822</v>
      </c>
      <c r="C307" s="25" t="s">
        <v>823</v>
      </c>
      <c r="D307" s="24" t="s">
        <v>221</v>
      </c>
      <c r="E307" s="24" t="s">
        <v>222</v>
      </c>
      <c r="F307" s="24" t="s">
        <v>272</v>
      </c>
      <c r="G307" s="24" t="s">
        <v>19</v>
      </c>
      <c r="H307" s="22"/>
      <c r="I307" s="22" t="b">
        <v>1</v>
      </c>
      <c r="J307" s="22"/>
      <c r="K307" s="1"/>
      <c r="L307" s="22"/>
      <c r="M307" s="22"/>
    </row>
    <row r="308" spans="1:13" ht="13" x14ac:dyDescent="0.15">
      <c r="A308" s="24" t="s">
        <v>535</v>
      </c>
      <c r="B308" s="24" t="s">
        <v>824</v>
      </c>
      <c r="C308" s="25" t="s">
        <v>825</v>
      </c>
      <c r="D308" s="24" t="s">
        <v>221</v>
      </c>
      <c r="E308" s="24" t="s">
        <v>222</v>
      </c>
      <c r="F308" s="24" t="s">
        <v>272</v>
      </c>
      <c r="G308" s="24" t="s">
        <v>19</v>
      </c>
      <c r="H308" s="22"/>
      <c r="I308" s="22" t="b">
        <v>1</v>
      </c>
      <c r="J308" s="22"/>
      <c r="K308" s="1"/>
      <c r="L308" s="22"/>
      <c r="M308" s="22"/>
    </row>
    <row r="309" spans="1:13" ht="13" x14ac:dyDescent="0.15">
      <c r="A309" s="24" t="s">
        <v>535</v>
      </c>
      <c r="B309" s="24" t="s">
        <v>826</v>
      </c>
      <c r="C309" s="25" t="s">
        <v>827</v>
      </c>
      <c r="D309" s="24" t="s">
        <v>221</v>
      </c>
      <c r="E309" s="24" t="s">
        <v>222</v>
      </c>
      <c r="F309" s="24" t="s">
        <v>272</v>
      </c>
      <c r="G309" s="24" t="s">
        <v>19</v>
      </c>
      <c r="H309" s="22"/>
      <c r="I309" s="22" t="b">
        <v>1</v>
      </c>
      <c r="J309" s="22"/>
      <c r="K309" s="1"/>
      <c r="L309" s="22"/>
      <c r="M309" s="22"/>
    </row>
    <row r="310" spans="1:13" ht="13" x14ac:dyDescent="0.15">
      <c r="A310" s="24" t="s">
        <v>535</v>
      </c>
      <c r="B310" s="24" t="s">
        <v>828</v>
      </c>
      <c r="C310" s="25" t="s">
        <v>829</v>
      </c>
      <c r="D310" s="24" t="s">
        <v>221</v>
      </c>
      <c r="E310" s="24" t="s">
        <v>222</v>
      </c>
      <c r="F310" s="24" t="s">
        <v>272</v>
      </c>
      <c r="G310" s="24" t="s">
        <v>19</v>
      </c>
      <c r="H310" s="22"/>
      <c r="I310" s="22" t="b">
        <v>1</v>
      </c>
      <c r="J310" s="22"/>
      <c r="K310" s="1"/>
      <c r="L310" s="22"/>
      <c r="M310" s="22"/>
    </row>
    <row r="311" spans="1:13" ht="13" x14ac:dyDescent="0.15">
      <c r="A311" s="24" t="s">
        <v>337</v>
      </c>
      <c r="B311" s="24" t="s">
        <v>830</v>
      </c>
      <c r="C311" s="25" t="s">
        <v>831</v>
      </c>
      <c r="D311" s="24" t="s">
        <v>221</v>
      </c>
      <c r="E311" s="24" t="s">
        <v>222</v>
      </c>
      <c r="F311" s="24" t="s">
        <v>272</v>
      </c>
      <c r="G311" s="24" t="s">
        <v>19</v>
      </c>
      <c r="H311" s="22"/>
      <c r="I311" s="22" t="b">
        <v>1</v>
      </c>
      <c r="J311" s="22"/>
      <c r="K311" s="1"/>
      <c r="L311" s="22"/>
      <c r="M311" s="22"/>
    </row>
    <row r="312" spans="1:13" ht="13" x14ac:dyDescent="0.15">
      <c r="A312" s="24" t="s">
        <v>535</v>
      </c>
      <c r="B312" s="24" t="s">
        <v>832</v>
      </c>
      <c r="C312" s="25" t="s">
        <v>833</v>
      </c>
      <c r="D312" s="24" t="s">
        <v>221</v>
      </c>
      <c r="E312" s="24" t="s">
        <v>222</v>
      </c>
      <c r="F312" s="24" t="s">
        <v>272</v>
      </c>
      <c r="G312" s="24" t="s">
        <v>19</v>
      </c>
      <c r="H312" s="22"/>
      <c r="I312" s="22" t="b">
        <v>1</v>
      </c>
      <c r="J312" s="22"/>
      <c r="K312" s="1"/>
      <c r="L312" s="22"/>
      <c r="M312" s="22"/>
    </row>
    <row r="313" spans="1:13" ht="13" x14ac:dyDescent="0.15">
      <c r="A313" s="24" t="s">
        <v>535</v>
      </c>
      <c r="B313" s="24" t="s">
        <v>834</v>
      </c>
      <c r="C313" s="25" t="s">
        <v>835</v>
      </c>
      <c r="D313" s="24" t="s">
        <v>225</v>
      </c>
      <c r="E313" s="24" t="s">
        <v>222</v>
      </c>
      <c r="F313" s="24" t="s">
        <v>272</v>
      </c>
      <c r="G313" s="24" t="s">
        <v>19</v>
      </c>
      <c r="H313" s="22"/>
      <c r="I313" s="22" t="b">
        <v>1</v>
      </c>
      <c r="J313" s="22"/>
      <c r="K313" s="1"/>
      <c r="L313" s="22"/>
      <c r="M313" s="22"/>
    </row>
    <row r="314" spans="1:13" ht="13" x14ac:dyDescent="0.15">
      <c r="A314" s="24" t="s">
        <v>535</v>
      </c>
      <c r="B314" s="24" t="s">
        <v>836</v>
      </c>
      <c r="C314" s="25" t="s">
        <v>837</v>
      </c>
      <c r="D314" s="24" t="s">
        <v>225</v>
      </c>
      <c r="E314" s="24" t="s">
        <v>222</v>
      </c>
      <c r="F314" s="24" t="s">
        <v>272</v>
      </c>
      <c r="G314" s="24" t="s">
        <v>19</v>
      </c>
      <c r="H314" s="22"/>
      <c r="I314" s="22" t="b">
        <v>1</v>
      </c>
      <c r="J314" s="22"/>
      <c r="K314" s="1"/>
      <c r="L314" s="22"/>
      <c r="M314" s="22"/>
    </row>
    <row r="315" spans="1:13" ht="13" x14ac:dyDescent="0.15">
      <c r="A315" s="24" t="s">
        <v>535</v>
      </c>
      <c r="B315" s="24" t="s">
        <v>838</v>
      </c>
      <c r="C315" s="25" t="s">
        <v>839</v>
      </c>
      <c r="D315" s="24" t="s">
        <v>225</v>
      </c>
      <c r="E315" s="24" t="s">
        <v>222</v>
      </c>
      <c r="F315" s="24" t="s">
        <v>272</v>
      </c>
      <c r="G315" s="24" t="s">
        <v>19</v>
      </c>
      <c r="H315" s="22"/>
      <c r="I315" s="22" t="b">
        <v>1</v>
      </c>
      <c r="J315" s="22"/>
      <c r="K315" s="1"/>
      <c r="L315" s="22"/>
      <c r="M315" s="22"/>
    </row>
    <row r="316" spans="1:13" ht="13" x14ac:dyDescent="0.15">
      <c r="A316" s="24" t="s">
        <v>535</v>
      </c>
      <c r="B316" s="24" t="s">
        <v>840</v>
      </c>
      <c r="C316" s="25" t="s">
        <v>841</v>
      </c>
      <c r="D316" s="24" t="s">
        <v>225</v>
      </c>
      <c r="E316" s="24" t="s">
        <v>222</v>
      </c>
      <c r="F316" s="24" t="s">
        <v>272</v>
      </c>
      <c r="G316" s="24" t="s">
        <v>19</v>
      </c>
      <c r="H316" s="22"/>
      <c r="I316" s="22" t="b">
        <v>1</v>
      </c>
      <c r="J316" s="22"/>
      <c r="K316" s="1"/>
      <c r="L316" s="22"/>
      <c r="M316" s="22"/>
    </row>
    <row r="317" spans="1:13" ht="13" x14ac:dyDescent="0.15">
      <c r="A317" s="24" t="s">
        <v>535</v>
      </c>
      <c r="B317" s="24" t="s">
        <v>842</v>
      </c>
      <c r="C317" s="25" t="s">
        <v>843</v>
      </c>
      <c r="D317" s="24" t="s">
        <v>225</v>
      </c>
      <c r="E317" s="24" t="s">
        <v>222</v>
      </c>
      <c r="F317" s="24" t="s">
        <v>272</v>
      </c>
      <c r="G317" s="24" t="s">
        <v>19</v>
      </c>
      <c r="H317" s="22"/>
      <c r="I317" s="22" t="b">
        <v>1</v>
      </c>
      <c r="J317" s="22"/>
      <c r="K317" s="1"/>
      <c r="L317" s="22"/>
      <c r="M317" s="22"/>
    </row>
    <row r="318" spans="1:13" ht="13" x14ac:dyDescent="0.15">
      <c r="A318" s="24" t="s">
        <v>535</v>
      </c>
      <c r="B318" s="24" t="s">
        <v>844</v>
      </c>
      <c r="C318" s="25" t="s">
        <v>845</v>
      </c>
      <c r="D318" s="24" t="s">
        <v>225</v>
      </c>
      <c r="E318" s="24" t="s">
        <v>222</v>
      </c>
      <c r="F318" s="24" t="s">
        <v>272</v>
      </c>
      <c r="G318" s="24" t="s">
        <v>19</v>
      </c>
      <c r="H318" s="22"/>
      <c r="I318" s="22" t="b">
        <v>1</v>
      </c>
      <c r="J318" s="22"/>
      <c r="K318" s="1"/>
      <c r="L318" s="22"/>
      <c r="M318" s="22"/>
    </row>
    <row r="319" spans="1:13" ht="13" x14ac:dyDescent="0.15">
      <c r="A319" s="24" t="s">
        <v>255</v>
      </c>
      <c r="B319" s="24" t="s">
        <v>846</v>
      </c>
      <c r="C319" s="25" t="s">
        <v>847</v>
      </c>
      <c r="D319" s="24" t="s">
        <v>221</v>
      </c>
      <c r="E319" s="24" t="s">
        <v>222</v>
      </c>
      <c r="F319" s="24" t="s">
        <v>272</v>
      </c>
      <c r="G319" s="24" t="s">
        <v>848</v>
      </c>
      <c r="H319" s="22"/>
      <c r="I319" s="22" t="b">
        <v>1</v>
      </c>
      <c r="J319" s="22"/>
      <c r="K319" s="1"/>
      <c r="L319" s="22"/>
      <c r="M319" s="22"/>
    </row>
    <row r="320" spans="1:13" ht="13" x14ac:dyDescent="0.15">
      <c r="A320" s="24" t="s">
        <v>255</v>
      </c>
      <c r="B320" s="24" t="s">
        <v>849</v>
      </c>
      <c r="C320" s="25" t="s">
        <v>850</v>
      </c>
      <c r="D320" s="24" t="s">
        <v>225</v>
      </c>
      <c r="E320" s="24" t="s">
        <v>222</v>
      </c>
      <c r="F320" s="24" t="s">
        <v>272</v>
      </c>
      <c r="G320" s="24" t="s">
        <v>848</v>
      </c>
      <c r="H320" s="22"/>
      <c r="I320" s="22" t="b">
        <v>1</v>
      </c>
      <c r="J320" s="22"/>
      <c r="K320" s="1"/>
      <c r="L320" s="22"/>
      <c r="M320" s="22"/>
    </row>
    <row r="321" spans="1:13" ht="13" x14ac:dyDescent="0.15">
      <c r="A321" s="24" t="s">
        <v>255</v>
      </c>
      <c r="B321" s="24" t="s">
        <v>851</v>
      </c>
      <c r="C321" s="25" t="s">
        <v>852</v>
      </c>
      <c r="D321" s="24" t="s">
        <v>221</v>
      </c>
      <c r="E321" s="24" t="s">
        <v>222</v>
      </c>
      <c r="F321" s="24" t="s">
        <v>272</v>
      </c>
      <c r="G321" s="24" t="s">
        <v>848</v>
      </c>
      <c r="H321" s="22"/>
      <c r="I321" s="22" t="b">
        <v>1</v>
      </c>
      <c r="J321" s="22"/>
      <c r="K321" s="1"/>
      <c r="L321" s="22"/>
      <c r="M321" s="22"/>
    </row>
    <row r="322" spans="1:13" ht="13" x14ac:dyDescent="0.15">
      <c r="A322" s="24" t="s">
        <v>255</v>
      </c>
      <c r="B322" s="24" t="s">
        <v>853</v>
      </c>
      <c r="C322" s="25" t="s">
        <v>854</v>
      </c>
      <c r="D322" s="24" t="s">
        <v>221</v>
      </c>
      <c r="E322" s="24" t="s">
        <v>222</v>
      </c>
      <c r="F322" s="24" t="s">
        <v>272</v>
      </c>
      <c r="G322" s="24" t="s">
        <v>848</v>
      </c>
      <c r="H322" s="22"/>
      <c r="I322" s="22" t="b">
        <v>1</v>
      </c>
      <c r="J322" s="22"/>
      <c r="K322" s="1"/>
      <c r="L322" s="22"/>
      <c r="M322" s="22"/>
    </row>
    <row r="323" spans="1:13" ht="13" x14ac:dyDescent="0.15">
      <c r="A323" s="24" t="s">
        <v>855</v>
      </c>
      <c r="B323" s="24" t="s">
        <v>856</v>
      </c>
      <c r="C323" s="25" t="s">
        <v>146</v>
      </c>
      <c r="D323" s="24" t="s">
        <v>221</v>
      </c>
      <c r="E323" s="24" t="s">
        <v>222</v>
      </c>
      <c r="F323" s="24" t="s">
        <v>272</v>
      </c>
      <c r="G323" s="24" t="s">
        <v>145</v>
      </c>
      <c r="H323" s="22"/>
      <c r="I323" s="22" t="b">
        <v>1</v>
      </c>
      <c r="J323" s="22" t="s">
        <v>145</v>
      </c>
      <c r="L323" s="22"/>
      <c r="M323" s="22"/>
    </row>
    <row r="324" spans="1:13" ht="13" x14ac:dyDescent="0.15">
      <c r="A324" s="24" t="s">
        <v>252</v>
      </c>
      <c r="B324" s="24" t="s">
        <v>857</v>
      </c>
      <c r="C324" s="25" t="s">
        <v>148</v>
      </c>
      <c r="D324" s="24" t="s">
        <v>221</v>
      </c>
      <c r="E324" s="24" t="s">
        <v>222</v>
      </c>
      <c r="F324" s="24" t="s">
        <v>272</v>
      </c>
      <c r="G324" s="24" t="s">
        <v>147</v>
      </c>
      <c r="H324" s="22"/>
      <c r="I324" s="22" t="b">
        <v>1</v>
      </c>
      <c r="J324" s="22" t="s">
        <v>147</v>
      </c>
      <c r="L324" s="22"/>
      <c r="M324" s="22"/>
    </row>
    <row r="325" spans="1:13" ht="13" x14ac:dyDescent="0.15">
      <c r="A325" s="24" t="s">
        <v>255</v>
      </c>
      <c r="B325" s="24" t="s">
        <v>858</v>
      </c>
      <c r="C325" s="25" t="s">
        <v>859</v>
      </c>
      <c r="D325" s="24" t="s">
        <v>221</v>
      </c>
      <c r="E325" s="24" t="s">
        <v>222</v>
      </c>
      <c r="F325" s="24" t="s">
        <v>272</v>
      </c>
      <c r="G325" s="24" t="s">
        <v>188</v>
      </c>
      <c r="H325" s="22"/>
      <c r="I325" s="22" t="b">
        <v>1</v>
      </c>
      <c r="J325" s="22"/>
      <c r="K325" s="1"/>
      <c r="L325" s="22"/>
      <c r="M325" s="22"/>
    </row>
    <row r="326" spans="1:13" ht="13" x14ac:dyDescent="0.15">
      <c r="A326" s="24" t="s">
        <v>255</v>
      </c>
      <c r="B326" s="24" t="s">
        <v>860</v>
      </c>
      <c r="C326" s="25" t="s">
        <v>861</v>
      </c>
      <c r="D326" s="24" t="s">
        <v>221</v>
      </c>
      <c r="E326" s="24" t="s">
        <v>222</v>
      </c>
      <c r="F326" s="24" t="s">
        <v>272</v>
      </c>
      <c r="G326" s="24" t="s">
        <v>188</v>
      </c>
      <c r="H326" s="22"/>
      <c r="I326" s="22" t="b">
        <v>1</v>
      </c>
      <c r="J326" s="22"/>
      <c r="K326" s="1"/>
      <c r="L326" s="22"/>
      <c r="M326" s="22"/>
    </row>
    <row r="327" spans="1:13" ht="13" x14ac:dyDescent="0.15">
      <c r="A327" s="24" t="s">
        <v>255</v>
      </c>
      <c r="B327" s="24" t="s">
        <v>862</v>
      </c>
      <c r="C327" s="25" t="s">
        <v>863</v>
      </c>
      <c r="D327" s="24" t="s">
        <v>221</v>
      </c>
      <c r="E327" s="24" t="s">
        <v>222</v>
      </c>
      <c r="F327" s="24" t="s">
        <v>272</v>
      </c>
      <c r="G327" s="24" t="s">
        <v>188</v>
      </c>
      <c r="H327" s="22"/>
      <c r="I327" s="22" t="b">
        <v>1</v>
      </c>
      <c r="J327" s="22"/>
      <c r="K327" s="1"/>
      <c r="L327" s="22"/>
      <c r="M327" s="22"/>
    </row>
    <row r="328" spans="1:13" ht="13" x14ac:dyDescent="0.15">
      <c r="A328" s="24" t="s">
        <v>255</v>
      </c>
      <c r="B328" s="24" t="s">
        <v>864</v>
      </c>
      <c r="C328" s="25" t="s">
        <v>865</v>
      </c>
      <c r="D328" s="24" t="s">
        <v>221</v>
      </c>
      <c r="E328" s="24" t="s">
        <v>222</v>
      </c>
      <c r="F328" s="24" t="s">
        <v>272</v>
      </c>
      <c r="G328" s="24" t="s">
        <v>188</v>
      </c>
      <c r="H328" s="22"/>
      <c r="I328" s="22" t="b">
        <v>1</v>
      </c>
      <c r="J328" s="22"/>
      <c r="K328" s="1"/>
      <c r="L328" s="22"/>
      <c r="M328" s="22"/>
    </row>
    <row r="329" spans="1:13" ht="13" x14ac:dyDescent="0.15">
      <c r="A329" s="24" t="s">
        <v>255</v>
      </c>
      <c r="B329" s="24" t="s">
        <v>866</v>
      </c>
      <c r="C329" s="25" t="s">
        <v>867</v>
      </c>
      <c r="D329" s="24" t="s">
        <v>221</v>
      </c>
      <c r="E329" s="24" t="s">
        <v>222</v>
      </c>
      <c r="F329" s="24" t="s">
        <v>272</v>
      </c>
      <c r="G329" s="24" t="s">
        <v>188</v>
      </c>
      <c r="H329" s="22"/>
      <c r="I329" s="22" t="b">
        <v>1</v>
      </c>
      <c r="J329" s="22"/>
      <c r="K329" s="1"/>
      <c r="L329" s="22"/>
      <c r="M329" s="22"/>
    </row>
    <row r="330" spans="1:13" ht="13" x14ac:dyDescent="0.15">
      <c r="A330" s="24" t="s">
        <v>255</v>
      </c>
      <c r="B330" s="24" t="s">
        <v>868</v>
      </c>
      <c r="C330" s="25" t="s">
        <v>869</v>
      </c>
      <c r="D330" s="24" t="s">
        <v>221</v>
      </c>
      <c r="E330" s="24" t="s">
        <v>222</v>
      </c>
      <c r="F330" s="24" t="s">
        <v>272</v>
      </c>
      <c r="G330" s="24" t="s">
        <v>188</v>
      </c>
      <c r="H330" s="22"/>
      <c r="I330" s="22" t="b">
        <v>1</v>
      </c>
      <c r="J330" s="22"/>
      <c r="K330" s="1"/>
      <c r="L330" s="22"/>
      <c r="M330" s="22"/>
    </row>
    <row r="331" spans="1:13" ht="13" x14ac:dyDescent="0.15">
      <c r="A331" s="24" t="s">
        <v>255</v>
      </c>
      <c r="B331" s="24" t="s">
        <v>870</v>
      </c>
      <c r="C331" s="25" t="s">
        <v>871</v>
      </c>
      <c r="D331" s="24" t="s">
        <v>221</v>
      </c>
      <c r="E331" s="24" t="s">
        <v>222</v>
      </c>
      <c r="F331" s="24" t="s">
        <v>272</v>
      </c>
      <c r="G331" s="24" t="s">
        <v>188</v>
      </c>
      <c r="H331" s="22"/>
      <c r="I331" s="22" t="b">
        <v>1</v>
      </c>
      <c r="J331" s="22"/>
      <c r="K331" s="1"/>
      <c r="L331" s="22"/>
      <c r="M331" s="22"/>
    </row>
    <row r="332" spans="1:13" ht="13" x14ac:dyDescent="0.15">
      <c r="A332" s="24" t="s">
        <v>255</v>
      </c>
      <c r="B332" s="24" t="s">
        <v>872</v>
      </c>
      <c r="C332" s="25" t="s">
        <v>873</v>
      </c>
      <c r="D332" s="24" t="s">
        <v>225</v>
      </c>
      <c r="E332" s="24" t="s">
        <v>222</v>
      </c>
      <c r="F332" s="24" t="s">
        <v>272</v>
      </c>
      <c r="G332" s="24" t="s">
        <v>188</v>
      </c>
      <c r="H332" s="22"/>
      <c r="I332" s="22" t="b">
        <v>1</v>
      </c>
      <c r="J332" s="22"/>
      <c r="K332" s="1"/>
      <c r="L332" s="22"/>
      <c r="M332" s="22"/>
    </row>
    <row r="333" spans="1:13" ht="13" x14ac:dyDescent="0.15">
      <c r="A333" s="24" t="s">
        <v>255</v>
      </c>
      <c r="B333" s="24" t="s">
        <v>874</v>
      </c>
      <c r="C333" s="25" t="s">
        <v>875</v>
      </c>
      <c r="D333" s="24" t="s">
        <v>221</v>
      </c>
      <c r="E333" s="24" t="s">
        <v>222</v>
      </c>
      <c r="F333" s="24" t="s">
        <v>272</v>
      </c>
      <c r="G333" s="24" t="s">
        <v>188</v>
      </c>
      <c r="H333" s="22"/>
      <c r="I333" s="22" t="b">
        <v>1</v>
      </c>
      <c r="J333" s="22"/>
      <c r="K333" s="1"/>
      <c r="L333" s="22"/>
      <c r="M333" s="22"/>
    </row>
    <row r="334" spans="1:13" ht="13" x14ac:dyDescent="0.15">
      <c r="A334" s="24" t="s">
        <v>255</v>
      </c>
      <c r="B334" s="24" t="s">
        <v>876</v>
      </c>
      <c r="C334" s="25" t="s">
        <v>877</v>
      </c>
      <c r="D334" s="24" t="s">
        <v>221</v>
      </c>
      <c r="E334" s="24" t="s">
        <v>222</v>
      </c>
      <c r="F334" s="24" t="s">
        <v>272</v>
      </c>
      <c r="G334" s="24" t="s">
        <v>188</v>
      </c>
      <c r="H334" s="22"/>
      <c r="I334" s="22" t="b">
        <v>1</v>
      </c>
      <c r="J334" s="22"/>
      <c r="K334" s="1"/>
      <c r="L334" s="22"/>
      <c r="M334" s="22"/>
    </row>
    <row r="335" spans="1:13" ht="13" x14ac:dyDescent="0.15">
      <c r="A335" s="24" t="s">
        <v>255</v>
      </c>
      <c r="B335" s="24" t="s">
        <v>878</v>
      </c>
      <c r="C335" s="25" t="s">
        <v>879</v>
      </c>
      <c r="D335" s="24" t="s">
        <v>225</v>
      </c>
      <c r="E335" s="24" t="s">
        <v>222</v>
      </c>
      <c r="F335" s="24" t="s">
        <v>272</v>
      </c>
      <c r="G335" s="24" t="s">
        <v>188</v>
      </c>
      <c r="H335" s="22"/>
      <c r="I335" s="22" t="b">
        <v>1</v>
      </c>
      <c r="J335" s="22"/>
      <c r="K335" s="1"/>
      <c r="L335" s="22"/>
      <c r="M335" s="22"/>
    </row>
    <row r="336" spans="1:13" ht="13" x14ac:dyDescent="0.15">
      <c r="A336" s="24" t="s">
        <v>255</v>
      </c>
      <c r="B336" s="24" t="s">
        <v>880</v>
      </c>
      <c r="C336" s="25" t="s">
        <v>881</v>
      </c>
      <c r="D336" s="24" t="s">
        <v>225</v>
      </c>
      <c r="E336" s="24" t="s">
        <v>222</v>
      </c>
      <c r="F336" s="24" t="s">
        <v>272</v>
      </c>
      <c r="G336" s="24" t="s">
        <v>188</v>
      </c>
      <c r="H336" s="22"/>
      <c r="I336" s="22" t="b">
        <v>1</v>
      </c>
      <c r="J336" s="22"/>
      <c r="K336" s="1"/>
      <c r="L336" s="22"/>
      <c r="M336" s="22"/>
    </row>
    <row r="337" spans="1:13" ht="13" x14ac:dyDescent="0.15">
      <c r="A337" s="24" t="s">
        <v>255</v>
      </c>
      <c r="B337" s="24" t="s">
        <v>882</v>
      </c>
      <c r="C337" s="25" t="s">
        <v>883</v>
      </c>
      <c r="D337" s="24" t="s">
        <v>225</v>
      </c>
      <c r="E337" s="24" t="s">
        <v>222</v>
      </c>
      <c r="F337" s="24" t="s">
        <v>272</v>
      </c>
      <c r="G337" s="24" t="s">
        <v>188</v>
      </c>
      <c r="H337" s="22"/>
      <c r="I337" s="22" t="b">
        <v>1</v>
      </c>
      <c r="J337" s="22"/>
      <c r="K337" s="1"/>
      <c r="L337" s="22"/>
      <c r="M337" s="22"/>
    </row>
    <row r="338" spans="1:13" ht="13" x14ac:dyDescent="0.15">
      <c r="A338" s="24" t="s">
        <v>255</v>
      </c>
      <c r="B338" s="24" t="s">
        <v>884</v>
      </c>
      <c r="C338" s="25" t="s">
        <v>885</v>
      </c>
      <c r="D338" s="24" t="s">
        <v>221</v>
      </c>
      <c r="E338" s="24" t="s">
        <v>222</v>
      </c>
      <c r="F338" s="24" t="s">
        <v>272</v>
      </c>
      <c r="G338" s="24" t="s">
        <v>188</v>
      </c>
      <c r="H338" s="22"/>
      <c r="I338" s="22" t="b">
        <v>1</v>
      </c>
      <c r="J338" s="22"/>
      <c r="K338" s="1"/>
      <c r="L338" s="22"/>
      <c r="M338" s="22"/>
    </row>
    <row r="339" spans="1:13" ht="13" x14ac:dyDescent="0.15">
      <c r="A339" s="24" t="s">
        <v>255</v>
      </c>
      <c r="B339" s="24" t="s">
        <v>886</v>
      </c>
      <c r="C339" s="25" t="s">
        <v>887</v>
      </c>
      <c r="D339" s="24" t="s">
        <v>221</v>
      </c>
      <c r="E339" s="24" t="s">
        <v>222</v>
      </c>
      <c r="F339" s="24" t="s">
        <v>272</v>
      </c>
      <c r="G339" s="24" t="s">
        <v>188</v>
      </c>
      <c r="H339" s="22"/>
      <c r="I339" s="22" t="b">
        <v>1</v>
      </c>
      <c r="J339" s="22"/>
      <c r="K339" s="1"/>
      <c r="L339" s="22"/>
      <c r="M339" s="22"/>
    </row>
    <row r="340" spans="1:13" ht="13" x14ac:dyDescent="0.15">
      <c r="A340" s="24" t="s">
        <v>255</v>
      </c>
      <c r="B340" s="24" t="s">
        <v>888</v>
      </c>
      <c r="C340" s="25" t="s">
        <v>889</v>
      </c>
      <c r="D340" s="24" t="s">
        <v>221</v>
      </c>
      <c r="E340" s="24" t="s">
        <v>222</v>
      </c>
      <c r="F340" s="24" t="s">
        <v>272</v>
      </c>
      <c r="G340" s="24" t="s">
        <v>188</v>
      </c>
      <c r="H340" s="22"/>
      <c r="I340" s="22" t="b">
        <v>1</v>
      </c>
      <c r="J340" s="22"/>
      <c r="K340" s="1"/>
      <c r="L340" s="22"/>
      <c r="M340" s="22"/>
    </row>
    <row r="341" spans="1:13" ht="13" x14ac:dyDescent="0.15">
      <c r="A341" s="24" t="s">
        <v>255</v>
      </c>
      <c r="B341" s="24" t="s">
        <v>890</v>
      </c>
      <c r="C341" s="25" t="s">
        <v>891</v>
      </c>
      <c r="D341" s="24" t="s">
        <v>221</v>
      </c>
      <c r="E341" s="24" t="s">
        <v>222</v>
      </c>
      <c r="F341" s="24" t="s">
        <v>272</v>
      </c>
      <c r="G341" s="24" t="s">
        <v>188</v>
      </c>
      <c r="H341" s="22"/>
      <c r="I341" s="22" t="b">
        <v>1</v>
      </c>
      <c r="J341" s="22"/>
      <c r="K341" s="1"/>
      <c r="L341" s="22"/>
      <c r="M341" s="22"/>
    </row>
    <row r="342" spans="1:13" ht="13" x14ac:dyDescent="0.15">
      <c r="A342" s="24" t="s">
        <v>255</v>
      </c>
      <c r="B342" s="24" t="s">
        <v>892</v>
      </c>
      <c r="C342" s="25" t="s">
        <v>893</v>
      </c>
      <c r="D342" s="24" t="s">
        <v>221</v>
      </c>
      <c r="E342" s="24" t="s">
        <v>222</v>
      </c>
      <c r="F342" s="24" t="s">
        <v>272</v>
      </c>
      <c r="G342" s="24" t="s">
        <v>188</v>
      </c>
      <c r="H342" s="22"/>
      <c r="I342" s="22" t="b">
        <v>1</v>
      </c>
      <c r="J342" s="22"/>
      <c r="K342" s="1"/>
      <c r="L342" s="22"/>
      <c r="M342" s="22"/>
    </row>
    <row r="343" spans="1:13" ht="13" x14ac:dyDescent="0.15">
      <c r="A343" s="24" t="s">
        <v>255</v>
      </c>
      <c r="B343" s="24" t="s">
        <v>894</v>
      </c>
      <c r="C343" s="25" t="s">
        <v>895</v>
      </c>
      <c r="D343" s="24" t="s">
        <v>221</v>
      </c>
      <c r="E343" s="24" t="s">
        <v>222</v>
      </c>
      <c r="F343" s="24" t="s">
        <v>272</v>
      </c>
      <c r="G343" s="24" t="s">
        <v>188</v>
      </c>
      <c r="H343" s="22"/>
      <c r="I343" s="22" t="b">
        <v>1</v>
      </c>
      <c r="J343" s="22"/>
      <c r="K343" s="1"/>
      <c r="L343" s="22"/>
      <c r="M343" s="22"/>
    </row>
    <row r="344" spans="1:13" ht="13" x14ac:dyDescent="0.15">
      <c r="A344" s="24" t="s">
        <v>255</v>
      </c>
      <c r="B344" s="24" t="s">
        <v>896</v>
      </c>
      <c r="C344" s="25" t="s">
        <v>897</v>
      </c>
      <c r="D344" s="24" t="s">
        <v>225</v>
      </c>
      <c r="E344" s="24" t="s">
        <v>222</v>
      </c>
      <c r="F344" s="24" t="s">
        <v>272</v>
      </c>
      <c r="G344" s="24" t="s">
        <v>188</v>
      </c>
      <c r="H344" s="22"/>
      <c r="I344" s="22" t="b">
        <v>1</v>
      </c>
      <c r="J344" s="22"/>
      <c r="K344" s="1"/>
      <c r="L344" s="22"/>
      <c r="M344" s="22"/>
    </row>
    <row r="345" spans="1:13" ht="13" x14ac:dyDescent="0.15">
      <c r="A345" s="24" t="s">
        <v>255</v>
      </c>
      <c r="B345" s="24" t="s">
        <v>898</v>
      </c>
      <c r="C345" s="25" t="s">
        <v>899</v>
      </c>
      <c r="D345" s="24" t="s">
        <v>221</v>
      </c>
      <c r="E345" s="24" t="s">
        <v>222</v>
      </c>
      <c r="F345" s="24" t="s">
        <v>272</v>
      </c>
      <c r="G345" s="24" t="s">
        <v>188</v>
      </c>
      <c r="H345" s="22"/>
      <c r="I345" s="22" t="b">
        <v>1</v>
      </c>
      <c r="J345" s="22"/>
      <c r="K345" s="1"/>
      <c r="L345" s="22"/>
      <c r="M345" s="22"/>
    </row>
    <row r="346" spans="1:13" ht="13" x14ac:dyDescent="0.15">
      <c r="A346" s="24" t="s">
        <v>255</v>
      </c>
      <c r="B346" s="24" t="s">
        <v>900</v>
      </c>
      <c r="C346" s="25" t="s">
        <v>901</v>
      </c>
      <c r="D346" s="24" t="s">
        <v>221</v>
      </c>
      <c r="E346" s="24" t="s">
        <v>222</v>
      </c>
      <c r="F346" s="24" t="s">
        <v>272</v>
      </c>
      <c r="G346" s="24" t="s">
        <v>188</v>
      </c>
      <c r="H346" s="22"/>
      <c r="I346" s="22" t="b">
        <v>1</v>
      </c>
      <c r="J346" s="22"/>
      <c r="K346" s="1"/>
      <c r="L346" s="22"/>
      <c r="M346" s="22"/>
    </row>
    <row r="347" spans="1:13" ht="13" x14ac:dyDescent="0.15">
      <c r="A347" s="24" t="s">
        <v>255</v>
      </c>
      <c r="B347" s="24" t="s">
        <v>902</v>
      </c>
      <c r="C347" s="25" t="s">
        <v>903</v>
      </c>
      <c r="D347" s="24" t="s">
        <v>221</v>
      </c>
      <c r="E347" s="24" t="s">
        <v>222</v>
      </c>
      <c r="F347" s="24" t="s">
        <v>272</v>
      </c>
      <c r="G347" s="24" t="s">
        <v>188</v>
      </c>
      <c r="H347" s="22"/>
      <c r="I347" s="22" t="b">
        <v>1</v>
      </c>
      <c r="J347" s="22"/>
      <c r="K347" s="1"/>
      <c r="L347" s="22"/>
      <c r="M347" s="22"/>
    </row>
    <row r="348" spans="1:13" ht="13" x14ac:dyDescent="0.15">
      <c r="A348" s="24" t="s">
        <v>535</v>
      </c>
      <c r="B348" s="24" t="s">
        <v>904</v>
      </c>
      <c r="C348" s="25" t="s">
        <v>905</v>
      </c>
      <c r="D348" s="24" t="s">
        <v>225</v>
      </c>
      <c r="E348" s="24" t="s">
        <v>222</v>
      </c>
      <c r="F348" s="24" t="s">
        <v>272</v>
      </c>
      <c r="G348" s="24" t="s">
        <v>188</v>
      </c>
      <c r="H348" s="22"/>
      <c r="I348" s="22" t="b">
        <v>1</v>
      </c>
      <c r="J348" s="22"/>
      <c r="K348" s="1"/>
      <c r="L348" s="22"/>
      <c r="M348" s="22"/>
    </row>
    <row r="349" spans="1:13" ht="13" x14ac:dyDescent="0.15">
      <c r="A349" s="24" t="s">
        <v>535</v>
      </c>
      <c r="B349" s="24" t="s">
        <v>906</v>
      </c>
      <c r="C349" s="25" t="s">
        <v>907</v>
      </c>
      <c r="D349" s="24" t="s">
        <v>221</v>
      </c>
      <c r="E349" s="24" t="s">
        <v>222</v>
      </c>
      <c r="F349" s="24" t="s">
        <v>272</v>
      </c>
      <c r="G349" s="24" t="s">
        <v>188</v>
      </c>
      <c r="H349" s="22"/>
      <c r="I349" s="22" t="b">
        <v>1</v>
      </c>
      <c r="J349" s="22"/>
      <c r="K349" s="1"/>
      <c r="L349" s="22"/>
      <c r="M349" s="22"/>
    </row>
    <row r="350" spans="1:13" ht="13" x14ac:dyDescent="0.15">
      <c r="A350" s="24" t="s">
        <v>535</v>
      </c>
      <c r="B350" s="24" t="s">
        <v>908</v>
      </c>
      <c r="C350" s="25" t="s">
        <v>909</v>
      </c>
      <c r="D350" s="24" t="s">
        <v>221</v>
      </c>
      <c r="E350" s="24" t="s">
        <v>222</v>
      </c>
      <c r="F350" s="24" t="s">
        <v>272</v>
      </c>
      <c r="G350" s="24" t="s">
        <v>188</v>
      </c>
      <c r="H350" s="22"/>
      <c r="I350" s="22" t="b">
        <v>1</v>
      </c>
      <c r="J350" s="22"/>
      <c r="K350" s="1"/>
      <c r="L350" s="22"/>
      <c r="M350" s="22"/>
    </row>
    <row r="351" spans="1:13" ht="13" x14ac:dyDescent="0.15">
      <c r="A351" s="24" t="s">
        <v>535</v>
      </c>
      <c r="B351" s="24" t="s">
        <v>910</v>
      </c>
      <c r="C351" s="25" t="s">
        <v>911</v>
      </c>
      <c r="D351" s="24" t="s">
        <v>225</v>
      </c>
      <c r="E351" s="24" t="s">
        <v>222</v>
      </c>
      <c r="F351" s="24" t="s">
        <v>272</v>
      </c>
      <c r="G351" s="24" t="s">
        <v>188</v>
      </c>
      <c r="H351" s="22"/>
      <c r="I351" s="22" t="b">
        <v>1</v>
      </c>
      <c r="J351" s="22"/>
      <c r="K351" s="1"/>
      <c r="L351" s="22"/>
      <c r="M351" s="22"/>
    </row>
    <row r="352" spans="1:13" ht="13" x14ac:dyDescent="0.15">
      <c r="A352" s="24" t="s">
        <v>535</v>
      </c>
      <c r="B352" s="24" t="s">
        <v>912</v>
      </c>
      <c r="C352" s="25" t="s">
        <v>913</v>
      </c>
      <c r="D352" s="24" t="s">
        <v>225</v>
      </c>
      <c r="E352" s="24" t="s">
        <v>222</v>
      </c>
      <c r="F352" s="24" t="s">
        <v>272</v>
      </c>
      <c r="G352" s="24" t="s">
        <v>188</v>
      </c>
      <c r="H352" s="22"/>
      <c r="I352" s="22" t="b">
        <v>1</v>
      </c>
      <c r="J352" s="22"/>
      <c r="K352" s="1"/>
      <c r="L352" s="22"/>
      <c r="M352" s="22"/>
    </row>
    <row r="353" spans="1:13" ht="13" x14ac:dyDescent="0.15">
      <c r="A353" s="24" t="s">
        <v>535</v>
      </c>
      <c r="B353" s="24" t="s">
        <v>914</v>
      </c>
      <c r="C353" s="25" t="s">
        <v>915</v>
      </c>
      <c r="D353" s="24" t="s">
        <v>225</v>
      </c>
      <c r="E353" s="24" t="s">
        <v>222</v>
      </c>
      <c r="F353" s="24" t="s">
        <v>272</v>
      </c>
      <c r="G353" s="24" t="s">
        <v>188</v>
      </c>
      <c r="H353" s="22"/>
      <c r="I353" s="22" t="b">
        <v>1</v>
      </c>
      <c r="J353" s="22"/>
      <c r="K353" s="1"/>
      <c r="L353" s="22"/>
      <c r="M353" s="22"/>
    </row>
    <row r="354" spans="1:13" ht="13" x14ac:dyDescent="0.15">
      <c r="A354" s="24" t="s">
        <v>535</v>
      </c>
      <c r="B354" s="24" t="s">
        <v>916</v>
      </c>
      <c r="C354" s="25" t="s">
        <v>189</v>
      </c>
      <c r="D354" s="24" t="s">
        <v>221</v>
      </c>
      <c r="E354" s="24" t="s">
        <v>222</v>
      </c>
      <c r="F354" s="24" t="s">
        <v>272</v>
      </c>
      <c r="G354" s="24" t="s">
        <v>188</v>
      </c>
      <c r="H354" s="22"/>
      <c r="I354" s="22" t="b">
        <v>1</v>
      </c>
      <c r="J354" s="22" t="s">
        <v>188</v>
      </c>
      <c r="K354" s="1" t="s">
        <v>188</v>
      </c>
      <c r="L354" s="22"/>
      <c r="M354" s="22"/>
    </row>
    <row r="355" spans="1:13" ht="13" x14ac:dyDescent="0.15">
      <c r="A355" s="24" t="s">
        <v>535</v>
      </c>
      <c r="B355" s="24" t="s">
        <v>917</v>
      </c>
      <c r="C355" s="25" t="s">
        <v>918</v>
      </c>
      <c r="D355" s="24" t="s">
        <v>221</v>
      </c>
      <c r="E355" s="24" t="s">
        <v>222</v>
      </c>
      <c r="F355" s="24" t="s">
        <v>272</v>
      </c>
      <c r="G355" s="24" t="s">
        <v>188</v>
      </c>
      <c r="H355" s="22"/>
      <c r="I355" s="22" t="b">
        <v>1</v>
      </c>
      <c r="J355" s="22"/>
      <c r="K355" s="1"/>
      <c r="L355" s="22"/>
      <c r="M355" s="22"/>
    </row>
    <row r="356" spans="1:13" ht="13" x14ac:dyDescent="0.15">
      <c r="A356" s="24" t="s">
        <v>535</v>
      </c>
      <c r="B356" s="24" t="s">
        <v>919</v>
      </c>
      <c r="C356" s="25" t="s">
        <v>920</v>
      </c>
      <c r="D356" s="24" t="s">
        <v>221</v>
      </c>
      <c r="E356" s="24" t="s">
        <v>222</v>
      </c>
      <c r="F356" s="24" t="s">
        <v>272</v>
      </c>
      <c r="G356" s="24" t="s">
        <v>188</v>
      </c>
      <c r="H356" s="22"/>
      <c r="I356" s="22" t="b">
        <v>1</v>
      </c>
      <c r="J356" s="22"/>
      <c r="K356" s="1"/>
      <c r="L356" s="22"/>
      <c r="M356" s="22"/>
    </row>
    <row r="357" spans="1:13" ht="13" x14ac:dyDescent="0.15">
      <c r="A357" s="24" t="s">
        <v>535</v>
      </c>
      <c r="B357" s="24" t="s">
        <v>921</v>
      </c>
      <c r="C357" s="25" t="s">
        <v>922</v>
      </c>
      <c r="D357" s="24" t="s">
        <v>221</v>
      </c>
      <c r="E357" s="24" t="s">
        <v>222</v>
      </c>
      <c r="F357" s="24" t="s">
        <v>272</v>
      </c>
      <c r="G357" s="24" t="s">
        <v>188</v>
      </c>
      <c r="H357" s="22"/>
      <c r="I357" s="22" t="b">
        <v>1</v>
      </c>
      <c r="J357" s="22"/>
      <c r="K357" s="1"/>
      <c r="L357" s="22"/>
      <c r="M357" s="22"/>
    </row>
    <row r="358" spans="1:13" ht="13" x14ac:dyDescent="0.15">
      <c r="A358" s="24" t="s">
        <v>535</v>
      </c>
      <c r="B358" s="24" t="s">
        <v>923</v>
      </c>
      <c r="C358" s="25" t="s">
        <v>924</v>
      </c>
      <c r="D358" s="24" t="s">
        <v>225</v>
      </c>
      <c r="E358" s="24" t="s">
        <v>222</v>
      </c>
      <c r="F358" s="24" t="s">
        <v>272</v>
      </c>
      <c r="G358" s="24" t="s">
        <v>188</v>
      </c>
      <c r="H358" s="22"/>
      <c r="I358" s="22" t="b">
        <v>1</v>
      </c>
      <c r="J358" s="22"/>
      <c r="K358" s="1"/>
      <c r="L358" s="22"/>
      <c r="M358" s="22"/>
    </row>
    <row r="359" spans="1:13" ht="13" x14ac:dyDescent="0.15">
      <c r="A359" s="24" t="s">
        <v>255</v>
      </c>
      <c r="B359" s="24" t="s">
        <v>925</v>
      </c>
      <c r="C359" s="25" t="s">
        <v>926</v>
      </c>
      <c r="D359" s="24" t="s">
        <v>221</v>
      </c>
      <c r="E359" s="24" t="s">
        <v>222</v>
      </c>
      <c r="F359" s="24" t="s">
        <v>272</v>
      </c>
      <c r="G359" s="24" t="s">
        <v>188</v>
      </c>
      <c r="H359" s="22"/>
      <c r="I359" s="22" t="b">
        <v>1</v>
      </c>
      <c r="J359" s="22"/>
      <c r="K359" s="1"/>
      <c r="L359" s="22"/>
      <c r="M359" s="22"/>
    </row>
    <row r="360" spans="1:13" ht="13" x14ac:dyDescent="0.15">
      <c r="A360" s="24" t="s">
        <v>255</v>
      </c>
      <c r="B360" s="24" t="s">
        <v>927</v>
      </c>
      <c r="C360" s="25" t="s">
        <v>928</v>
      </c>
      <c r="D360" s="24" t="s">
        <v>221</v>
      </c>
      <c r="E360" s="24" t="s">
        <v>222</v>
      </c>
      <c r="F360" s="24" t="s">
        <v>272</v>
      </c>
      <c r="G360" s="24" t="s">
        <v>188</v>
      </c>
      <c r="H360" s="22"/>
      <c r="I360" s="22" t="b">
        <v>1</v>
      </c>
      <c r="J360" s="22"/>
      <c r="K360" s="1"/>
      <c r="L360" s="22"/>
      <c r="M360" s="22"/>
    </row>
    <row r="361" spans="1:13" ht="13" x14ac:dyDescent="0.15">
      <c r="A361" s="24" t="s">
        <v>255</v>
      </c>
      <c r="B361" s="24" t="s">
        <v>929</v>
      </c>
      <c r="C361" s="25" t="s">
        <v>930</v>
      </c>
      <c r="D361" s="24" t="s">
        <v>221</v>
      </c>
      <c r="E361" s="24" t="s">
        <v>222</v>
      </c>
      <c r="F361" s="24" t="s">
        <v>272</v>
      </c>
      <c r="G361" s="24" t="s">
        <v>188</v>
      </c>
      <c r="H361" s="22"/>
      <c r="I361" s="22" t="b">
        <v>1</v>
      </c>
      <c r="J361" s="22"/>
      <c r="K361" s="1"/>
      <c r="L361" s="22"/>
      <c r="M361" s="22"/>
    </row>
    <row r="362" spans="1:13" ht="13" x14ac:dyDescent="0.15">
      <c r="A362" s="24" t="s">
        <v>255</v>
      </c>
      <c r="B362" s="24" t="s">
        <v>931</v>
      </c>
      <c r="C362" s="25" t="s">
        <v>932</v>
      </c>
      <c r="D362" s="24" t="s">
        <v>221</v>
      </c>
      <c r="E362" s="24" t="s">
        <v>222</v>
      </c>
      <c r="F362" s="24" t="s">
        <v>272</v>
      </c>
      <c r="G362" s="24" t="s">
        <v>188</v>
      </c>
      <c r="H362" s="22"/>
      <c r="I362" s="22" t="b">
        <v>1</v>
      </c>
      <c r="J362" s="22"/>
      <c r="K362" s="1"/>
      <c r="L362" s="22"/>
      <c r="M362" s="22"/>
    </row>
    <row r="363" spans="1:13" ht="13" x14ac:dyDescent="0.15">
      <c r="A363" s="24" t="s">
        <v>275</v>
      </c>
      <c r="B363" s="24" t="s">
        <v>933</v>
      </c>
      <c r="C363" s="25" t="s">
        <v>40</v>
      </c>
      <c r="D363" s="24" t="s">
        <v>221</v>
      </c>
      <c r="E363" s="24" t="s">
        <v>222</v>
      </c>
      <c r="F363" s="24" t="s">
        <v>272</v>
      </c>
      <c r="G363" s="24" t="s">
        <v>190</v>
      </c>
      <c r="H363" s="22"/>
      <c r="I363" s="22" t="b">
        <v>1</v>
      </c>
      <c r="J363" s="22" t="s">
        <v>190</v>
      </c>
      <c r="K363" s="1" t="s">
        <v>190</v>
      </c>
      <c r="L363" s="22" t="s">
        <v>190</v>
      </c>
      <c r="M363" s="22"/>
    </row>
    <row r="364" spans="1:13" ht="13" x14ac:dyDescent="0.15">
      <c r="A364" s="24" t="s">
        <v>246</v>
      </c>
      <c r="B364" s="24" t="s">
        <v>934</v>
      </c>
      <c r="C364" s="25" t="s">
        <v>52</v>
      </c>
      <c r="D364" s="24" t="s">
        <v>225</v>
      </c>
      <c r="E364" s="24" t="s">
        <v>222</v>
      </c>
      <c r="F364" s="24" t="s">
        <v>272</v>
      </c>
      <c r="G364" s="24" t="s">
        <v>149</v>
      </c>
      <c r="H364" s="22"/>
      <c r="I364" s="22" t="b">
        <v>1</v>
      </c>
      <c r="J364" s="22" t="s">
        <v>149</v>
      </c>
      <c r="K364" s="1" t="s">
        <v>149</v>
      </c>
      <c r="L364" s="22" t="s">
        <v>149</v>
      </c>
      <c r="M364" s="22"/>
    </row>
    <row r="365" spans="1:13" ht="13" x14ac:dyDescent="0.15">
      <c r="A365" s="24" t="s">
        <v>275</v>
      </c>
      <c r="B365" s="24" t="s">
        <v>935</v>
      </c>
      <c r="C365" s="25" t="s">
        <v>936</v>
      </c>
      <c r="D365" s="24" t="s">
        <v>221</v>
      </c>
      <c r="E365" s="24" t="s">
        <v>222</v>
      </c>
      <c r="F365" s="24" t="s">
        <v>272</v>
      </c>
      <c r="G365" s="24" t="s">
        <v>149</v>
      </c>
      <c r="H365" s="22"/>
      <c r="I365" s="22" t="b">
        <v>1</v>
      </c>
      <c r="J365" s="22"/>
      <c r="K365" s="1"/>
      <c r="L365" s="22"/>
      <c r="M365" s="22"/>
    </row>
    <row r="366" spans="1:13" ht="13" x14ac:dyDescent="0.15">
      <c r="A366" s="24" t="s">
        <v>264</v>
      </c>
      <c r="B366" s="24" t="s">
        <v>937</v>
      </c>
      <c r="C366" s="25" t="s">
        <v>938</v>
      </c>
      <c r="D366" s="24" t="s">
        <v>221</v>
      </c>
      <c r="E366" s="24" t="s">
        <v>222</v>
      </c>
      <c r="F366" s="24" t="s">
        <v>272</v>
      </c>
      <c r="G366" s="24" t="s">
        <v>939</v>
      </c>
      <c r="H366" s="22"/>
      <c r="I366" s="22" t="b">
        <v>1</v>
      </c>
      <c r="J366" s="22"/>
      <c r="K366" s="1"/>
      <c r="L366" s="22"/>
      <c r="M366" s="22"/>
    </row>
    <row r="367" spans="1:13" ht="13" x14ac:dyDescent="0.15">
      <c r="A367" s="24" t="s">
        <v>264</v>
      </c>
      <c r="B367" s="24" t="s">
        <v>940</v>
      </c>
      <c r="C367" s="25" t="s">
        <v>941</v>
      </c>
      <c r="D367" s="24" t="s">
        <v>225</v>
      </c>
      <c r="E367" s="24" t="s">
        <v>222</v>
      </c>
      <c r="F367" s="24" t="s">
        <v>272</v>
      </c>
      <c r="G367" s="24" t="s">
        <v>939</v>
      </c>
      <c r="H367" s="22"/>
      <c r="I367" s="22" t="b">
        <v>1</v>
      </c>
      <c r="J367" s="22"/>
      <c r="K367" s="1"/>
      <c r="L367" s="22"/>
      <c r="M367" s="22"/>
    </row>
    <row r="368" spans="1:13" ht="13" x14ac:dyDescent="0.15">
      <c r="A368" s="24" t="s">
        <v>264</v>
      </c>
      <c r="B368" s="24" t="s">
        <v>942</v>
      </c>
      <c r="C368" s="25" t="s">
        <v>943</v>
      </c>
      <c r="D368" s="24" t="s">
        <v>225</v>
      </c>
      <c r="E368" s="24" t="s">
        <v>222</v>
      </c>
      <c r="F368" s="24" t="s">
        <v>272</v>
      </c>
      <c r="G368" s="24" t="s">
        <v>944</v>
      </c>
      <c r="H368" s="22"/>
      <c r="I368" s="22" t="b">
        <v>1</v>
      </c>
      <c r="J368" s="22"/>
      <c r="K368" s="1"/>
      <c r="L368" s="22"/>
      <c r="M368" s="22"/>
    </row>
    <row r="369" spans="1:13" ht="13" x14ac:dyDescent="0.15">
      <c r="A369" s="24" t="s">
        <v>264</v>
      </c>
      <c r="B369" s="24" t="s">
        <v>945</v>
      </c>
      <c r="C369" s="25" t="s">
        <v>946</v>
      </c>
      <c r="D369" s="24" t="s">
        <v>221</v>
      </c>
      <c r="E369" s="24" t="s">
        <v>222</v>
      </c>
      <c r="F369" s="24" t="s">
        <v>272</v>
      </c>
      <c r="G369" s="24" t="s">
        <v>947</v>
      </c>
      <c r="H369" s="22"/>
      <c r="I369" s="22" t="b">
        <v>1</v>
      </c>
      <c r="J369" s="22"/>
      <c r="K369" s="1"/>
      <c r="L369" s="22"/>
      <c r="M369" s="22"/>
    </row>
    <row r="370" spans="1:13" ht="13" x14ac:dyDescent="0.15">
      <c r="A370" s="24" t="s">
        <v>337</v>
      </c>
      <c r="B370" s="24" t="s">
        <v>948</v>
      </c>
      <c r="C370" s="25" t="s">
        <v>949</v>
      </c>
      <c r="D370" s="24" t="s">
        <v>221</v>
      </c>
      <c r="E370" s="24" t="s">
        <v>222</v>
      </c>
      <c r="F370" s="24" t="s">
        <v>272</v>
      </c>
      <c r="G370" s="24" t="s">
        <v>950</v>
      </c>
      <c r="H370" s="22"/>
      <c r="I370" s="22" t="b">
        <v>1</v>
      </c>
      <c r="J370" s="22"/>
      <c r="K370" s="1"/>
      <c r="L370" s="22"/>
      <c r="M370" s="22"/>
    </row>
    <row r="371" spans="1:13" ht="13" x14ac:dyDescent="0.15">
      <c r="A371" s="24" t="s">
        <v>252</v>
      </c>
      <c r="B371" s="24" t="s">
        <v>951</v>
      </c>
      <c r="C371" s="25" t="s">
        <v>952</v>
      </c>
      <c r="D371" s="24" t="s">
        <v>221</v>
      </c>
      <c r="E371" s="24" t="s">
        <v>222</v>
      </c>
      <c r="F371" s="24" t="s">
        <v>272</v>
      </c>
      <c r="G371" s="24" t="s">
        <v>150</v>
      </c>
      <c r="H371" s="22"/>
      <c r="I371" s="22" t="b">
        <v>1</v>
      </c>
      <c r="J371" s="22"/>
      <c r="K371" s="1"/>
      <c r="L371" s="22"/>
      <c r="M371" s="22"/>
    </row>
    <row r="372" spans="1:13" ht="13" x14ac:dyDescent="0.15">
      <c r="A372" s="24" t="s">
        <v>264</v>
      </c>
      <c r="B372" s="24" t="s">
        <v>953</v>
      </c>
      <c r="C372" s="25" t="s">
        <v>151</v>
      </c>
      <c r="D372" s="24" t="s">
        <v>225</v>
      </c>
      <c r="E372" s="24" t="s">
        <v>222</v>
      </c>
      <c r="F372" s="24" t="s">
        <v>272</v>
      </c>
      <c r="G372" s="24" t="s">
        <v>150</v>
      </c>
      <c r="H372" s="22"/>
      <c r="I372" s="22" t="b">
        <v>1</v>
      </c>
      <c r="J372" s="22" t="s">
        <v>150</v>
      </c>
      <c r="K372" s="1" t="s">
        <v>150</v>
      </c>
      <c r="L372" s="22"/>
      <c r="M372" s="22"/>
    </row>
    <row r="373" spans="1:13" ht="13" x14ac:dyDescent="0.15">
      <c r="A373" s="24" t="s">
        <v>954</v>
      </c>
      <c r="B373" s="24" t="s">
        <v>955</v>
      </c>
      <c r="C373" s="25" t="s">
        <v>153</v>
      </c>
      <c r="D373" s="24" t="s">
        <v>221</v>
      </c>
      <c r="E373" s="24" t="s">
        <v>222</v>
      </c>
      <c r="F373" s="24" t="s">
        <v>272</v>
      </c>
      <c r="G373" s="24" t="s">
        <v>152</v>
      </c>
      <c r="H373" s="22"/>
      <c r="I373" s="22" t="b">
        <v>1</v>
      </c>
      <c r="J373" s="22" t="s">
        <v>152</v>
      </c>
      <c r="L373" s="22"/>
      <c r="M373" s="22"/>
    </row>
    <row r="374" spans="1:13" ht="13" x14ac:dyDescent="0.15">
      <c r="A374" s="24" t="s">
        <v>956</v>
      </c>
      <c r="B374" s="24" t="s">
        <v>957</v>
      </c>
      <c r="C374" s="25" t="s">
        <v>958</v>
      </c>
      <c r="D374" s="24" t="s">
        <v>225</v>
      </c>
      <c r="E374" s="24" t="s">
        <v>222</v>
      </c>
      <c r="F374" s="24" t="s">
        <v>272</v>
      </c>
      <c r="G374" s="24" t="s">
        <v>152</v>
      </c>
      <c r="H374" s="22"/>
      <c r="I374" s="22" t="b">
        <v>1</v>
      </c>
      <c r="J374" s="22"/>
      <c r="K374" s="1"/>
      <c r="L374" s="22"/>
      <c r="M374" s="22"/>
    </row>
    <row r="375" spans="1:13" ht="13" x14ac:dyDescent="0.15">
      <c r="A375" s="24" t="s">
        <v>956</v>
      </c>
      <c r="B375" s="24" t="s">
        <v>959</v>
      </c>
      <c r="C375" s="25" t="s">
        <v>960</v>
      </c>
      <c r="D375" s="24" t="s">
        <v>225</v>
      </c>
      <c r="E375" s="24" t="s">
        <v>222</v>
      </c>
      <c r="F375" s="24" t="s">
        <v>272</v>
      </c>
      <c r="G375" s="24" t="s">
        <v>152</v>
      </c>
      <c r="H375" s="22"/>
      <c r="I375" s="22" t="b">
        <v>1</v>
      </c>
      <c r="J375" s="22"/>
      <c r="K375" s="1"/>
      <c r="L375" s="22"/>
      <c r="M375" s="22"/>
    </row>
    <row r="376" spans="1:13" ht="13" x14ac:dyDescent="0.15">
      <c r="A376" s="24" t="s">
        <v>255</v>
      </c>
      <c r="B376" s="24" t="s">
        <v>961</v>
      </c>
      <c r="C376" s="25" t="s">
        <v>962</v>
      </c>
      <c r="D376" s="24" t="s">
        <v>225</v>
      </c>
      <c r="E376" s="24" t="s">
        <v>222</v>
      </c>
      <c r="F376" s="24" t="s">
        <v>272</v>
      </c>
      <c r="G376" s="24" t="s">
        <v>963</v>
      </c>
      <c r="H376" s="22"/>
      <c r="I376" s="22" t="b">
        <v>1</v>
      </c>
      <c r="J376" s="22"/>
      <c r="K376" s="1"/>
      <c r="L376" s="22"/>
      <c r="M376" s="22"/>
    </row>
    <row r="377" spans="1:13" ht="13" x14ac:dyDescent="0.15">
      <c r="A377" s="24" t="s">
        <v>255</v>
      </c>
      <c r="B377" s="24" t="s">
        <v>964</v>
      </c>
      <c r="C377" s="25" t="s">
        <v>965</v>
      </c>
      <c r="D377" s="24" t="s">
        <v>225</v>
      </c>
      <c r="E377" s="24" t="s">
        <v>222</v>
      </c>
      <c r="F377" s="24" t="s">
        <v>272</v>
      </c>
      <c r="G377" s="24" t="s">
        <v>963</v>
      </c>
      <c r="H377" s="22"/>
      <c r="I377" s="22" t="b">
        <v>1</v>
      </c>
      <c r="J377" s="22"/>
      <c r="K377" s="1"/>
      <c r="L377" s="22"/>
      <c r="M377" s="22"/>
    </row>
    <row r="378" spans="1:13" ht="13" x14ac:dyDescent="0.15">
      <c r="A378" s="24" t="s">
        <v>255</v>
      </c>
      <c r="B378" s="24" t="s">
        <v>966</v>
      </c>
      <c r="C378" s="25" t="s">
        <v>967</v>
      </c>
      <c r="D378" s="24" t="s">
        <v>225</v>
      </c>
      <c r="E378" s="24" t="s">
        <v>222</v>
      </c>
      <c r="F378" s="24" t="s">
        <v>272</v>
      </c>
      <c r="G378" s="24" t="s">
        <v>963</v>
      </c>
      <c r="H378" s="22"/>
      <c r="I378" s="22" t="b">
        <v>1</v>
      </c>
      <c r="J378" s="22"/>
      <c r="K378" s="1"/>
      <c r="L378" s="22"/>
      <c r="M378" s="22"/>
    </row>
    <row r="379" spans="1:13" ht="13" x14ac:dyDescent="0.15">
      <c r="A379" s="24" t="s">
        <v>255</v>
      </c>
      <c r="B379" s="24" t="s">
        <v>968</v>
      </c>
      <c r="C379" s="25" t="s">
        <v>969</v>
      </c>
      <c r="D379" s="24" t="s">
        <v>221</v>
      </c>
      <c r="E379" s="24" t="s">
        <v>222</v>
      </c>
      <c r="F379" s="24" t="s">
        <v>272</v>
      </c>
      <c r="G379" s="24" t="s">
        <v>963</v>
      </c>
      <c r="H379" s="22"/>
      <c r="I379" s="22" t="b">
        <v>1</v>
      </c>
      <c r="J379" s="22"/>
      <c r="K379" s="1"/>
      <c r="L379" s="22"/>
      <c r="M379" s="22"/>
    </row>
    <row r="380" spans="1:13" ht="13" x14ac:dyDescent="0.15">
      <c r="A380" s="24" t="s">
        <v>275</v>
      </c>
      <c r="B380" s="24" t="s">
        <v>970</v>
      </c>
      <c r="C380" s="25" t="s">
        <v>43</v>
      </c>
      <c r="D380" s="24" t="s">
        <v>221</v>
      </c>
      <c r="E380" s="24" t="s">
        <v>222</v>
      </c>
      <c r="F380" s="24" t="s">
        <v>272</v>
      </c>
      <c r="G380" s="24" t="s">
        <v>154</v>
      </c>
      <c r="H380" s="22"/>
      <c r="I380" s="22" t="b">
        <v>1</v>
      </c>
      <c r="J380" s="22" t="s">
        <v>154</v>
      </c>
      <c r="K380" s="1" t="s">
        <v>154</v>
      </c>
      <c r="L380" s="22" t="s">
        <v>971</v>
      </c>
      <c r="M380" s="22"/>
    </row>
    <row r="381" spans="1:13" ht="13" x14ac:dyDescent="0.15">
      <c r="A381" s="24" t="s">
        <v>246</v>
      </c>
      <c r="B381" s="24" t="s">
        <v>972</v>
      </c>
      <c r="C381" s="25" t="s">
        <v>78</v>
      </c>
      <c r="D381" s="24" t="s">
        <v>225</v>
      </c>
      <c r="E381" s="24" t="s">
        <v>222</v>
      </c>
      <c r="F381" s="24" t="s">
        <v>272</v>
      </c>
      <c r="G381" s="24" t="s">
        <v>155</v>
      </c>
      <c r="H381" s="22"/>
      <c r="I381" s="22" t="b">
        <v>1</v>
      </c>
      <c r="J381" s="22" t="s">
        <v>155</v>
      </c>
      <c r="K381" s="1" t="s">
        <v>155</v>
      </c>
      <c r="L381" s="22" t="s">
        <v>155</v>
      </c>
      <c r="M381" s="22"/>
    </row>
    <row r="382" spans="1:13" ht="13" x14ac:dyDescent="0.15">
      <c r="A382" s="24" t="s">
        <v>275</v>
      </c>
      <c r="B382" s="24" t="s">
        <v>973</v>
      </c>
      <c r="C382" s="25" t="s">
        <v>974</v>
      </c>
      <c r="D382" s="24" t="s">
        <v>221</v>
      </c>
      <c r="E382" s="24" t="s">
        <v>222</v>
      </c>
      <c r="F382" s="24" t="s">
        <v>272</v>
      </c>
      <c r="G382" s="24" t="s">
        <v>975</v>
      </c>
      <c r="H382" s="22"/>
      <c r="I382" s="22" t="b">
        <v>1</v>
      </c>
      <c r="J382" s="22"/>
      <c r="K382" s="1"/>
      <c r="L382" s="22"/>
      <c r="M382" s="22"/>
    </row>
    <row r="383" spans="1:13" ht="13" x14ac:dyDescent="0.15">
      <c r="A383" s="24" t="s">
        <v>275</v>
      </c>
      <c r="B383" s="24" t="s">
        <v>976</v>
      </c>
      <c r="C383" s="25" t="s">
        <v>977</v>
      </c>
      <c r="D383" s="24" t="s">
        <v>225</v>
      </c>
      <c r="E383" s="24" t="s">
        <v>222</v>
      </c>
      <c r="F383" s="24" t="s">
        <v>272</v>
      </c>
      <c r="G383" s="24" t="s">
        <v>975</v>
      </c>
      <c r="H383" s="22"/>
      <c r="I383" s="22" t="b">
        <v>1</v>
      </c>
      <c r="J383" s="22"/>
      <c r="K383" s="1"/>
      <c r="L383" s="22"/>
      <c r="M383" s="22"/>
    </row>
    <row r="384" spans="1:13" ht="13" x14ac:dyDescent="0.15">
      <c r="A384" s="24" t="s">
        <v>275</v>
      </c>
      <c r="B384" s="24" t="s">
        <v>978</v>
      </c>
      <c r="C384" s="25" t="s">
        <v>979</v>
      </c>
      <c r="D384" s="24" t="s">
        <v>225</v>
      </c>
      <c r="E384" s="24" t="s">
        <v>222</v>
      </c>
      <c r="F384" s="24" t="s">
        <v>272</v>
      </c>
      <c r="G384" s="24" t="s">
        <v>975</v>
      </c>
      <c r="H384" s="22"/>
      <c r="I384" s="22" t="b">
        <v>1</v>
      </c>
      <c r="J384" s="22"/>
      <c r="K384" s="1"/>
      <c r="L384" s="22"/>
      <c r="M384" s="22"/>
    </row>
    <row r="385" spans="1:13" ht="13" x14ac:dyDescent="0.15">
      <c r="A385" s="24" t="s">
        <v>252</v>
      </c>
      <c r="B385" s="24" t="s">
        <v>980</v>
      </c>
      <c r="C385" s="25" t="s">
        <v>981</v>
      </c>
      <c r="D385" s="24" t="s">
        <v>221</v>
      </c>
      <c r="E385" s="24" t="s">
        <v>222</v>
      </c>
      <c r="F385" s="24" t="s">
        <v>272</v>
      </c>
      <c r="G385" s="24" t="s">
        <v>982</v>
      </c>
      <c r="H385" s="22"/>
      <c r="I385" s="22" t="b">
        <v>1</v>
      </c>
      <c r="J385" s="22"/>
      <c r="K385" s="1"/>
      <c r="L385" s="22"/>
      <c r="M385" s="22"/>
    </row>
    <row r="386" spans="1:13" ht="13" x14ac:dyDescent="0.15">
      <c r="A386" s="24" t="s">
        <v>983</v>
      </c>
      <c r="B386" s="24" t="s">
        <v>984</v>
      </c>
      <c r="C386" s="25" t="s">
        <v>985</v>
      </c>
      <c r="D386" s="24" t="s">
        <v>221</v>
      </c>
      <c r="E386" s="24" t="s">
        <v>222</v>
      </c>
      <c r="F386" s="24" t="s">
        <v>272</v>
      </c>
      <c r="G386" s="24" t="s">
        <v>986</v>
      </c>
      <c r="H386" s="22"/>
      <c r="I386" s="22" t="b">
        <v>1</v>
      </c>
      <c r="J386" s="22"/>
      <c r="K386" s="1"/>
      <c r="L386" s="22"/>
      <c r="M386" s="22"/>
    </row>
    <row r="387" spans="1:13" ht="13" x14ac:dyDescent="0.15">
      <c r="A387" s="24" t="s">
        <v>246</v>
      </c>
      <c r="B387" s="24" t="s">
        <v>987</v>
      </c>
      <c r="C387" s="25" t="s">
        <v>157</v>
      </c>
      <c r="D387" s="24" t="s">
        <v>221</v>
      </c>
      <c r="E387" s="24" t="s">
        <v>222</v>
      </c>
      <c r="F387" s="24" t="s">
        <v>272</v>
      </c>
      <c r="G387" s="24" t="s">
        <v>156</v>
      </c>
      <c r="H387" s="22"/>
      <c r="I387" s="22" t="b">
        <v>1</v>
      </c>
      <c r="J387" s="22" t="s">
        <v>156</v>
      </c>
      <c r="L387" s="22"/>
      <c r="M387" s="22"/>
    </row>
    <row r="388" spans="1:13" ht="13" x14ac:dyDescent="0.15">
      <c r="A388" s="24" t="s">
        <v>275</v>
      </c>
      <c r="B388" s="24" t="s">
        <v>988</v>
      </c>
      <c r="C388" s="25" t="s">
        <v>989</v>
      </c>
      <c r="D388" s="24" t="s">
        <v>225</v>
      </c>
      <c r="E388" s="24" t="s">
        <v>222</v>
      </c>
      <c r="F388" s="24" t="s">
        <v>272</v>
      </c>
      <c r="G388" s="24" t="s">
        <v>156</v>
      </c>
      <c r="H388" s="22"/>
      <c r="I388" s="22" t="b">
        <v>1</v>
      </c>
      <c r="J388" s="22"/>
      <c r="K388" s="1"/>
      <c r="L388" s="22"/>
      <c r="M388" s="22"/>
    </row>
    <row r="389" spans="1:13" ht="13" x14ac:dyDescent="0.15">
      <c r="A389" s="24" t="s">
        <v>255</v>
      </c>
      <c r="B389" s="24" t="s">
        <v>990</v>
      </c>
      <c r="C389" s="25" t="s">
        <v>44</v>
      </c>
      <c r="D389" s="24" t="s">
        <v>221</v>
      </c>
      <c r="E389" s="24" t="s">
        <v>222</v>
      </c>
      <c r="F389" s="24" t="s">
        <v>272</v>
      </c>
      <c r="G389" s="24" t="s">
        <v>158</v>
      </c>
      <c r="H389" s="22"/>
      <c r="I389" s="22" t="b">
        <v>1</v>
      </c>
      <c r="J389" s="22" t="s">
        <v>158</v>
      </c>
      <c r="K389" s="1" t="s">
        <v>158</v>
      </c>
      <c r="L389" s="22" t="s">
        <v>158</v>
      </c>
      <c r="M389" s="22"/>
    </row>
    <row r="390" spans="1:13" ht="13" x14ac:dyDescent="0.15">
      <c r="A390" s="24" t="s">
        <v>255</v>
      </c>
      <c r="B390" s="24" t="s">
        <v>991</v>
      </c>
      <c r="C390" s="25" t="s">
        <v>992</v>
      </c>
      <c r="D390" s="24" t="s">
        <v>225</v>
      </c>
      <c r="E390" s="24" t="s">
        <v>222</v>
      </c>
      <c r="F390" s="24" t="s">
        <v>272</v>
      </c>
      <c r="G390" s="24" t="s">
        <v>993</v>
      </c>
      <c r="H390" s="22"/>
      <c r="I390" s="22" t="b">
        <v>1</v>
      </c>
      <c r="J390" s="22"/>
      <c r="K390" s="1"/>
      <c r="L390" s="22"/>
      <c r="M390" s="22"/>
    </row>
    <row r="391" spans="1:13" ht="13" x14ac:dyDescent="0.15">
      <c r="A391" s="24" t="s">
        <v>275</v>
      </c>
      <c r="B391" s="24" t="s">
        <v>994</v>
      </c>
      <c r="C391" s="25" t="s">
        <v>995</v>
      </c>
      <c r="D391" s="24" t="s">
        <v>221</v>
      </c>
      <c r="E391" s="24" t="s">
        <v>222</v>
      </c>
      <c r="F391" s="24" t="s">
        <v>272</v>
      </c>
      <c r="G391" s="24" t="s">
        <v>996</v>
      </c>
      <c r="H391" s="22"/>
      <c r="I391" s="22" t="b">
        <v>1</v>
      </c>
      <c r="J391" s="22"/>
      <c r="K391" s="1"/>
      <c r="L391" s="22"/>
      <c r="M391" s="22"/>
    </row>
    <row r="392" spans="1:13" ht="13" x14ac:dyDescent="0.15">
      <c r="A392" s="24" t="s">
        <v>264</v>
      </c>
      <c r="B392" s="24" t="s">
        <v>997</v>
      </c>
      <c r="C392" s="25" t="s">
        <v>998</v>
      </c>
      <c r="D392" s="24" t="s">
        <v>225</v>
      </c>
      <c r="E392" s="24" t="s">
        <v>222</v>
      </c>
      <c r="F392" s="24" t="s">
        <v>272</v>
      </c>
      <c r="G392" s="24" t="s">
        <v>999</v>
      </c>
      <c r="H392" s="22"/>
      <c r="I392" s="22" t="b">
        <v>1</v>
      </c>
      <c r="J392" s="22"/>
      <c r="K392" s="1"/>
      <c r="L392" s="22"/>
      <c r="M392" s="22" t="s">
        <v>999</v>
      </c>
    </row>
    <row r="393" spans="1:13" ht="13" x14ac:dyDescent="0.15">
      <c r="A393" s="24" t="s">
        <v>264</v>
      </c>
      <c r="B393" s="24" t="s">
        <v>1000</v>
      </c>
      <c r="C393" s="25" t="s">
        <v>1001</v>
      </c>
      <c r="D393" s="24" t="s">
        <v>225</v>
      </c>
      <c r="E393" s="24" t="s">
        <v>222</v>
      </c>
      <c r="F393" s="24" t="s">
        <v>272</v>
      </c>
      <c r="G393" s="24" t="s">
        <v>999</v>
      </c>
      <c r="H393" s="22"/>
      <c r="I393" s="22" t="b">
        <v>1</v>
      </c>
      <c r="J393" s="22"/>
      <c r="K393" s="1"/>
      <c r="L393" s="22"/>
      <c r="M393" s="22" t="s">
        <v>999</v>
      </c>
    </row>
    <row r="394" spans="1:13" ht="13" x14ac:dyDescent="0.15">
      <c r="A394" s="24" t="s">
        <v>264</v>
      </c>
      <c r="B394" s="24" t="s">
        <v>1002</v>
      </c>
      <c r="C394" s="25" t="s">
        <v>1003</v>
      </c>
      <c r="D394" s="24" t="s">
        <v>225</v>
      </c>
      <c r="E394" s="24" t="s">
        <v>222</v>
      </c>
      <c r="F394" s="24" t="s">
        <v>272</v>
      </c>
      <c r="G394" s="24" t="s">
        <v>999</v>
      </c>
      <c r="H394" s="22"/>
      <c r="I394" s="22" t="b">
        <v>1</v>
      </c>
      <c r="J394" s="22"/>
      <c r="K394" s="1"/>
      <c r="L394" s="22"/>
      <c r="M394" s="22" t="s">
        <v>999</v>
      </c>
    </row>
    <row r="395" spans="1:13" ht="13" x14ac:dyDescent="0.15">
      <c r="A395" s="24" t="s">
        <v>264</v>
      </c>
      <c r="B395" s="24" t="s">
        <v>1004</v>
      </c>
      <c r="C395" s="25" t="s">
        <v>1005</v>
      </c>
      <c r="D395" s="24" t="s">
        <v>225</v>
      </c>
      <c r="E395" s="24" t="s">
        <v>222</v>
      </c>
      <c r="F395" s="24" t="s">
        <v>272</v>
      </c>
      <c r="G395" s="24" t="s">
        <v>999</v>
      </c>
      <c r="H395" s="22"/>
      <c r="I395" s="22" t="b">
        <v>1</v>
      </c>
      <c r="J395" s="22"/>
      <c r="K395" s="1"/>
      <c r="L395" s="22"/>
      <c r="M395" s="22" t="s">
        <v>999</v>
      </c>
    </row>
    <row r="396" spans="1:13" ht="13" x14ac:dyDescent="0.15">
      <c r="A396" s="24" t="s">
        <v>264</v>
      </c>
      <c r="B396" s="24" t="s">
        <v>1006</v>
      </c>
      <c r="C396" s="25" t="s">
        <v>1007</v>
      </c>
      <c r="D396" s="24" t="s">
        <v>221</v>
      </c>
      <c r="E396" s="24" t="s">
        <v>222</v>
      </c>
      <c r="F396" s="24" t="s">
        <v>272</v>
      </c>
      <c r="G396" s="24" t="s">
        <v>999</v>
      </c>
      <c r="H396" s="22"/>
      <c r="I396" s="22" t="b">
        <v>1</v>
      </c>
      <c r="J396" s="22"/>
      <c r="K396" s="1"/>
      <c r="L396" s="22"/>
      <c r="M396" s="22" t="s">
        <v>999</v>
      </c>
    </row>
    <row r="397" spans="1:13" ht="13" x14ac:dyDescent="0.15">
      <c r="A397" s="24" t="s">
        <v>264</v>
      </c>
      <c r="B397" s="24" t="s">
        <v>1008</v>
      </c>
      <c r="C397" s="25" t="s">
        <v>1009</v>
      </c>
      <c r="D397" s="24" t="s">
        <v>225</v>
      </c>
      <c r="E397" s="24" t="s">
        <v>222</v>
      </c>
      <c r="F397" s="24" t="s">
        <v>272</v>
      </c>
      <c r="G397" s="24" t="s">
        <v>999</v>
      </c>
      <c r="H397" s="22"/>
      <c r="I397" s="22" t="b">
        <v>1</v>
      </c>
      <c r="J397" s="22"/>
      <c r="K397" s="1"/>
      <c r="L397" s="22"/>
      <c r="M397" s="22"/>
    </row>
    <row r="398" spans="1:13" ht="13" x14ac:dyDescent="0.15">
      <c r="A398" s="24" t="s">
        <v>264</v>
      </c>
      <c r="B398" s="24" t="s">
        <v>1010</v>
      </c>
      <c r="C398" s="25" t="s">
        <v>1011</v>
      </c>
      <c r="D398" s="24" t="s">
        <v>221</v>
      </c>
      <c r="E398" s="24" t="s">
        <v>222</v>
      </c>
      <c r="F398" s="24" t="s">
        <v>272</v>
      </c>
      <c r="G398" s="24" t="s">
        <v>999</v>
      </c>
      <c r="H398" s="22"/>
      <c r="I398" s="22" t="b">
        <v>1</v>
      </c>
      <c r="J398" s="22"/>
      <c r="K398" s="1"/>
      <c r="L398" s="22"/>
      <c r="M398" s="22"/>
    </row>
    <row r="399" spans="1:13" ht="13" x14ac:dyDescent="0.15">
      <c r="A399" s="24" t="s">
        <v>264</v>
      </c>
      <c r="B399" s="24" t="s">
        <v>1012</v>
      </c>
      <c r="C399" s="25" t="s">
        <v>1013</v>
      </c>
      <c r="D399" s="24" t="s">
        <v>221</v>
      </c>
      <c r="E399" s="24" t="s">
        <v>222</v>
      </c>
      <c r="F399" s="24" t="s">
        <v>272</v>
      </c>
      <c r="G399" s="24" t="s">
        <v>999</v>
      </c>
      <c r="H399" s="22"/>
      <c r="I399" s="22" t="b">
        <v>1</v>
      </c>
      <c r="J399" s="22"/>
      <c r="K399" s="1"/>
      <c r="L399" s="22"/>
      <c r="M399" s="22"/>
    </row>
    <row r="400" spans="1:13" ht="13" x14ac:dyDescent="0.15">
      <c r="A400" s="24" t="s">
        <v>264</v>
      </c>
      <c r="B400" s="24" t="s">
        <v>1014</v>
      </c>
      <c r="C400" s="25" t="s">
        <v>1015</v>
      </c>
      <c r="D400" s="24" t="s">
        <v>221</v>
      </c>
      <c r="E400" s="24" t="s">
        <v>222</v>
      </c>
      <c r="F400" s="24" t="s">
        <v>272</v>
      </c>
      <c r="G400" s="24" t="s">
        <v>999</v>
      </c>
      <c r="H400" s="22"/>
      <c r="I400" s="22" t="b">
        <v>1</v>
      </c>
      <c r="J400" s="22"/>
      <c r="K400" s="1"/>
      <c r="L400" s="22"/>
      <c r="M400" s="22"/>
    </row>
    <row r="401" spans="1:13" ht="13" x14ac:dyDescent="0.15">
      <c r="A401" s="24" t="s">
        <v>264</v>
      </c>
      <c r="B401" s="24" t="s">
        <v>1016</v>
      </c>
      <c r="C401" s="25" t="s">
        <v>1017</v>
      </c>
      <c r="D401" s="24" t="s">
        <v>221</v>
      </c>
      <c r="E401" s="24" t="s">
        <v>222</v>
      </c>
      <c r="F401" s="24" t="s">
        <v>272</v>
      </c>
      <c r="G401" s="24" t="s">
        <v>999</v>
      </c>
      <c r="H401" s="22"/>
      <c r="I401" s="22" t="b">
        <v>1</v>
      </c>
      <c r="J401" s="22"/>
      <c r="K401" s="1"/>
      <c r="L401" s="22"/>
      <c r="M401" s="22"/>
    </row>
    <row r="402" spans="1:13" ht="13" x14ac:dyDescent="0.15">
      <c r="A402" s="24" t="s">
        <v>264</v>
      </c>
      <c r="B402" s="24" t="s">
        <v>1018</v>
      </c>
      <c r="C402" s="25" t="s">
        <v>1019</v>
      </c>
      <c r="D402" s="24" t="s">
        <v>225</v>
      </c>
      <c r="E402" s="24" t="s">
        <v>222</v>
      </c>
      <c r="F402" s="24" t="s">
        <v>272</v>
      </c>
      <c r="G402" s="24" t="s">
        <v>999</v>
      </c>
      <c r="H402" s="22"/>
      <c r="I402" s="22" t="b">
        <v>1</v>
      </c>
      <c r="J402" s="22"/>
      <c r="K402" s="1"/>
      <c r="L402" s="22"/>
      <c r="M402" s="22"/>
    </row>
    <row r="403" spans="1:13" ht="13" x14ac:dyDescent="0.15">
      <c r="A403" s="24" t="s">
        <v>246</v>
      </c>
      <c r="B403" s="24" t="s">
        <v>1020</v>
      </c>
      <c r="C403" s="25" t="s">
        <v>1021</v>
      </c>
      <c r="D403" s="24" t="s">
        <v>221</v>
      </c>
      <c r="E403" s="24" t="s">
        <v>222</v>
      </c>
      <c r="F403" s="24" t="s">
        <v>272</v>
      </c>
      <c r="G403" s="24" t="s">
        <v>1022</v>
      </c>
      <c r="H403" s="22"/>
      <c r="I403" s="22" t="b">
        <v>1</v>
      </c>
      <c r="J403" s="22"/>
      <c r="K403" s="1"/>
      <c r="L403" s="22"/>
      <c r="M403" s="22"/>
    </row>
    <row r="404" spans="1:13" ht="13" x14ac:dyDescent="0.15">
      <c r="A404" s="24" t="s">
        <v>246</v>
      </c>
      <c r="B404" s="24" t="s">
        <v>1023</v>
      </c>
      <c r="C404" s="25" t="s">
        <v>1024</v>
      </c>
      <c r="D404" s="24" t="s">
        <v>225</v>
      </c>
      <c r="E404" s="24" t="s">
        <v>222</v>
      </c>
      <c r="F404" s="24" t="s">
        <v>272</v>
      </c>
      <c r="G404" s="24" t="s">
        <v>1025</v>
      </c>
      <c r="H404" s="22"/>
      <c r="I404" s="22" t="b">
        <v>1</v>
      </c>
      <c r="J404" s="22"/>
      <c r="K404" s="1"/>
      <c r="L404" s="22"/>
      <c r="M404" s="22"/>
    </row>
    <row r="405" spans="1:13" ht="13" x14ac:dyDescent="0.15">
      <c r="A405" s="24" t="s">
        <v>255</v>
      </c>
      <c r="B405" s="24" t="s">
        <v>1026</v>
      </c>
      <c r="C405" s="25" t="s">
        <v>1027</v>
      </c>
      <c r="D405" s="24" t="s">
        <v>225</v>
      </c>
      <c r="E405" s="24" t="s">
        <v>222</v>
      </c>
      <c r="F405" s="24" t="s">
        <v>272</v>
      </c>
      <c r="G405" s="24" t="s">
        <v>1025</v>
      </c>
      <c r="H405" s="22"/>
      <c r="I405" s="22" t="b">
        <v>1</v>
      </c>
      <c r="J405" s="22"/>
      <c r="K405" s="1"/>
      <c r="L405" s="22"/>
      <c r="M405" s="22"/>
    </row>
    <row r="406" spans="1:13" ht="13" x14ac:dyDescent="0.15">
      <c r="A406" s="24" t="s">
        <v>1028</v>
      </c>
      <c r="B406" s="24" t="s">
        <v>1029</v>
      </c>
      <c r="C406" s="25" t="s">
        <v>1030</v>
      </c>
      <c r="D406" s="24" t="s">
        <v>225</v>
      </c>
      <c r="E406" s="24" t="s">
        <v>222</v>
      </c>
      <c r="F406" s="24" t="s">
        <v>272</v>
      </c>
      <c r="G406" s="24" t="s">
        <v>1025</v>
      </c>
      <c r="H406" s="22"/>
      <c r="I406" s="22" t="b">
        <v>1</v>
      </c>
      <c r="J406" s="22"/>
      <c r="K406" s="1"/>
      <c r="L406" s="22"/>
      <c r="M406" s="22"/>
    </row>
    <row r="407" spans="1:13" ht="13" x14ac:dyDescent="0.15">
      <c r="A407" s="24" t="s">
        <v>255</v>
      </c>
      <c r="B407" s="24" t="s">
        <v>1031</v>
      </c>
      <c r="C407" s="25" t="s">
        <v>1032</v>
      </c>
      <c r="D407" s="24" t="s">
        <v>225</v>
      </c>
      <c r="E407" s="24" t="s">
        <v>222</v>
      </c>
      <c r="F407" s="24" t="s">
        <v>272</v>
      </c>
      <c r="G407" s="24" t="s">
        <v>1025</v>
      </c>
      <c r="H407" s="22"/>
      <c r="I407" s="22" t="b">
        <v>1</v>
      </c>
      <c r="J407" s="22"/>
      <c r="K407" s="1"/>
      <c r="L407" s="22"/>
      <c r="M407" s="22"/>
    </row>
    <row r="408" spans="1:13" ht="13" x14ac:dyDescent="0.15">
      <c r="A408" s="24" t="s">
        <v>535</v>
      </c>
      <c r="B408" s="24" t="s">
        <v>1033</v>
      </c>
      <c r="C408" s="25" t="s">
        <v>1034</v>
      </c>
      <c r="D408" s="24" t="s">
        <v>225</v>
      </c>
      <c r="E408" s="24" t="s">
        <v>222</v>
      </c>
      <c r="F408" s="24" t="s">
        <v>272</v>
      </c>
      <c r="G408" s="24" t="s">
        <v>159</v>
      </c>
      <c r="H408" s="22"/>
      <c r="I408" s="22" t="b">
        <v>1</v>
      </c>
      <c r="J408" s="22"/>
      <c r="K408" s="1"/>
      <c r="L408" s="22"/>
      <c r="M408" s="22"/>
    </row>
    <row r="409" spans="1:13" ht="13" x14ac:dyDescent="0.15">
      <c r="A409" s="24" t="s">
        <v>535</v>
      </c>
      <c r="B409" s="24" t="s">
        <v>1035</v>
      </c>
      <c r="C409" s="25" t="s">
        <v>1036</v>
      </c>
      <c r="D409" s="24" t="s">
        <v>225</v>
      </c>
      <c r="E409" s="24" t="s">
        <v>222</v>
      </c>
      <c r="F409" s="24" t="s">
        <v>272</v>
      </c>
      <c r="G409" s="24" t="s">
        <v>159</v>
      </c>
      <c r="H409" s="22"/>
      <c r="I409" s="22" t="b">
        <v>1</v>
      </c>
      <c r="J409" s="22"/>
      <c r="K409" s="1"/>
      <c r="L409" s="22"/>
      <c r="M409" s="22"/>
    </row>
    <row r="410" spans="1:13" ht="13" x14ac:dyDescent="0.15">
      <c r="A410" s="24" t="s">
        <v>535</v>
      </c>
      <c r="B410" s="24" t="s">
        <v>1037</v>
      </c>
      <c r="C410" s="25" t="s">
        <v>1038</v>
      </c>
      <c r="D410" s="24" t="s">
        <v>225</v>
      </c>
      <c r="E410" s="24" t="s">
        <v>222</v>
      </c>
      <c r="F410" s="24" t="s">
        <v>272</v>
      </c>
      <c r="G410" s="24" t="s">
        <v>159</v>
      </c>
      <c r="H410" s="22"/>
      <c r="I410" s="22" t="b">
        <v>1</v>
      </c>
      <c r="J410" s="22"/>
      <c r="K410" s="1"/>
      <c r="L410" s="22"/>
      <c r="M410" s="22"/>
    </row>
    <row r="411" spans="1:13" ht="13" x14ac:dyDescent="0.15">
      <c r="A411" s="24" t="s">
        <v>264</v>
      </c>
      <c r="B411" s="24" t="s">
        <v>1039</v>
      </c>
      <c r="C411" s="25" t="s">
        <v>1040</v>
      </c>
      <c r="D411" s="24" t="s">
        <v>225</v>
      </c>
      <c r="E411" s="24" t="s">
        <v>222</v>
      </c>
      <c r="F411" s="24" t="s">
        <v>272</v>
      </c>
      <c r="G411" s="24" t="s">
        <v>159</v>
      </c>
      <c r="H411" s="22"/>
      <c r="I411" s="22" t="b">
        <v>1</v>
      </c>
      <c r="J411" s="22"/>
      <c r="K411" s="1"/>
      <c r="L411" s="22"/>
      <c r="M411" s="22"/>
    </row>
    <row r="412" spans="1:13" ht="13" x14ac:dyDescent="0.15">
      <c r="A412" s="24" t="s">
        <v>264</v>
      </c>
      <c r="B412" s="24" t="s">
        <v>1041</v>
      </c>
      <c r="C412" s="25" t="s">
        <v>1042</v>
      </c>
      <c r="D412" s="24" t="s">
        <v>221</v>
      </c>
      <c r="E412" s="24" t="s">
        <v>222</v>
      </c>
      <c r="F412" s="24" t="s">
        <v>272</v>
      </c>
      <c r="G412" s="24" t="s">
        <v>159</v>
      </c>
      <c r="H412" s="22"/>
      <c r="I412" s="22" t="b">
        <v>1</v>
      </c>
      <c r="J412" s="22"/>
      <c r="K412" s="1"/>
      <c r="L412" s="22"/>
      <c r="M412" s="22"/>
    </row>
    <row r="413" spans="1:13" ht="13" x14ac:dyDescent="0.15">
      <c r="A413" s="24" t="s">
        <v>264</v>
      </c>
      <c r="B413" s="24" t="s">
        <v>1043</v>
      </c>
      <c r="C413" s="25" t="s">
        <v>1044</v>
      </c>
      <c r="D413" s="24" t="s">
        <v>221</v>
      </c>
      <c r="E413" s="24" t="s">
        <v>222</v>
      </c>
      <c r="F413" s="24" t="s">
        <v>272</v>
      </c>
      <c r="G413" s="24" t="s">
        <v>159</v>
      </c>
      <c r="H413" s="22"/>
      <c r="I413" s="22" t="b">
        <v>1</v>
      </c>
      <c r="J413" s="22"/>
      <c r="K413" s="1"/>
      <c r="L413" s="22"/>
      <c r="M413" s="22"/>
    </row>
    <row r="414" spans="1:13" ht="13" x14ac:dyDescent="0.15">
      <c r="A414" s="24" t="s">
        <v>264</v>
      </c>
      <c r="B414" s="24" t="s">
        <v>1045</v>
      </c>
      <c r="C414" s="25" t="s">
        <v>1046</v>
      </c>
      <c r="D414" s="24" t="s">
        <v>225</v>
      </c>
      <c r="E414" s="24" t="s">
        <v>222</v>
      </c>
      <c r="F414" s="24" t="s">
        <v>272</v>
      </c>
      <c r="G414" s="24" t="s">
        <v>159</v>
      </c>
      <c r="H414" s="22"/>
      <c r="I414" s="22" t="b">
        <v>1</v>
      </c>
      <c r="J414" s="22"/>
      <c r="K414" s="1"/>
      <c r="L414" s="22"/>
      <c r="M414" s="22"/>
    </row>
    <row r="415" spans="1:13" ht="13" x14ac:dyDescent="0.15">
      <c r="A415" s="24" t="s">
        <v>264</v>
      </c>
      <c r="B415" s="24" t="s">
        <v>1047</v>
      </c>
      <c r="C415" s="25" t="s">
        <v>1048</v>
      </c>
      <c r="D415" s="24" t="s">
        <v>225</v>
      </c>
      <c r="E415" s="24" t="s">
        <v>222</v>
      </c>
      <c r="F415" s="24" t="s">
        <v>272</v>
      </c>
      <c r="G415" s="24" t="s">
        <v>159</v>
      </c>
      <c r="H415" s="22"/>
      <c r="I415" s="22" t="b">
        <v>1</v>
      </c>
      <c r="J415" s="22"/>
      <c r="K415" s="1"/>
      <c r="L415" s="22"/>
      <c r="M415" s="22"/>
    </row>
    <row r="416" spans="1:13" ht="13" x14ac:dyDescent="0.15">
      <c r="A416" s="24" t="s">
        <v>246</v>
      </c>
      <c r="B416" s="24" t="s">
        <v>1049</v>
      </c>
      <c r="C416" s="25" t="s">
        <v>37</v>
      </c>
      <c r="D416" s="24" t="s">
        <v>225</v>
      </c>
      <c r="E416" s="24" t="s">
        <v>222</v>
      </c>
      <c r="F416" s="24" t="s">
        <v>272</v>
      </c>
      <c r="G416" s="24" t="s">
        <v>159</v>
      </c>
      <c r="H416" s="22"/>
      <c r="I416" s="22" t="b">
        <v>1</v>
      </c>
      <c r="J416" s="22" t="s">
        <v>159</v>
      </c>
      <c r="K416" s="1" t="s">
        <v>159</v>
      </c>
      <c r="L416" s="22" t="s">
        <v>159</v>
      </c>
      <c r="M416" s="22"/>
    </row>
    <row r="417" spans="1:13" ht="13" x14ac:dyDescent="0.15">
      <c r="A417" s="24" t="s">
        <v>1050</v>
      </c>
      <c r="B417" s="24" t="s">
        <v>1051</v>
      </c>
      <c r="C417" s="25" t="s">
        <v>1052</v>
      </c>
      <c r="D417" s="24" t="s">
        <v>221</v>
      </c>
      <c r="E417" s="24" t="s">
        <v>222</v>
      </c>
      <c r="F417" s="24" t="s">
        <v>272</v>
      </c>
      <c r="G417" s="24" t="s">
        <v>159</v>
      </c>
      <c r="H417" s="22"/>
      <c r="I417" s="22" t="b">
        <v>1</v>
      </c>
      <c r="J417" s="22"/>
      <c r="K417" s="1"/>
      <c r="L417" s="22"/>
      <c r="M417" s="22"/>
    </row>
    <row r="418" spans="1:13" ht="13" x14ac:dyDescent="0.15">
      <c r="A418" s="24" t="s">
        <v>275</v>
      </c>
      <c r="B418" s="24" t="s">
        <v>1053</v>
      </c>
      <c r="C418" s="25" t="s">
        <v>1054</v>
      </c>
      <c r="D418" s="24" t="s">
        <v>225</v>
      </c>
      <c r="E418" s="24" t="s">
        <v>222</v>
      </c>
      <c r="F418" s="24" t="s">
        <v>272</v>
      </c>
      <c r="G418" s="24" t="s">
        <v>159</v>
      </c>
      <c r="H418" s="22"/>
      <c r="I418" s="22" t="b">
        <v>1</v>
      </c>
      <c r="J418" s="22"/>
      <c r="K418" s="1"/>
      <c r="L418" s="22"/>
      <c r="M418" s="22"/>
    </row>
    <row r="419" spans="1:13" ht="13" x14ac:dyDescent="0.15">
      <c r="A419" s="24" t="s">
        <v>264</v>
      </c>
      <c r="B419" s="24" t="s">
        <v>1055</v>
      </c>
      <c r="C419" s="25" t="s">
        <v>1056</v>
      </c>
      <c r="D419" s="24" t="s">
        <v>225</v>
      </c>
      <c r="E419" s="24" t="s">
        <v>222</v>
      </c>
      <c r="F419" s="24" t="s">
        <v>272</v>
      </c>
      <c r="G419" s="24" t="s">
        <v>159</v>
      </c>
      <c r="H419" s="22"/>
      <c r="I419" s="22" t="b">
        <v>1</v>
      </c>
      <c r="J419" s="22"/>
      <c r="K419" s="1"/>
      <c r="L419" s="22"/>
      <c r="M419" s="22"/>
    </row>
    <row r="420" spans="1:13" ht="13" x14ac:dyDescent="0.15">
      <c r="A420" s="24" t="s">
        <v>264</v>
      </c>
      <c r="B420" s="24" t="s">
        <v>1057</v>
      </c>
      <c r="C420" s="25" t="s">
        <v>1058</v>
      </c>
      <c r="D420" s="24" t="s">
        <v>225</v>
      </c>
      <c r="E420" s="24" t="s">
        <v>222</v>
      </c>
      <c r="F420" s="24" t="s">
        <v>272</v>
      </c>
      <c r="G420" s="24" t="s">
        <v>159</v>
      </c>
      <c r="H420" s="22"/>
      <c r="I420" s="22" t="b">
        <v>1</v>
      </c>
      <c r="J420" s="22"/>
      <c r="K420" s="1"/>
      <c r="L420" s="22"/>
      <c r="M420" s="22"/>
    </row>
    <row r="421" spans="1:13" ht="13" x14ac:dyDescent="0.15">
      <c r="A421" s="24" t="s">
        <v>535</v>
      </c>
      <c r="B421" s="24" t="s">
        <v>1059</v>
      </c>
      <c r="C421" s="25">
        <v>4924</v>
      </c>
      <c r="D421" s="24" t="s">
        <v>225</v>
      </c>
      <c r="E421" s="24" t="s">
        <v>222</v>
      </c>
      <c r="F421" s="24" t="s">
        <v>272</v>
      </c>
      <c r="G421" s="24" t="s">
        <v>159</v>
      </c>
      <c r="H421" s="22"/>
      <c r="I421" s="22" t="b">
        <v>1</v>
      </c>
      <c r="J421" s="22"/>
      <c r="K421" s="1"/>
      <c r="L421" s="22"/>
      <c r="M421" s="22"/>
    </row>
    <row r="422" spans="1:13" ht="13" x14ac:dyDescent="0.15">
      <c r="A422" s="24" t="s">
        <v>535</v>
      </c>
      <c r="B422" s="24" t="s">
        <v>1060</v>
      </c>
      <c r="C422" s="25">
        <v>24713</v>
      </c>
      <c r="D422" s="24" t="s">
        <v>221</v>
      </c>
      <c r="E422" s="24" t="s">
        <v>222</v>
      </c>
      <c r="F422" s="24" t="s">
        <v>272</v>
      </c>
      <c r="G422" s="24" t="s">
        <v>159</v>
      </c>
      <c r="H422" s="22"/>
      <c r="I422" s="22" t="b">
        <v>1</v>
      </c>
      <c r="J422" s="22"/>
      <c r="K422" s="1"/>
      <c r="L422" s="22"/>
      <c r="M422" s="22"/>
    </row>
    <row r="423" spans="1:13" ht="13" x14ac:dyDescent="0.15">
      <c r="A423" s="24" t="s">
        <v>535</v>
      </c>
      <c r="B423" s="24" t="s">
        <v>1061</v>
      </c>
      <c r="C423" s="25">
        <v>26280</v>
      </c>
      <c r="D423" s="24" t="s">
        <v>221</v>
      </c>
      <c r="E423" s="24" t="s">
        <v>222</v>
      </c>
      <c r="F423" s="24" t="s">
        <v>272</v>
      </c>
      <c r="G423" s="24" t="s">
        <v>159</v>
      </c>
      <c r="H423" s="22"/>
      <c r="I423" s="22" t="b">
        <v>1</v>
      </c>
      <c r="J423" s="22"/>
      <c r="K423" s="1"/>
      <c r="L423" s="22"/>
      <c r="M423" s="22"/>
    </row>
    <row r="424" spans="1:13" ht="13" x14ac:dyDescent="0.15">
      <c r="A424" s="24" t="s">
        <v>535</v>
      </c>
      <c r="B424" s="24" t="s">
        <v>1062</v>
      </c>
      <c r="C424" s="25">
        <v>26295</v>
      </c>
      <c r="D424" s="24" t="s">
        <v>225</v>
      </c>
      <c r="E424" s="24" t="s">
        <v>222</v>
      </c>
      <c r="F424" s="24" t="s">
        <v>272</v>
      </c>
      <c r="G424" s="24" t="s">
        <v>159</v>
      </c>
      <c r="H424" s="22"/>
      <c r="I424" s="22" t="b">
        <v>1</v>
      </c>
      <c r="J424" s="22"/>
      <c r="K424" s="1"/>
      <c r="L424" s="22"/>
      <c r="M424" s="22"/>
    </row>
    <row r="425" spans="1:13" ht="13" x14ac:dyDescent="0.15">
      <c r="A425" s="24" t="s">
        <v>246</v>
      </c>
      <c r="B425" s="24" t="s">
        <v>1063</v>
      </c>
      <c r="C425" s="25" t="s">
        <v>35</v>
      </c>
      <c r="D425" s="24" t="s">
        <v>225</v>
      </c>
      <c r="E425" s="24" t="s">
        <v>222</v>
      </c>
      <c r="F425" s="24" t="s">
        <v>272</v>
      </c>
      <c r="G425" s="24" t="s">
        <v>160</v>
      </c>
      <c r="H425" s="22"/>
      <c r="I425" s="22" t="b">
        <v>1</v>
      </c>
      <c r="J425" s="22" t="s">
        <v>160</v>
      </c>
      <c r="K425" s="1" t="s">
        <v>160</v>
      </c>
      <c r="L425" s="22" t="s">
        <v>160</v>
      </c>
      <c r="M425" s="22"/>
    </row>
    <row r="426" spans="1:13" ht="13" x14ac:dyDescent="0.15">
      <c r="A426" s="24" t="s">
        <v>275</v>
      </c>
      <c r="B426" s="24" t="s">
        <v>1064</v>
      </c>
      <c r="C426" s="25" t="s">
        <v>1065</v>
      </c>
      <c r="D426" s="24" t="s">
        <v>221</v>
      </c>
      <c r="E426" s="24" t="s">
        <v>222</v>
      </c>
      <c r="F426" s="24" t="s">
        <v>272</v>
      </c>
      <c r="G426" s="24" t="s">
        <v>160</v>
      </c>
      <c r="H426" s="22"/>
      <c r="I426" s="22" t="b">
        <v>1</v>
      </c>
      <c r="J426" s="22"/>
      <c r="K426" s="1"/>
      <c r="L426" s="22"/>
      <c r="M426" s="22"/>
    </row>
    <row r="427" spans="1:13" ht="13" x14ac:dyDescent="0.15">
      <c r="A427" s="24" t="s">
        <v>246</v>
      </c>
      <c r="B427" s="24" t="s">
        <v>1066</v>
      </c>
      <c r="C427" s="25" t="s">
        <v>49</v>
      </c>
      <c r="D427" s="24" t="s">
        <v>225</v>
      </c>
      <c r="E427" s="24" t="s">
        <v>222</v>
      </c>
      <c r="F427" s="24" t="s">
        <v>272</v>
      </c>
      <c r="G427" s="24" t="s">
        <v>161</v>
      </c>
      <c r="H427" s="22"/>
      <c r="I427" s="22" t="b">
        <v>1</v>
      </c>
      <c r="J427" s="22" t="s">
        <v>161</v>
      </c>
      <c r="K427" s="1" t="s">
        <v>161</v>
      </c>
      <c r="L427" s="22" t="s">
        <v>161</v>
      </c>
      <c r="M427" s="22"/>
    </row>
    <row r="428" spans="1:13" ht="13" x14ac:dyDescent="0.15">
      <c r="A428" s="24" t="s">
        <v>246</v>
      </c>
      <c r="B428" s="24" t="s">
        <v>1067</v>
      </c>
      <c r="C428" s="25" t="s">
        <v>1068</v>
      </c>
      <c r="D428" s="24" t="s">
        <v>221</v>
      </c>
      <c r="E428" s="24" t="s">
        <v>222</v>
      </c>
      <c r="F428" s="24" t="s">
        <v>272</v>
      </c>
      <c r="G428" s="24" t="s">
        <v>161</v>
      </c>
      <c r="H428" s="22"/>
      <c r="I428" s="22" t="b">
        <v>1</v>
      </c>
      <c r="J428" s="22"/>
      <c r="K428" s="1"/>
      <c r="L428" s="22"/>
      <c r="M428" s="22"/>
    </row>
    <row r="429" spans="1:13" ht="13" x14ac:dyDescent="0.15">
      <c r="A429" s="24" t="s">
        <v>255</v>
      </c>
      <c r="B429" s="24" t="s">
        <v>1069</v>
      </c>
      <c r="C429" s="25" t="s">
        <v>1070</v>
      </c>
      <c r="D429" s="24" t="s">
        <v>221</v>
      </c>
      <c r="E429" s="24" t="s">
        <v>222</v>
      </c>
      <c r="F429" s="24" t="s">
        <v>272</v>
      </c>
      <c r="G429" s="24" t="s">
        <v>161</v>
      </c>
      <c r="H429" s="22"/>
      <c r="I429" s="22" t="b">
        <v>1</v>
      </c>
      <c r="J429" s="22"/>
      <c r="K429" s="1"/>
      <c r="L429" s="22"/>
      <c r="M429" s="22"/>
    </row>
    <row r="430" spans="1:13" ht="13" x14ac:dyDescent="0.15">
      <c r="A430" s="24" t="s">
        <v>264</v>
      </c>
      <c r="B430" s="24" t="s">
        <v>1071</v>
      </c>
      <c r="C430" s="25" t="s">
        <v>62</v>
      </c>
      <c r="D430" s="24" t="s">
        <v>225</v>
      </c>
      <c r="E430" s="24" t="s">
        <v>222</v>
      </c>
      <c r="F430" s="24" t="s">
        <v>272</v>
      </c>
      <c r="G430" s="24" t="s">
        <v>162</v>
      </c>
      <c r="H430" s="22"/>
      <c r="I430" s="22" t="b">
        <v>1</v>
      </c>
      <c r="J430" s="22" t="s">
        <v>162</v>
      </c>
      <c r="K430" s="1" t="s">
        <v>162</v>
      </c>
      <c r="L430" s="22" t="s">
        <v>162</v>
      </c>
      <c r="M430" s="22"/>
    </row>
    <row r="431" spans="1:13" ht="13" x14ac:dyDescent="0.15">
      <c r="A431" s="24" t="s">
        <v>252</v>
      </c>
      <c r="B431" s="24" t="s">
        <v>1072</v>
      </c>
      <c r="C431" s="25" t="s">
        <v>1073</v>
      </c>
      <c r="D431" s="24" t="s">
        <v>225</v>
      </c>
      <c r="E431" s="24" t="s">
        <v>222</v>
      </c>
      <c r="F431" s="24" t="s">
        <v>272</v>
      </c>
      <c r="G431" s="24" t="s">
        <v>162</v>
      </c>
      <c r="H431" s="22"/>
      <c r="I431" s="22" t="b">
        <v>1</v>
      </c>
      <c r="J431" s="22"/>
      <c r="K431" s="1"/>
      <c r="L431" s="22"/>
      <c r="M431" s="22"/>
    </row>
    <row r="432" spans="1:13" ht="13" x14ac:dyDescent="0.15">
      <c r="A432" s="24" t="s">
        <v>275</v>
      </c>
      <c r="B432" s="24" t="s">
        <v>1074</v>
      </c>
      <c r="C432" s="25" t="s">
        <v>65</v>
      </c>
      <c r="D432" s="24" t="s">
        <v>221</v>
      </c>
      <c r="E432" s="24" t="s">
        <v>222</v>
      </c>
      <c r="F432" s="24" t="s">
        <v>272</v>
      </c>
      <c r="G432" s="24" t="s">
        <v>163</v>
      </c>
      <c r="H432" s="22"/>
      <c r="I432" s="22" t="b">
        <v>1</v>
      </c>
      <c r="J432" s="22" t="s">
        <v>163</v>
      </c>
      <c r="K432" s="1" t="s">
        <v>163</v>
      </c>
      <c r="L432" s="22" t="s">
        <v>163</v>
      </c>
      <c r="M432" s="22"/>
    </row>
    <row r="433" spans="1:13" ht="13" x14ac:dyDescent="0.15">
      <c r="A433" s="24" t="s">
        <v>246</v>
      </c>
      <c r="B433" s="24" t="s">
        <v>1075</v>
      </c>
      <c r="C433" s="25" t="s">
        <v>1076</v>
      </c>
      <c r="D433" s="24" t="s">
        <v>225</v>
      </c>
      <c r="E433" s="24" t="s">
        <v>222</v>
      </c>
      <c r="F433" s="24" t="s">
        <v>272</v>
      </c>
      <c r="G433" s="24" t="s">
        <v>1077</v>
      </c>
      <c r="H433" s="22"/>
      <c r="I433" s="22" t="b">
        <v>1</v>
      </c>
      <c r="J433" s="22"/>
      <c r="K433" s="1"/>
      <c r="L433" s="22"/>
      <c r="M433" s="22"/>
    </row>
    <row r="434" spans="1:13" ht="13" x14ac:dyDescent="0.15">
      <c r="A434" s="24" t="s">
        <v>264</v>
      </c>
      <c r="B434" s="24" t="s">
        <v>1078</v>
      </c>
      <c r="C434" s="25" t="s">
        <v>1079</v>
      </c>
      <c r="D434" s="24" t="s">
        <v>221</v>
      </c>
      <c r="E434" s="24" t="s">
        <v>222</v>
      </c>
      <c r="F434" s="24" t="s">
        <v>272</v>
      </c>
      <c r="G434" s="24" t="s">
        <v>1077</v>
      </c>
      <c r="H434" s="22"/>
      <c r="I434" s="22" t="b">
        <v>1</v>
      </c>
      <c r="J434" s="22"/>
      <c r="K434" s="1"/>
      <c r="L434" s="22"/>
      <c r="M434" s="22"/>
    </row>
    <row r="435" spans="1:13" ht="13" x14ac:dyDescent="0.15">
      <c r="A435" s="24" t="s">
        <v>275</v>
      </c>
      <c r="B435" s="24" t="s">
        <v>1080</v>
      </c>
      <c r="C435" s="25" t="s">
        <v>1081</v>
      </c>
      <c r="D435" s="24" t="s">
        <v>225</v>
      </c>
      <c r="E435" s="24" t="s">
        <v>222</v>
      </c>
      <c r="F435" s="24" t="s">
        <v>272</v>
      </c>
      <c r="G435" s="24" t="s">
        <v>1077</v>
      </c>
      <c r="H435" s="22"/>
      <c r="I435" s="22" t="b">
        <v>1</v>
      </c>
      <c r="J435" s="22"/>
      <c r="K435" s="1"/>
      <c r="L435" s="22"/>
      <c r="M435" s="22"/>
    </row>
    <row r="436" spans="1:13" ht="13" x14ac:dyDescent="0.15">
      <c r="A436" s="24" t="s">
        <v>264</v>
      </c>
      <c r="B436" s="24" t="s">
        <v>1082</v>
      </c>
      <c r="C436" s="25" t="s">
        <v>1083</v>
      </c>
      <c r="D436" s="24" t="s">
        <v>225</v>
      </c>
      <c r="E436" s="24" t="s">
        <v>222</v>
      </c>
      <c r="F436" s="24" t="s">
        <v>272</v>
      </c>
      <c r="G436" s="24" t="s">
        <v>1077</v>
      </c>
      <c r="H436" s="22"/>
      <c r="I436" s="22" t="b">
        <v>1</v>
      </c>
      <c r="J436" s="22"/>
      <c r="K436" s="1"/>
      <c r="L436" s="22"/>
      <c r="M436" s="22"/>
    </row>
    <row r="437" spans="1:13" ht="13" x14ac:dyDescent="0.15">
      <c r="A437" s="24" t="s">
        <v>264</v>
      </c>
      <c r="B437" s="24" t="s">
        <v>1084</v>
      </c>
      <c r="C437" s="25" t="s">
        <v>59</v>
      </c>
      <c r="D437" s="24" t="s">
        <v>225</v>
      </c>
      <c r="E437" s="24" t="s">
        <v>222</v>
      </c>
      <c r="F437" s="24" t="s">
        <v>272</v>
      </c>
      <c r="G437" s="24" t="s">
        <v>164</v>
      </c>
      <c r="H437" s="22"/>
      <c r="I437" s="22" t="b">
        <v>1</v>
      </c>
      <c r="J437" s="22" t="s">
        <v>164</v>
      </c>
      <c r="K437" s="1" t="s">
        <v>164</v>
      </c>
      <c r="L437" s="22" t="s">
        <v>164</v>
      </c>
      <c r="M437" s="22"/>
    </row>
    <row r="438" spans="1:13" ht="13" x14ac:dyDescent="0.15">
      <c r="A438" s="24" t="s">
        <v>275</v>
      </c>
      <c r="B438" s="24" t="s">
        <v>1085</v>
      </c>
      <c r="C438" s="25" t="s">
        <v>1086</v>
      </c>
      <c r="D438" s="24" t="s">
        <v>221</v>
      </c>
      <c r="E438" s="24" t="s">
        <v>222</v>
      </c>
      <c r="F438" s="24" t="s">
        <v>272</v>
      </c>
      <c r="G438" s="24" t="s">
        <v>164</v>
      </c>
      <c r="H438" s="22"/>
      <c r="I438" s="22" t="b">
        <v>1</v>
      </c>
      <c r="J438" s="22"/>
      <c r="K438" s="1"/>
      <c r="L438" s="22"/>
      <c r="M438" s="22"/>
    </row>
    <row r="439" spans="1:13" ht="13" x14ac:dyDescent="0.15">
      <c r="A439" s="24" t="s">
        <v>255</v>
      </c>
      <c r="B439" s="24" t="s">
        <v>1087</v>
      </c>
      <c r="C439" s="25" t="s">
        <v>1088</v>
      </c>
      <c r="D439" s="24" t="s">
        <v>225</v>
      </c>
      <c r="E439" s="24" t="s">
        <v>222</v>
      </c>
      <c r="F439" s="24" t="s">
        <v>272</v>
      </c>
      <c r="G439" s="24" t="s">
        <v>164</v>
      </c>
      <c r="H439" s="22"/>
      <c r="I439" s="22" t="b">
        <v>1</v>
      </c>
      <c r="J439" s="22"/>
      <c r="K439" s="1"/>
      <c r="L439" s="22"/>
      <c r="M439" s="22"/>
    </row>
    <row r="440" spans="1:13" ht="13" x14ac:dyDescent="0.15">
      <c r="A440" s="24" t="s">
        <v>275</v>
      </c>
      <c r="B440" s="24" t="s">
        <v>1089</v>
      </c>
      <c r="C440" s="25" t="s">
        <v>166</v>
      </c>
      <c r="D440" s="24" t="s">
        <v>225</v>
      </c>
      <c r="E440" s="24" t="s">
        <v>222</v>
      </c>
      <c r="F440" s="24" t="s">
        <v>272</v>
      </c>
      <c r="G440" s="24" t="s">
        <v>165</v>
      </c>
      <c r="H440" s="22"/>
      <c r="I440" s="22" t="b">
        <v>1</v>
      </c>
      <c r="J440" s="22" t="s">
        <v>165</v>
      </c>
      <c r="K440" s="1" t="s">
        <v>165</v>
      </c>
      <c r="L440" s="22"/>
      <c r="M440" s="22"/>
    </row>
    <row r="441" spans="1:13" ht="13" x14ac:dyDescent="0.15">
      <c r="A441" s="24" t="s">
        <v>275</v>
      </c>
      <c r="B441" s="24" t="s">
        <v>1090</v>
      </c>
      <c r="C441" s="25" t="s">
        <v>1091</v>
      </c>
      <c r="D441" s="24" t="s">
        <v>221</v>
      </c>
      <c r="E441" s="24" t="s">
        <v>222</v>
      </c>
      <c r="F441" s="24" t="s">
        <v>272</v>
      </c>
      <c r="G441" s="24" t="s">
        <v>165</v>
      </c>
      <c r="H441" s="22"/>
      <c r="I441" s="22" t="b">
        <v>1</v>
      </c>
      <c r="J441" s="22"/>
      <c r="K441" s="1"/>
      <c r="L441" s="22"/>
      <c r="M441" s="22"/>
    </row>
    <row r="442" spans="1:13" ht="13" x14ac:dyDescent="0.15">
      <c r="A442" s="24" t="s">
        <v>264</v>
      </c>
      <c r="B442" s="24" t="s">
        <v>1092</v>
      </c>
      <c r="C442" s="25" t="s">
        <v>168</v>
      </c>
      <c r="D442" s="24" t="s">
        <v>221</v>
      </c>
      <c r="E442" s="24" t="s">
        <v>222</v>
      </c>
      <c r="F442" s="24" t="s">
        <v>272</v>
      </c>
      <c r="G442" s="24" t="s">
        <v>167</v>
      </c>
      <c r="H442" s="22"/>
      <c r="I442" s="22" t="b">
        <v>1</v>
      </c>
      <c r="J442" s="22" t="s">
        <v>167</v>
      </c>
      <c r="L442" s="22"/>
      <c r="M442" s="22"/>
    </row>
    <row r="443" spans="1:13" ht="13" x14ac:dyDescent="0.15">
      <c r="A443" s="24" t="s">
        <v>255</v>
      </c>
      <c r="B443" s="24" t="s">
        <v>1093</v>
      </c>
      <c r="C443" s="25" t="s">
        <v>1094</v>
      </c>
      <c r="D443" s="24" t="s">
        <v>225</v>
      </c>
      <c r="E443" s="24" t="s">
        <v>222</v>
      </c>
      <c r="F443" s="24" t="s">
        <v>272</v>
      </c>
      <c r="G443" s="24" t="s">
        <v>1095</v>
      </c>
      <c r="H443" s="22"/>
      <c r="I443" s="22" t="b">
        <v>1</v>
      </c>
      <c r="J443" s="22"/>
      <c r="K443" s="1"/>
      <c r="L443" s="22"/>
      <c r="M443" s="22"/>
    </row>
    <row r="444" spans="1:13" ht="13" x14ac:dyDescent="0.15">
      <c r="A444" s="24" t="s">
        <v>302</v>
      </c>
      <c r="B444" s="24" t="s">
        <v>1096</v>
      </c>
      <c r="C444" s="25" t="s">
        <v>1097</v>
      </c>
      <c r="D444" s="24" t="s">
        <v>221</v>
      </c>
      <c r="E444" s="24" t="s">
        <v>222</v>
      </c>
      <c r="F444" s="24" t="s">
        <v>272</v>
      </c>
      <c r="G444" s="24" t="s">
        <v>1095</v>
      </c>
      <c r="H444" s="22"/>
      <c r="I444" s="22" t="b">
        <v>1</v>
      </c>
      <c r="J444" s="22"/>
      <c r="K444" s="1"/>
      <c r="L444" s="22"/>
      <c r="M444" s="22"/>
    </row>
    <row r="445" spans="1:13" ht="13" x14ac:dyDescent="0.15">
      <c r="A445" s="24" t="s">
        <v>255</v>
      </c>
      <c r="B445" s="24" t="s">
        <v>1098</v>
      </c>
      <c r="C445" s="25" t="s">
        <v>1099</v>
      </c>
      <c r="D445" s="24" t="s">
        <v>221</v>
      </c>
      <c r="E445" s="24" t="s">
        <v>222</v>
      </c>
      <c r="F445" s="24" t="s">
        <v>272</v>
      </c>
      <c r="G445" s="24" t="s">
        <v>1095</v>
      </c>
      <c r="H445" s="22"/>
      <c r="I445" s="22" t="b">
        <v>1</v>
      </c>
      <c r="J445" s="22"/>
      <c r="K445" s="1"/>
      <c r="L445" s="22"/>
      <c r="M445" s="22"/>
    </row>
    <row r="446" spans="1:13" ht="13" x14ac:dyDescent="0.15">
      <c r="A446" s="24" t="s">
        <v>252</v>
      </c>
      <c r="B446" s="24" t="s">
        <v>1100</v>
      </c>
      <c r="C446" s="25" t="s">
        <v>1101</v>
      </c>
      <c r="D446" s="24" t="s">
        <v>221</v>
      </c>
      <c r="E446" s="24" t="s">
        <v>222</v>
      </c>
      <c r="F446" s="24" t="s">
        <v>272</v>
      </c>
      <c r="G446" s="24" t="s">
        <v>1095</v>
      </c>
      <c r="H446" s="22"/>
      <c r="I446" s="22" t="b">
        <v>1</v>
      </c>
      <c r="J446" s="22"/>
      <c r="K446" s="1"/>
      <c r="L446" s="22"/>
      <c r="M446" s="22"/>
    </row>
    <row r="447" spans="1:13" ht="13" x14ac:dyDescent="0.15">
      <c r="A447" s="24" t="s">
        <v>275</v>
      </c>
      <c r="B447" s="24" t="s">
        <v>1102</v>
      </c>
      <c r="C447" s="25" t="s">
        <v>1103</v>
      </c>
      <c r="D447" s="24" t="s">
        <v>225</v>
      </c>
      <c r="E447" s="24" t="s">
        <v>222</v>
      </c>
      <c r="F447" s="24" t="s">
        <v>272</v>
      </c>
      <c r="G447" s="24" t="s">
        <v>1104</v>
      </c>
      <c r="H447" s="22"/>
      <c r="I447" s="22" t="b">
        <v>1</v>
      </c>
      <c r="J447" s="22"/>
      <c r="K447" s="1"/>
      <c r="L447" s="22"/>
      <c r="M447" s="22"/>
    </row>
    <row r="448" spans="1:13" ht="13" x14ac:dyDescent="0.15">
      <c r="A448" s="24" t="s">
        <v>275</v>
      </c>
      <c r="B448" s="24" t="s">
        <v>1105</v>
      </c>
      <c r="C448" s="25" t="s">
        <v>1106</v>
      </c>
      <c r="D448" s="24" t="s">
        <v>221</v>
      </c>
      <c r="E448" s="24" t="s">
        <v>222</v>
      </c>
      <c r="F448" s="24" t="s">
        <v>272</v>
      </c>
      <c r="G448" s="24" t="s">
        <v>1104</v>
      </c>
      <c r="H448" s="22"/>
      <c r="I448" s="22" t="b">
        <v>1</v>
      </c>
      <c r="J448" s="22"/>
      <c r="K448" s="1"/>
      <c r="L448" s="22"/>
      <c r="M448" s="22"/>
    </row>
    <row r="449" spans="1:13" ht="13" x14ac:dyDescent="0.15">
      <c r="A449" s="24" t="s">
        <v>275</v>
      </c>
      <c r="B449" s="24" t="s">
        <v>1107</v>
      </c>
      <c r="C449" s="25" t="s">
        <v>1108</v>
      </c>
      <c r="D449" s="24" t="s">
        <v>225</v>
      </c>
      <c r="E449" s="24" t="s">
        <v>222</v>
      </c>
      <c r="F449" s="24" t="s">
        <v>272</v>
      </c>
      <c r="G449" s="24" t="s">
        <v>1104</v>
      </c>
      <c r="H449" s="22"/>
      <c r="I449" s="22" t="b">
        <v>1</v>
      </c>
      <c r="J449" s="22"/>
      <c r="K449" s="1"/>
      <c r="L449" s="22"/>
      <c r="M449" s="22"/>
    </row>
    <row r="450" spans="1:13" ht="13" x14ac:dyDescent="0.15">
      <c r="A450" s="24" t="s">
        <v>275</v>
      </c>
      <c r="B450" s="24" t="s">
        <v>1109</v>
      </c>
      <c r="C450" s="25" t="s">
        <v>1110</v>
      </c>
      <c r="D450" s="24" t="s">
        <v>225</v>
      </c>
      <c r="E450" s="24" t="s">
        <v>222</v>
      </c>
      <c r="F450" s="24" t="s">
        <v>272</v>
      </c>
      <c r="G450" s="24" t="s">
        <v>1104</v>
      </c>
      <c r="H450" s="22"/>
      <c r="I450" s="22" t="b">
        <v>1</v>
      </c>
      <c r="J450" s="22"/>
      <c r="K450" s="1"/>
      <c r="L450" s="22"/>
      <c r="M450" s="22"/>
    </row>
    <row r="451" spans="1:13" ht="13" x14ac:dyDescent="0.15">
      <c r="A451" s="24" t="s">
        <v>252</v>
      </c>
      <c r="B451" s="24" t="s">
        <v>1111</v>
      </c>
      <c r="C451" s="25" t="s">
        <v>1112</v>
      </c>
      <c r="D451" s="24" t="s">
        <v>225</v>
      </c>
      <c r="E451" s="24" t="s">
        <v>222</v>
      </c>
      <c r="F451" s="24" t="s">
        <v>272</v>
      </c>
      <c r="G451" s="24" t="s">
        <v>1113</v>
      </c>
      <c r="H451" s="22"/>
      <c r="I451" s="22" t="b">
        <v>1</v>
      </c>
      <c r="J451" s="22"/>
      <c r="K451" s="1"/>
      <c r="L451" s="22"/>
      <c r="M451" s="22"/>
    </row>
    <row r="452" spans="1:13" ht="13" x14ac:dyDescent="0.15">
      <c r="A452" s="24" t="s">
        <v>1114</v>
      </c>
      <c r="B452" s="24" t="s">
        <v>1115</v>
      </c>
      <c r="C452" s="25" t="s">
        <v>1116</v>
      </c>
      <c r="D452" s="24" t="s">
        <v>221</v>
      </c>
      <c r="E452" s="24" t="s">
        <v>222</v>
      </c>
      <c r="F452" s="24" t="s">
        <v>272</v>
      </c>
      <c r="G452" s="24" t="s">
        <v>1117</v>
      </c>
      <c r="H452" s="22"/>
      <c r="I452" s="22" t="b">
        <v>1</v>
      </c>
      <c r="J452" s="22"/>
      <c r="K452" s="1"/>
      <c r="L452" s="22"/>
      <c r="M452" s="22"/>
    </row>
    <row r="453" spans="1:13" ht="13" x14ac:dyDescent="0.15">
      <c r="A453" s="24" t="s">
        <v>275</v>
      </c>
      <c r="B453" s="24" t="s">
        <v>1118</v>
      </c>
      <c r="C453" s="25" t="s">
        <v>1119</v>
      </c>
      <c r="D453" s="24" t="s">
        <v>225</v>
      </c>
      <c r="E453" s="24" t="s">
        <v>222</v>
      </c>
      <c r="F453" s="24" t="s">
        <v>272</v>
      </c>
      <c r="G453" s="24" t="s">
        <v>1120</v>
      </c>
      <c r="H453" s="22"/>
      <c r="I453" s="22" t="b">
        <v>1</v>
      </c>
      <c r="J453" s="22"/>
      <c r="K453" s="1"/>
      <c r="L453" s="22"/>
      <c r="M453" s="22"/>
    </row>
    <row r="454" spans="1:13" ht="13" x14ac:dyDescent="0.15">
      <c r="A454" s="24" t="s">
        <v>275</v>
      </c>
      <c r="B454" s="24" t="s">
        <v>1121</v>
      </c>
      <c r="C454" s="25" t="s">
        <v>170</v>
      </c>
      <c r="D454" s="24" t="s">
        <v>225</v>
      </c>
      <c r="E454" s="24" t="s">
        <v>222</v>
      </c>
      <c r="F454" s="24" t="s">
        <v>272</v>
      </c>
      <c r="G454" s="24" t="s">
        <v>169</v>
      </c>
      <c r="H454" s="22"/>
      <c r="I454" s="22" t="b">
        <v>1</v>
      </c>
      <c r="J454" s="22" t="s">
        <v>169</v>
      </c>
      <c r="K454" s="1" t="s">
        <v>169</v>
      </c>
      <c r="L454" s="22"/>
      <c r="M454" s="22"/>
    </row>
    <row r="455" spans="1:13" ht="13" x14ac:dyDescent="0.15">
      <c r="A455" s="24" t="s">
        <v>246</v>
      </c>
      <c r="B455" s="24" t="s">
        <v>1122</v>
      </c>
      <c r="C455" s="25" t="s">
        <v>1123</v>
      </c>
      <c r="D455" s="24" t="s">
        <v>225</v>
      </c>
      <c r="E455" s="24" t="s">
        <v>222</v>
      </c>
      <c r="F455" s="24" t="s">
        <v>272</v>
      </c>
      <c r="G455" s="24" t="s">
        <v>169</v>
      </c>
      <c r="H455" s="22"/>
      <c r="I455" s="22" t="b">
        <v>1</v>
      </c>
      <c r="J455" s="22"/>
      <c r="K455" s="1"/>
      <c r="L455" s="22"/>
      <c r="M455" s="22"/>
    </row>
    <row r="456" spans="1:13" ht="13" x14ac:dyDescent="0.15">
      <c r="A456" s="24" t="s">
        <v>275</v>
      </c>
      <c r="B456" s="24" t="s">
        <v>1124</v>
      </c>
      <c r="C456" s="25" t="s">
        <v>1125</v>
      </c>
      <c r="D456" s="24" t="s">
        <v>221</v>
      </c>
      <c r="E456" s="24" t="s">
        <v>222</v>
      </c>
      <c r="F456" s="24" t="s">
        <v>272</v>
      </c>
      <c r="G456" s="24" t="s">
        <v>169</v>
      </c>
      <c r="H456" s="22"/>
      <c r="I456" s="22" t="b">
        <v>1</v>
      </c>
      <c r="J456" s="22"/>
      <c r="K456" s="1"/>
      <c r="L456" s="22"/>
      <c r="M456" s="22"/>
    </row>
    <row r="457" spans="1:13" ht="13" x14ac:dyDescent="0.15">
      <c r="A457" s="24" t="s">
        <v>275</v>
      </c>
      <c r="B457" s="24" t="s">
        <v>1126</v>
      </c>
      <c r="C457" s="25" t="s">
        <v>1127</v>
      </c>
      <c r="D457" s="24" t="s">
        <v>221</v>
      </c>
      <c r="E457" s="24" t="s">
        <v>222</v>
      </c>
      <c r="F457" s="24" t="s">
        <v>272</v>
      </c>
      <c r="G457" s="24" t="s">
        <v>169</v>
      </c>
      <c r="H457" s="22"/>
      <c r="I457" s="22" t="b">
        <v>1</v>
      </c>
      <c r="J457" s="22"/>
      <c r="K457" s="1"/>
      <c r="L457" s="22"/>
      <c r="M457" s="22"/>
    </row>
    <row r="458" spans="1:13" ht="13" x14ac:dyDescent="0.15">
      <c r="A458" s="24" t="s">
        <v>275</v>
      </c>
      <c r="B458" s="24" t="s">
        <v>1128</v>
      </c>
      <c r="C458" s="25" t="s">
        <v>172</v>
      </c>
      <c r="D458" s="24" t="s">
        <v>221</v>
      </c>
      <c r="E458" s="24" t="s">
        <v>222</v>
      </c>
      <c r="F458" s="24" t="s">
        <v>272</v>
      </c>
      <c r="G458" s="24" t="s">
        <v>171</v>
      </c>
      <c r="H458" s="22"/>
      <c r="I458" s="22" t="b">
        <v>1</v>
      </c>
      <c r="J458" s="22" t="s">
        <v>171</v>
      </c>
      <c r="K458" s="1" t="s">
        <v>171</v>
      </c>
      <c r="L458" s="22"/>
      <c r="M458" s="22"/>
    </row>
    <row r="459" spans="1:13" ht="13" x14ac:dyDescent="0.15">
      <c r="A459" s="24" t="s">
        <v>275</v>
      </c>
      <c r="B459" s="24" t="s">
        <v>1129</v>
      </c>
      <c r="C459" s="25" t="s">
        <v>1130</v>
      </c>
      <c r="D459" s="24" t="s">
        <v>221</v>
      </c>
      <c r="E459" s="24" t="s">
        <v>222</v>
      </c>
      <c r="F459" s="24" t="s">
        <v>272</v>
      </c>
      <c r="G459" s="24" t="s">
        <v>171</v>
      </c>
      <c r="H459" s="22"/>
      <c r="I459" s="22" t="b">
        <v>1</v>
      </c>
      <c r="J459" s="22"/>
      <c r="K459" s="1"/>
      <c r="L459" s="22"/>
      <c r="M459" s="22"/>
    </row>
    <row r="460" spans="1:13" ht="13" x14ac:dyDescent="0.15">
      <c r="A460" s="24" t="s">
        <v>275</v>
      </c>
      <c r="B460" s="24" t="s">
        <v>1131</v>
      </c>
      <c r="C460" s="25" t="s">
        <v>1132</v>
      </c>
      <c r="D460" s="24" t="s">
        <v>225</v>
      </c>
      <c r="E460" s="24" t="s">
        <v>222</v>
      </c>
      <c r="F460" s="24" t="s">
        <v>272</v>
      </c>
      <c r="G460" s="24" t="s">
        <v>171</v>
      </c>
      <c r="H460" s="22"/>
      <c r="I460" s="22" t="b">
        <v>1</v>
      </c>
      <c r="J460" s="22"/>
      <c r="K460" s="1"/>
      <c r="L460" s="22"/>
      <c r="M460" s="22"/>
    </row>
    <row r="461" spans="1:13" ht="13" x14ac:dyDescent="0.15">
      <c r="A461" s="24" t="s">
        <v>275</v>
      </c>
      <c r="B461" s="24" t="s">
        <v>1133</v>
      </c>
      <c r="C461" s="25" t="s">
        <v>1134</v>
      </c>
      <c r="D461" s="24" t="s">
        <v>221</v>
      </c>
      <c r="E461" s="24" t="s">
        <v>222</v>
      </c>
      <c r="F461" s="24" t="s">
        <v>272</v>
      </c>
      <c r="G461" s="24" t="s">
        <v>171</v>
      </c>
      <c r="H461" s="22"/>
      <c r="I461" s="22" t="b">
        <v>1</v>
      </c>
      <c r="J461" s="22"/>
      <c r="K461" s="1"/>
      <c r="L461" s="22"/>
      <c r="M461" s="22"/>
    </row>
    <row r="462" spans="1:13" ht="13" x14ac:dyDescent="0.15">
      <c r="A462" s="24" t="s">
        <v>252</v>
      </c>
      <c r="B462" s="24" t="s">
        <v>1135</v>
      </c>
      <c r="C462" s="25" t="s">
        <v>174</v>
      </c>
      <c r="D462" s="24" t="s">
        <v>225</v>
      </c>
      <c r="E462" s="24" t="s">
        <v>222</v>
      </c>
      <c r="F462" s="24" t="s">
        <v>272</v>
      </c>
      <c r="G462" s="24" t="s">
        <v>173</v>
      </c>
      <c r="H462" s="22"/>
      <c r="I462" s="22" t="b">
        <v>1</v>
      </c>
      <c r="J462" s="22" t="s">
        <v>173</v>
      </c>
      <c r="L462" s="22"/>
      <c r="M462" s="22"/>
    </row>
    <row r="463" spans="1:13" ht="13" x14ac:dyDescent="0.15">
      <c r="A463" s="24" t="s">
        <v>1136</v>
      </c>
      <c r="B463" s="24" t="s">
        <v>1137</v>
      </c>
      <c r="C463" s="25" t="s">
        <v>1138</v>
      </c>
      <c r="D463" s="24" t="s">
        <v>221</v>
      </c>
      <c r="E463" s="24" t="s">
        <v>222</v>
      </c>
      <c r="F463" s="24" t="s">
        <v>272</v>
      </c>
      <c r="G463" s="24" t="s">
        <v>20</v>
      </c>
      <c r="H463" s="22"/>
      <c r="I463" s="22" t="b">
        <v>1</v>
      </c>
      <c r="J463" s="22"/>
      <c r="K463" s="1"/>
      <c r="L463" s="22"/>
      <c r="M463" s="22" t="s">
        <v>20</v>
      </c>
    </row>
    <row r="464" spans="1:13" ht="13" x14ac:dyDescent="0.15">
      <c r="A464" s="24" t="s">
        <v>593</v>
      </c>
      <c r="B464" s="24" t="s">
        <v>1139</v>
      </c>
      <c r="C464" s="25" t="s">
        <v>1140</v>
      </c>
      <c r="D464" s="24" t="s">
        <v>221</v>
      </c>
      <c r="E464" s="24" t="s">
        <v>222</v>
      </c>
      <c r="F464" s="24" t="s">
        <v>272</v>
      </c>
      <c r="G464" s="24" t="s">
        <v>20</v>
      </c>
      <c r="H464" s="22"/>
      <c r="I464" s="22" t="b">
        <v>1</v>
      </c>
      <c r="J464" s="22"/>
      <c r="K464" s="1"/>
      <c r="L464" s="22"/>
      <c r="M464" s="22" t="s">
        <v>20</v>
      </c>
    </row>
    <row r="465" spans="1:13" ht="13" x14ac:dyDescent="0.15">
      <c r="A465" s="24" t="s">
        <v>593</v>
      </c>
      <c r="B465" s="24" t="s">
        <v>1141</v>
      </c>
      <c r="C465" s="25" t="s">
        <v>1142</v>
      </c>
      <c r="D465" s="24" t="s">
        <v>225</v>
      </c>
      <c r="E465" s="24" t="s">
        <v>222</v>
      </c>
      <c r="F465" s="24" t="s">
        <v>272</v>
      </c>
      <c r="G465" s="24" t="s">
        <v>20</v>
      </c>
      <c r="H465" s="22"/>
      <c r="I465" s="22" t="b">
        <v>1</v>
      </c>
      <c r="J465" s="22"/>
      <c r="K465" s="1"/>
      <c r="L465" s="22"/>
      <c r="M465" s="22" t="s">
        <v>20</v>
      </c>
    </row>
    <row r="466" spans="1:13" ht="13" x14ac:dyDescent="0.15">
      <c r="A466" s="24" t="s">
        <v>593</v>
      </c>
      <c r="B466" s="24" t="s">
        <v>1143</v>
      </c>
      <c r="C466" s="25" t="s">
        <v>1144</v>
      </c>
      <c r="D466" s="24" t="s">
        <v>225</v>
      </c>
      <c r="E466" s="24" t="s">
        <v>222</v>
      </c>
      <c r="F466" s="24" t="s">
        <v>272</v>
      </c>
      <c r="G466" s="24" t="s">
        <v>20</v>
      </c>
      <c r="H466" s="22"/>
      <c r="I466" s="22" t="b">
        <v>1</v>
      </c>
      <c r="J466" s="22"/>
      <c r="K466" s="1"/>
      <c r="L466" s="22"/>
      <c r="M466" s="22" t="s">
        <v>20</v>
      </c>
    </row>
    <row r="467" spans="1:13" ht="13" x14ac:dyDescent="0.15">
      <c r="A467" s="24" t="s">
        <v>593</v>
      </c>
      <c r="B467" s="24" t="s">
        <v>1145</v>
      </c>
      <c r="C467" s="25" t="s">
        <v>1146</v>
      </c>
      <c r="D467" s="24" t="s">
        <v>225</v>
      </c>
      <c r="E467" s="24" t="s">
        <v>222</v>
      </c>
      <c r="F467" s="24" t="s">
        <v>272</v>
      </c>
      <c r="G467" s="24" t="s">
        <v>20</v>
      </c>
      <c r="H467" s="22"/>
      <c r="I467" s="22" t="b">
        <v>1</v>
      </c>
      <c r="J467" s="22"/>
      <c r="K467" s="1"/>
      <c r="L467" s="22"/>
      <c r="M467" s="22" t="s">
        <v>20</v>
      </c>
    </row>
    <row r="468" spans="1:13" ht="13" x14ac:dyDescent="0.15">
      <c r="A468" s="24" t="s">
        <v>593</v>
      </c>
      <c r="B468" s="24" t="s">
        <v>1147</v>
      </c>
      <c r="C468" s="25" t="s">
        <v>1148</v>
      </c>
      <c r="D468" s="24" t="s">
        <v>221</v>
      </c>
      <c r="E468" s="24" t="s">
        <v>222</v>
      </c>
      <c r="F468" s="24" t="s">
        <v>272</v>
      </c>
      <c r="G468" s="24" t="s">
        <v>20</v>
      </c>
      <c r="H468" s="22"/>
      <c r="I468" s="22" t="b">
        <v>1</v>
      </c>
      <c r="J468" s="22"/>
      <c r="K468" s="1"/>
      <c r="L468" s="22"/>
      <c r="M468" s="22"/>
    </row>
    <row r="469" spans="1:13" ht="13" x14ac:dyDescent="0.15">
      <c r="A469" s="24" t="s">
        <v>593</v>
      </c>
      <c r="B469" s="24" t="s">
        <v>1149</v>
      </c>
      <c r="C469" s="25" t="s">
        <v>1150</v>
      </c>
      <c r="D469" s="24" t="s">
        <v>221</v>
      </c>
      <c r="E469" s="24" t="s">
        <v>222</v>
      </c>
      <c r="F469" s="24" t="s">
        <v>272</v>
      </c>
      <c r="G469" s="24" t="s">
        <v>20</v>
      </c>
      <c r="H469" s="22"/>
      <c r="I469" s="22" t="b">
        <v>1</v>
      </c>
      <c r="J469" s="22"/>
      <c r="K469" s="1"/>
      <c r="L469" s="22"/>
      <c r="M469" s="22"/>
    </row>
    <row r="470" spans="1:13" ht="13" x14ac:dyDescent="0.15">
      <c r="A470" s="24" t="s">
        <v>593</v>
      </c>
      <c r="B470" s="24" t="s">
        <v>1151</v>
      </c>
      <c r="C470" s="25" t="s">
        <v>1152</v>
      </c>
      <c r="D470" s="24" t="s">
        <v>225</v>
      </c>
      <c r="E470" s="24" t="s">
        <v>222</v>
      </c>
      <c r="F470" s="24" t="s">
        <v>272</v>
      </c>
      <c r="G470" s="24" t="s">
        <v>20</v>
      </c>
      <c r="H470" s="22"/>
      <c r="I470" s="22" t="b">
        <v>1</v>
      </c>
      <c r="J470" s="22"/>
      <c r="K470" s="1"/>
      <c r="L470" s="22"/>
      <c r="M470" s="22"/>
    </row>
    <row r="471" spans="1:13" ht="13" x14ac:dyDescent="0.15">
      <c r="A471" s="24" t="s">
        <v>593</v>
      </c>
      <c r="B471" s="24" t="s">
        <v>1153</v>
      </c>
      <c r="C471" s="25" t="s">
        <v>1154</v>
      </c>
      <c r="D471" s="24" t="s">
        <v>225</v>
      </c>
      <c r="E471" s="24" t="s">
        <v>222</v>
      </c>
      <c r="F471" s="24" t="s">
        <v>272</v>
      </c>
      <c r="G471" s="24" t="s">
        <v>20</v>
      </c>
      <c r="H471" s="22"/>
      <c r="I471" s="22" t="b">
        <v>1</v>
      </c>
      <c r="J471" s="22"/>
      <c r="K471" s="1"/>
      <c r="L471" s="22"/>
      <c r="M471" s="22"/>
    </row>
    <row r="472" spans="1:13" ht="13" x14ac:dyDescent="0.15">
      <c r="A472" s="24" t="s">
        <v>593</v>
      </c>
      <c r="B472" s="24" t="s">
        <v>1155</v>
      </c>
      <c r="C472" s="25" t="s">
        <v>1156</v>
      </c>
      <c r="D472" s="24" t="s">
        <v>225</v>
      </c>
      <c r="E472" s="24" t="s">
        <v>222</v>
      </c>
      <c r="F472" s="24" t="s">
        <v>272</v>
      </c>
      <c r="G472" s="24" t="s">
        <v>20</v>
      </c>
      <c r="H472" s="22"/>
      <c r="I472" s="22" t="b">
        <v>1</v>
      </c>
      <c r="J472" s="22"/>
      <c r="K472" s="1"/>
      <c r="L472" s="22"/>
      <c r="M472" s="22"/>
    </row>
    <row r="473" spans="1:13" ht="13" x14ac:dyDescent="0.15">
      <c r="A473" s="24" t="s">
        <v>593</v>
      </c>
      <c r="B473" s="24" t="s">
        <v>1157</v>
      </c>
      <c r="C473" s="25" t="s">
        <v>24</v>
      </c>
      <c r="D473" s="24" t="s">
        <v>225</v>
      </c>
      <c r="E473" s="24" t="s">
        <v>222</v>
      </c>
      <c r="F473" s="24" t="s">
        <v>272</v>
      </c>
      <c r="G473" s="24" t="s">
        <v>20</v>
      </c>
      <c r="H473" s="22"/>
      <c r="I473" s="22" t="b">
        <v>1</v>
      </c>
      <c r="J473" s="22" t="s">
        <v>20</v>
      </c>
      <c r="K473" s="1" t="s">
        <v>20</v>
      </c>
      <c r="L473" s="22" t="s">
        <v>20</v>
      </c>
      <c r="M473" s="22"/>
    </row>
    <row r="474" spans="1:13" ht="13" x14ac:dyDescent="0.15">
      <c r="A474" s="24" t="s">
        <v>275</v>
      </c>
      <c r="B474" s="24" t="s">
        <v>1158</v>
      </c>
      <c r="C474" s="25" t="s">
        <v>39</v>
      </c>
      <c r="D474" s="24" t="s">
        <v>221</v>
      </c>
      <c r="E474" s="24" t="s">
        <v>222</v>
      </c>
      <c r="F474" s="24" t="s">
        <v>272</v>
      </c>
      <c r="G474" s="24" t="s">
        <v>175</v>
      </c>
      <c r="H474" s="22"/>
      <c r="I474" s="22" t="b">
        <v>1</v>
      </c>
      <c r="J474" s="22" t="s">
        <v>175</v>
      </c>
      <c r="K474" s="1" t="s">
        <v>175</v>
      </c>
      <c r="L474" s="22" t="s">
        <v>175</v>
      </c>
      <c r="M474" s="22"/>
    </row>
    <row r="475" spans="1:13" ht="13" x14ac:dyDescent="0.15">
      <c r="A475" s="24" t="s">
        <v>275</v>
      </c>
      <c r="B475" s="24" t="s">
        <v>1159</v>
      </c>
      <c r="C475" s="25" t="s">
        <v>1160</v>
      </c>
      <c r="D475" s="24" t="s">
        <v>221</v>
      </c>
      <c r="E475" s="24" t="s">
        <v>222</v>
      </c>
      <c r="F475" s="24" t="s">
        <v>272</v>
      </c>
      <c r="G475" s="24" t="s">
        <v>175</v>
      </c>
      <c r="H475" s="22"/>
      <c r="I475" s="22" t="b">
        <v>1</v>
      </c>
      <c r="J475" s="22"/>
      <c r="K475" s="1"/>
      <c r="L475" s="22"/>
      <c r="M475" s="22"/>
    </row>
    <row r="476" spans="1:13" ht="13" x14ac:dyDescent="0.15">
      <c r="A476" s="24" t="s">
        <v>246</v>
      </c>
      <c r="B476" s="24" t="s">
        <v>1161</v>
      </c>
      <c r="C476" s="25" t="s">
        <v>1162</v>
      </c>
      <c r="D476" s="24" t="s">
        <v>225</v>
      </c>
      <c r="E476" s="24" t="s">
        <v>222</v>
      </c>
      <c r="F476" s="24" t="s">
        <v>272</v>
      </c>
      <c r="G476" s="24" t="s">
        <v>1163</v>
      </c>
      <c r="H476" s="22"/>
      <c r="I476" s="22" t="b">
        <v>1</v>
      </c>
      <c r="J476" s="22"/>
      <c r="K476" s="1"/>
      <c r="L476" s="22"/>
      <c r="M476" s="22"/>
    </row>
    <row r="477" spans="1:13" ht="13" x14ac:dyDescent="0.15">
      <c r="A477" s="24" t="s">
        <v>1164</v>
      </c>
      <c r="B477" s="24" t="s">
        <v>1165</v>
      </c>
      <c r="C477" s="25" t="s">
        <v>1166</v>
      </c>
      <c r="D477" s="24" t="s">
        <v>225</v>
      </c>
      <c r="E477" s="24" t="s">
        <v>222</v>
      </c>
      <c r="F477" s="24" t="s">
        <v>272</v>
      </c>
      <c r="G477" s="24" t="s">
        <v>1167</v>
      </c>
      <c r="H477" s="22"/>
      <c r="I477" s="22" t="b">
        <v>1</v>
      </c>
      <c r="J477" s="22"/>
      <c r="K477" s="1"/>
      <c r="L477" s="22"/>
      <c r="M477" s="22"/>
    </row>
    <row r="478" spans="1:13" ht="13" x14ac:dyDescent="0.15">
      <c r="A478" s="24" t="s">
        <v>255</v>
      </c>
      <c r="B478" s="24" t="s">
        <v>1168</v>
      </c>
      <c r="C478" s="25" t="s">
        <v>177</v>
      </c>
      <c r="D478" s="24" t="s">
        <v>225</v>
      </c>
      <c r="E478" s="24" t="s">
        <v>222</v>
      </c>
      <c r="F478" s="24" t="s">
        <v>272</v>
      </c>
      <c r="G478" s="24" t="s">
        <v>176</v>
      </c>
      <c r="H478" s="22"/>
      <c r="I478" s="22" t="b">
        <v>1</v>
      </c>
      <c r="J478" s="22" t="s">
        <v>176</v>
      </c>
      <c r="K478" s="1" t="s">
        <v>176</v>
      </c>
      <c r="L478" s="22"/>
      <c r="M478" s="22"/>
    </row>
    <row r="479" spans="1:13" ht="13" x14ac:dyDescent="0.15">
      <c r="A479" s="24" t="s">
        <v>246</v>
      </c>
      <c r="B479" s="24" t="s">
        <v>1169</v>
      </c>
      <c r="C479" s="25" t="s">
        <v>1170</v>
      </c>
      <c r="D479" s="24" t="s">
        <v>225</v>
      </c>
      <c r="E479" s="24" t="s">
        <v>222</v>
      </c>
      <c r="F479" s="24" t="s">
        <v>272</v>
      </c>
      <c r="G479" s="24" t="s">
        <v>1171</v>
      </c>
      <c r="H479" s="22"/>
      <c r="I479" s="22" t="b">
        <v>1</v>
      </c>
      <c r="J479" s="22"/>
      <c r="K479" s="1"/>
      <c r="L479" s="22"/>
      <c r="M479" s="22" t="s">
        <v>1171</v>
      </c>
    </row>
    <row r="480" spans="1:13" ht="13" x14ac:dyDescent="0.15">
      <c r="A480" s="24" t="s">
        <v>264</v>
      </c>
      <c r="B480" s="24" t="s">
        <v>1172</v>
      </c>
      <c r="C480" s="25" t="s">
        <v>1173</v>
      </c>
      <c r="D480" s="24" t="s">
        <v>225</v>
      </c>
      <c r="E480" s="24" t="s">
        <v>222</v>
      </c>
      <c r="F480" s="24" t="s">
        <v>272</v>
      </c>
      <c r="G480" s="24" t="s">
        <v>1171</v>
      </c>
      <c r="H480" s="22"/>
      <c r="I480" s="22" t="b">
        <v>1</v>
      </c>
      <c r="J480" s="22"/>
      <c r="K480" s="1"/>
      <c r="L480" s="22"/>
      <c r="M480" s="22" t="s">
        <v>1171</v>
      </c>
    </row>
    <row r="481" spans="1:13" ht="13" x14ac:dyDescent="0.15">
      <c r="A481" s="24" t="s">
        <v>275</v>
      </c>
      <c r="B481" s="24" t="s">
        <v>1174</v>
      </c>
      <c r="C481" s="25" t="s">
        <v>1175</v>
      </c>
      <c r="D481" s="24" t="s">
        <v>221</v>
      </c>
      <c r="E481" s="24" t="s">
        <v>222</v>
      </c>
      <c r="F481" s="24" t="s">
        <v>272</v>
      </c>
      <c r="G481" s="24" t="s">
        <v>1171</v>
      </c>
      <c r="H481" s="22"/>
      <c r="I481" s="22" t="b">
        <v>1</v>
      </c>
      <c r="J481" s="22"/>
      <c r="K481" s="1"/>
      <c r="L481" s="22"/>
      <c r="M481" s="22" t="s">
        <v>1171</v>
      </c>
    </row>
    <row r="482" spans="1:13" ht="13" x14ac:dyDescent="0.15">
      <c r="A482" s="24" t="s">
        <v>275</v>
      </c>
      <c r="B482" s="24" t="s">
        <v>1176</v>
      </c>
      <c r="C482" s="25" t="s">
        <v>1177</v>
      </c>
      <c r="D482" s="24" t="s">
        <v>225</v>
      </c>
      <c r="E482" s="24" t="s">
        <v>222</v>
      </c>
      <c r="F482" s="24" t="s">
        <v>272</v>
      </c>
      <c r="G482" s="24" t="s">
        <v>1171</v>
      </c>
      <c r="H482" s="22"/>
      <c r="I482" s="22" t="b">
        <v>1</v>
      </c>
      <c r="J482" s="22"/>
      <c r="K482" s="1"/>
      <c r="L482" s="22"/>
      <c r="M482" s="22" t="s">
        <v>1171</v>
      </c>
    </row>
    <row r="483" spans="1:13" ht="13" x14ac:dyDescent="0.15">
      <c r="A483" s="24" t="s">
        <v>275</v>
      </c>
      <c r="B483" s="24" t="s">
        <v>1178</v>
      </c>
      <c r="C483" s="25" t="s">
        <v>1179</v>
      </c>
      <c r="D483" s="24" t="s">
        <v>225</v>
      </c>
      <c r="E483" s="24" t="s">
        <v>222</v>
      </c>
      <c r="F483" s="24" t="s">
        <v>272</v>
      </c>
      <c r="G483" s="24" t="s">
        <v>1171</v>
      </c>
      <c r="H483" s="22"/>
      <c r="I483" s="22" t="b">
        <v>1</v>
      </c>
      <c r="J483" s="22"/>
      <c r="K483" s="1"/>
      <c r="L483" s="22"/>
      <c r="M483" s="22" t="s">
        <v>1171</v>
      </c>
    </row>
    <row r="484" spans="1:13" ht="13" x14ac:dyDescent="0.15">
      <c r="A484" s="24" t="s">
        <v>275</v>
      </c>
      <c r="B484" s="24" t="s">
        <v>1180</v>
      </c>
      <c r="C484" s="25" t="s">
        <v>1181</v>
      </c>
      <c r="D484" s="24" t="s">
        <v>225</v>
      </c>
      <c r="E484" s="24" t="s">
        <v>222</v>
      </c>
      <c r="F484" s="24" t="s">
        <v>272</v>
      </c>
      <c r="G484" s="24" t="s">
        <v>1171</v>
      </c>
      <c r="H484" s="22"/>
      <c r="I484" s="22" t="b">
        <v>1</v>
      </c>
      <c r="J484" s="22"/>
      <c r="K484" s="1"/>
      <c r="L484" s="22"/>
      <c r="M484" s="22"/>
    </row>
    <row r="485" spans="1:13" ht="13" x14ac:dyDescent="0.15">
      <c r="A485" s="24" t="s">
        <v>264</v>
      </c>
      <c r="B485" s="24" t="s">
        <v>1182</v>
      </c>
      <c r="C485" s="25" t="s">
        <v>1183</v>
      </c>
      <c r="D485" s="24" t="s">
        <v>225</v>
      </c>
      <c r="E485" s="24" t="s">
        <v>222</v>
      </c>
      <c r="F485" s="24" t="s">
        <v>272</v>
      </c>
      <c r="G485" s="24" t="s">
        <v>1171</v>
      </c>
      <c r="H485" s="22"/>
      <c r="I485" s="22" t="b">
        <v>1</v>
      </c>
      <c r="J485" s="22"/>
      <c r="K485" s="1"/>
      <c r="L485" s="22"/>
      <c r="M485" s="22"/>
    </row>
    <row r="486" spans="1:13" ht="13" x14ac:dyDescent="0.15">
      <c r="A486" s="24" t="s">
        <v>264</v>
      </c>
      <c r="B486" s="24" t="s">
        <v>1184</v>
      </c>
      <c r="C486" s="25" t="s">
        <v>1185</v>
      </c>
      <c r="D486" s="24" t="s">
        <v>225</v>
      </c>
      <c r="E486" s="24" t="s">
        <v>222</v>
      </c>
      <c r="F486" s="24" t="s">
        <v>272</v>
      </c>
      <c r="G486" s="24" t="s">
        <v>1171</v>
      </c>
      <c r="H486" s="22"/>
      <c r="I486" s="22" t="b">
        <v>1</v>
      </c>
      <c r="J486" s="22"/>
      <c r="K486" s="1"/>
      <c r="L486" s="22"/>
      <c r="M486" s="22"/>
    </row>
    <row r="487" spans="1:13" ht="13" x14ac:dyDescent="0.15">
      <c r="A487" s="24" t="s">
        <v>255</v>
      </c>
      <c r="B487" s="24" t="s">
        <v>1186</v>
      </c>
      <c r="C487" s="25" t="s">
        <v>1187</v>
      </c>
      <c r="D487" s="24" t="s">
        <v>225</v>
      </c>
      <c r="E487" s="24" t="s">
        <v>222</v>
      </c>
      <c r="F487" s="24" t="s">
        <v>272</v>
      </c>
      <c r="G487" s="24" t="s">
        <v>1171</v>
      </c>
      <c r="H487" s="22"/>
      <c r="I487" s="22" t="b">
        <v>1</v>
      </c>
      <c r="J487" s="22"/>
      <c r="K487" s="1"/>
      <c r="L487" s="22"/>
      <c r="M487" s="22"/>
    </row>
    <row r="488" spans="1:13" ht="13" x14ac:dyDescent="0.15">
      <c r="A488" s="24" t="s">
        <v>255</v>
      </c>
      <c r="B488" s="24" t="s">
        <v>1188</v>
      </c>
      <c r="C488" s="25" t="s">
        <v>1189</v>
      </c>
      <c r="D488" s="24" t="s">
        <v>221</v>
      </c>
      <c r="E488" s="24" t="s">
        <v>222</v>
      </c>
      <c r="F488" s="24" t="s">
        <v>272</v>
      </c>
      <c r="G488" s="24" t="s">
        <v>1171</v>
      </c>
      <c r="H488" s="22"/>
      <c r="I488" s="22" t="b">
        <v>1</v>
      </c>
      <c r="J488" s="22"/>
      <c r="K488" s="1"/>
      <c r="L488" s="22"/>
      <c r="M488" s="22"/>
    </row>
    <row r="489" spans="1:13" ht="13" x14ac:dyDescent="0.15">
      <c r="A489" s="24" t="s">
        <v>255</v>
      </c>
      <c r="B489" s="24" t="s">
        <v>1190</v>
      </c>
      <c r="C489" s="25" t="s">
        <v>1191</v>
      </c>
      <c r="D489" s="24" t="s">
        <v>225</v>
      </c>
      <c r="E489" s="24" t="s">
        <v>222</v>
      </c>
      <c r="F489" s="24" t="s">
        <v>272</v>
      </c>
      <c r="G489" s="24" t="s">
        <v>1171</v>
      </c>
      <c r="H489" s="22"/>
      <c r="I489" s="22" t="b">
        <v>1</v>
      </c>
      <c r="J489" s="22"/>
      <c r="K489" s="1"/>
      <c r="L489" s="22"/>
      <c r="M489" s="22"/>
    </row>
    <row r="490" spans="1:13" ht="13" x14ac:dyDescent="0.15">
      <c r="A490" s="24" t="s">
        <v>255</v>
      </c>
      <c r="B490" s="24" t="s">
        <v>1192</v>
      </c>
      <c r="C490" s="25" t="s">
        <v>1193</v>
      </c>
      <c r="D490" s="24" t="s">
        <v>221</v>
      </c>
      <c r="E490" s="24" t="s">
        <v>222</v>
      </c>
      <c r="F490" s="24" t="s">
        <v>272</v>
      </c>
      <c r="G490" s="24" t="s">
        <v>1194</v>
      </c>
      <c r="H490" s="22"/>
      <c r="I490" s="22" t="b">
        <v>1</v>
      </c>
      <c r="J490" s="22"/>
      <c r="K490" s="1"/>
      <c r="L490" s="22"/>
      <c r="M490" s="22"/>
    </row>
    <row r="491" spans="1:13" ht="13" x14ac:dyDescent="0.15">
      <c r="A491" s="24" t="s">
        <v>252</v>
      </c>
      <c r="B491" s="24" t="s">
        <v>1195</v>
      </c>
      <c r="C491" s="25" t="s">
        <v>1196</v>
      </c>
      <c r="D491" s="24" t="s">
        <v>221</v>
      </c>
      <c r="E491" s="24" t="s">
        <v>222</v>
      </c>
      <c r="F491" s="24" t="s">
        <v>272</v>
      </c>
      <c r="G491" s="24" t="s">
        <v>1197</v>
      </c>
      <c r="H491" s="22"/>
      <c r="I491" s="22" t="b">
        <v>1</v>
      </c>
      <c r="J491" s="22"/>
      <c r="K491" s="1"/>
      <c r="L491" s="22"/>
      <c r="M491" s="22"/>
    </row>
    <row r="492" spans="1:13" ht="13" x14ac:dyDescent="0.15">
      <c r="A492" s="24" t="s">
        <v>1198</v>
      </c>
      <c r="B492" s="24" t="s">
        <v>1199</v>
      </c>
      <c r="C492" s="25" t="s">
        <v>1200</v>
      </c>
      <c r="D492" s="24" t="s">
        <v>221</v>
      </c>
      <c r="E492" s="24" t="s">
        <v>222</v>
      </c>
      <c r="F492" s="24" t="s">
        <v>272</v>
      </c>
      <c r="G492" s="24" t="s">
        <v>1197</v>
      </c>
      <c r="H492" s="22"/>
      <c r="I492" s="22" t="b">
        <v>1</v>
      </c>
      <c r="J492" s="22"/>
      <c r="K492" s="1"/>
      <c r="L492" s="22"/>
      <c r="M492" s="22"/>
    </row>
    <row r="493" spans="1:13" ht="13" x14ac:dyDescent="0.15">
      <c r="A493" s="24" t="s">
        <v>337</v>
      </c>
      <c r="B493" s="24" t="s">
        <v>1201</v>
      </c>
      <c r="C493" s="25" t="s">
        <v>1202</v>
      </c>
      <c r="D493" s="24" t="s">
        <v>221</v>
      </c>
      <c r="E493" s="24" t="s">
        <v>222</v>
      </c>
      <c r="F493" s="24" t="s">
        <v>272</v>
      </c>
      <c r="G493" s="24" t="s">
        <v>178</v>
      </c>
      <c r="H493" s="22"/>
      <c r="I493" s="22" t="b">
        <v>1</v>
      </c>
      <c r="J493" s="22"/>
      <c r="K493" s="1"/>
      <c r="L493" s="22"/>
      <c r="M493" s="22"/>
    </row>
    <row r="494" spans="1:13" ht="13" x14ac:dyDescent="0.15">
      <c r="A494" s="24" t="s">
        <v>264</v>
      </c>
      <c r="B494" s="24" t="s">
        <v>1203</v>
      </c>
      <c r="C494" s="25" t="s">
        <v>1204</v>
      </c>
      <c r="D494" s="24" t="s">
        <v>221</v>
      </c>
      <c r="E494" s="24" t="s">
        <v>222</v>
      </c>
      <c r="F494" s="24" t="s">
        <v>272</v>
      </c>
      <c r="G494" s="24" t="s">
        <v>178</v>
      </c>
      <c r="H494" s="22"/>
      <c r="I494" s="22" t="b">
        <v>1</v>
      </c>
      <c r="J494" s="22"/>
      <c r="K494" s="1"/>
      <c r="L494" s="22"/>
      <c r="M494" s="22"/>
    </row>
    <row r="495" spans="1:13" ht="13" x14ac:dyDescent="0.15">
      <c r="A495" s="24" t="s">
        <v>264</v>
      </c>
      <c r="B495" s="24" t="s">
        <v>1205</v>
      </c>
      <c r="C495" s="25" t="s">
        <v>1206</v>
      </c>
      <c r="D495" s="24" t="s">
        <v>221</v>
      </c>
      <c r="E495" s="24" t="s">
        <v>222</v>
      </c>
      <c r="F495" s="24" t="s">
        <v>272</v>
      </c>
      <c r="G495" s="24" t="s">
        <v>178</v>
      </c>
      <c r="H495" s="22"/>
      <c r="I495" s="22" t="b">
        <v>1</v>
      </c>
      <c r="J495" s="22"/>
      <c r="K495" s="1"/>
      <c r="L495" s="22"/>
      <c r="M495" s="22"/>
    </row>
    <row r="496" spans="1:13" ht="13" x14ac:dyDescent="0.15">
      <c r="A496" s="24" t="s">
        <v>264</v>
      </c>
      <c r="B496" s="24" t="s">
        <v>1207</v>
      </c>
      <c r="C496" s="25" t="s">
        <v>1208</v>
      </c>
      <c r="D496" s="24" t="s">
        <v>225</v>
      </c>
      <c r="E496" s="24" t="s">
        <v>222</v>
      </c>
      <c r="F496" s="24" t="s">
        <v>272</v>
      </c>
      <c r="G496" s="24" t="s">
        <v>178</v>
      </c>
      <c r="H496" s="22"/>
      <c r="I496" s="22" t="b">
        <v>1</v>
      </c>
      <c r="J496" s="22"/>
      <c r="K496" s="1"/>
      <c r="L496" s="22"/>
      <c r="M496" s="22"/>
    </row>
    <row r="497" spans="1:13" ht="13" x14ac:dyDescent="0.15">
      <c r="A497" s="24" t="s">
        <v>264</v>
      </c>
      <c r="B497" s="24" t="s">
        <v>1209</v>
      </c>
      <c r="C497" s="25" t="s">
        <v>1210</v>
      </c>
      <c r="D497" s="24" t="s">
        <v>221</v>
      </c>
      <c r="E497" s="24" t="s">
        <v>222</v>
      </c>
      <c r="F497" s="24" t="s">
        <v>272</v>
      </c>
      <c r="G497" s="24" t="s">
        <v>178</v>
      </c>
      <c r="H497" s="22"/>
      <c r="I497" s="22" t="b">
        <v>1</v>
      </c>
      <c r="J497" s="22"/>
      <c r="K497" s="1"/>
      <c r="L497" s="22"/>
      <c r="M497" s="22"/>
    </row>
    <row r="498" spans="1:13" ht="13" x14ac:dyDescent="0.15">
      <c r="A498" s="24" t="s">
        <v>264</v>
      </c>
      <c r="B498" s="24" t="s">
        <v>1211</v>
      </c>
      <c r="C498" s="25" t="s">
        <v>1212</v>
      </c>
      <c r="D498" s="24" t="s">
        <v>221</v>
      </c>
      <c r="E498" s="24" t="s">
        <v>222</v>
      </c>
      <c r="F498" s="24" t="s">
        <v>272</v>
      </c>
      <c r="G498" s="24" t="s">
        <v>178</v>
      </c>
      <c r="H498" s="22"/>
      <c r="I498" s="22" t="b">
        <v>1</v>
      </c>
      <c r="J498" s="22"/>
      <c r="K498" s="1"/>
      <c r="L498" s="22"/>
      <c r="M498" s="22"/>
    </row>
    <row r="499" spans="1:13" ht="13" x14ac:dyDescent="0.15">
      <c r="A499" s="24" t="s">
        <v>264</v>
      </c>
      <c r="B499" s="24" t="s">
        <v>1213</v>
      </c>
      <c r="C499" s="25" t="s">
        <v>1214</v>
      </c>
      <c r="D499" s="24" t="s">
        <v>225</v>
      </c>
      <c r="E499" s="24" t="s">
        <v>222</v>
      </c>
      <c r="F499" s="24" t="s">
        <v>272</v>
      </c>
      <c r="G499" s="24" t="s">
        <v>178</v>
      </c>
      <c r="H499" s="22"/>
      <c r="I499" s="22" t="b">
        <v>1</v>
      </c>
      <c r="J499" s="22"/>
      <c r="K499" s="1"/>
      <c r="L499" s="22"/>
      <c r="M499" s="22"/>
    </row>
    <row r="500" spans="1:13" ht="13" x14ac:dyDescent="0.15">
      <c r="A500" s="24" t="s">
        <v>264</v>
      </c>
      <c r="B500" s="24" t="s">
        <v>1215</v>
      </c>
      <c r="C500" s="25" t="s">
        <v>1216</v>
      </c>
      <c r="D500" s="24" t="s">
        <v>221</v>
      </c>
      <c r="E500" s="24" t="s">
        <v>222</v>
      </c>
      <c r="F500" s="24" t="s">
        <v>272</v>
      </c>
      <c r="G500" s="24" t="s">
        <v>178</v>
      </c>
      <c r="H500" s="22"/>
      <c r="I500" s="22" t="b">
        <v>1</v>
      </c>
      <c r="J500" s="22"/>
      <c r="K500" s="1"/>
      <c r="L500" s="22"/>
      <c r="M500" s="22"/>
    </row>
    <row r="501" spans="1:13" ht="13" x14ac:dyDescent="0.15">
      <c r="A501" s="24" t="s">
        <v>264</v>
      </c>
      <c r="B501" s="24" t="s">
        <v>1217</v>
      </c>
      <c r="C501" s="25" t="s">
        <v>1218</v>
      </c>
      <c r="D501" s="24" t="s">
        <v>221</v>
      </c>
      <c r="E501" s="24" t="s">
        <v>222</v>
      </c>
      <c r="F501" s="24" t="s">
        <v>272</v>
      </c>
      <c r="G501" s="24" t="s">
        <v>178</v>
      </c>
      <c r="H501" s="22"/>
      <c r="I501" s="22" t="b">
        <v>1</v>
      </c>
      <c r="J501" s="22"/>
      <c r="K501" s="1"/>
      <c r="L501" s="22"/>
      <c r="M501" s="22"/>
    </row>
    <row r="502" spans="1:13" ht="13" x14ac:dyDescent="0.15">
      <c r="A502" s="24" t="s">
        <v>264</v>
      </c>
      <c r="B502" s="24" t="s">
        <v>1219</v>
      </c>
      <c r="C502" s="25" t="s">
        <v>1220</v>
      </c>
      <c r="D502" s="24" t="s">
        <v>221</v>
      </c>
      <c r="E502" s="24" t="s">
        <v>222</v>
      </c>
      <c r="F502" s="24" t="s">
        <v>272</v>
      </c>
      <c r="G502" s="24" t="s">
        <v>178</v>
      </c>
      <c r="H502" s="22"/>
      <c r="I502" s="22" t="b">
        <v>1</v>
      </c>
      <c r="J502" s="22"/>
      <c r="K502" s="1"/>
      <c r="L502" s="22"/>
      <c r="M502" s="22"/>
    </row>
    <row r="503" spans="1:13" ht="13" x14ac:dyDescent="0.15">
      <c r="A503" s="24" t="s">
        <v>264</v>
      </c>
      <c r="B503" s="24" t="s">
        <v>1221</v>
      </c>
      <c r="C503" s="25" t="s">
        <v>1222</v>
      </c>
      <c r="D503" s="24" t="s">
        <v>221</v>
      </c>
      <c r="E503" s="24" t="s">
        <v>222</v>
      </c>
      <c r="F503" s="24" t="s">
        <v>272</v>
      </c>
      <c r="G503" s="24" t="s">
        <v>178</v>
      </c>
      <c r="H503" s="22"/>
      <c r="I503" s="22" t="b">
        <v>1</v>
      </c>
      <c r="J503" s="22"/>
      <c r="K503" s="1"/>
      <c r="L503" s="22"/>
      <c r="M503" s="22"/>
    </row>
    <row r="504" spans="1:13" ht="13" x14ac:dyDescent="0.15">
      <c r="A504" s="24" t="s">
        <v>264</v>
      </c>
      <c r="B504" s="24" t="s">
        <v>1223</v>
      </c>
      <c r="C504" s="25" t="s">
        <v>1224</v>
      </c>
      <c r="D504" s="24" t="s">
        <v>221</v>
      </c>
      <c r="E504" s="24" t="s">
        <v>222</v>
      </c>
      <c r="F504" s="24" t="s">
        <v>272</v>
      </c>
      <c r="G504" s="24" t="s">
        <v>178</v>
      </c>
      <c r="H504" s="22"/>
      <c r="I504" s="22" t="b">
        <v>1</v>
      </c>
      <c r="J504" s="22"/>
      <c r="K504" s="1"/>
      <c r="L504" s="22"/>
      <c r="M504" s="22"/>
    </row>
    <row r="505" spans="1:13" ht="13" x14ac:dyDescent="0.15">
      <c r="A505" s="24" t="s">
        <v>264</v>
      </c>
      <c r="B505" s="24" t="s">
        <v>1225</v>
      </c>
      <c r="C505" s="25" t="s">
        <v>1226</v>
      </c>
      <c r="D505" s="24" t="s">
        <v>221</v>
      </c>
      <c r="E505" s="24" t="s">
        <v>222</v>
      </c>
      <c r="F505" s="24" t="s">
        <v>272</v>
      </c>
      <c r="G505" s="24" t="s">
        <v>178</v>
      </c>
      <c r="H505" s="22"/>
      <c r="I505" s="22" t="b">
        <v>1</v>
      </c>
      <c r="J505" s="22"/>
      <c r="K505" s="1"/>
      <c r="L505" s="22"/>
      <c r="M505" s="22"/>
    </row>
    <row r="506" spans="1:13" ht="13" x14ac:dyDescent="0.15">
      <c r="A506" s="24" t="s">
        <v>264</v>
      </c>
      <c r="B506" s="24" t="s">
        <v>1227</v>
      </c>
      <c r="C506" s="25" t="s">
        <v>1228</v>
      </c>
      <c r="D506" s="24" t="s">
        <v>225</v>
      </c>
      <c r="E506" s="24" t="s">
        <v>222</v>
      </c>
      <c r="F506" s="24" t="s">
        <v>272</v>
      </c>
      <c r="G506" s="24" t="s">
        <v>178</v>
      </c>
      <c r="H506" s="22"/>
      <c r="I506" s="22" t="b">
        <v>1</v>
      </c>
      <c r="J506" s="22"/>
      <c r="K506" s="1"/>
      <c r="L506" s="22"/>
      <c r="M506" s="22"/>
    </row>
    <row r="507" spans="1:13" ht="13" x14ac:dyDescent="0.15">
      <c r="A507" s="24" t="s">
        <v>264</v>
      </c>
      <c r="B507" s="24" t="s">
        <v>1229</v>
      </c>
      <c r="C507" s="25" t="s">
        <v>1230</v>
      </c>
      <c r="D507" s="24" t="s">
        <v>221</v>
      </c>
      <c r="E507" s="24" t="s">
        <v>222</v>
      </c>
      <c r="F507" s="24" t="s">
        <v>272</v>
      </c>
      <c r="G507" s="24" t="s">
        <v>178</v>
      </c>
      <c r="H507" s="22"/>
      <c r="I507" s="22" t="b">
        <v>1</v>
      </c>
      <c r="J507" s="22"/>
      <c r="K507" s="1"/>
      <c r="L507" s="22"/>
      <c r="M507" s="22"/>
    </row>
    <row r="508" spans="1:13" ht="13" x14ac:dyDescent="0.15">
      <c r="A508" s="24" t="s">
        <v>264</v>
      </c>
      <c r="B508" s="24" t="s">
        <v>1231</v>
      </c>
      <c r="C508" s="25" t="s">
        <v>1232</v>
      </c>
      <c r="D508" s="24" t="s">
        <v>221</v>
      </c>
      <c r="E508" s="24" t="s">
        <v>222</v>
      </c>
      <c r="F508" s="24" t="s">
        <v>272</v>
      </c>
      <c r="G508" s="24" t="s">
        <v>178</v>
      </c>
      <c r="H508" s="22"/>
      <c r="I508" s="22" t="b">
        <v>1</v>
      </c>
      <c r="J508" s="22"/>
      <c r="K508" s="1"/>
      <c r="L508" s="22"/>
      <c r="M508" s="22"/>
    </row>
    <row r="509" spans="1:13" ht="13" x14ac:dyDescent="0.15">
      <c r="A509" s="24" t="s">
        <v>264</v>
      </c>
      <c r="B509" s="24" t="s">
        <v>1233</v>
      </c>
      <c r="C509" s="25" t="s">
        <v>1234</v>
      </c>
      <c r="D509" s="24" t="s">
        <v>225</v>
      </c>
      <c r="E509" s="24" t="s">
        <v>222</v>
      </c>
      <c r="F509" s="24" t="s">
        <v>272</v>
      </c>
      <c r="G509" s="24" t="s">
        <v>178</v>
      </c>
      <c r="H509" s="22"/>
      <c r="I509" s="22" t="b">
        <v>1</v>
      </c>
      <c r="J509" s="22"/>
      <c r="K509" s="1"/>
      <c r="L509" s="22"/>
      <c r="M509" s="22"/>
    </row>
    <row r="510" spans="1:13" ht="13" x14ac:dyDescent="0.15">
      <c r="A510" s="24" t="s">
        <v>264</v>
      </c>
      <c r="B510" s="24" t="s">
        <v>1235</v>
      </c>
      <c r="C510" s="25" t="s">
        <v>1236</v>
      </c>
      <c r="D510" s="24" t="s">
        <v>221</v>
      </c>
      <c r="E510" s="24" t="s">
        <v>222</v>
      </c>
      <c r="F510" s="24" t="s">
        <v>272</v>
      </c>
      <c r="G510" s="24" t="s">
        <v>178</v>
      </c>
      <c r="H510" s="22"/>
      <c r="I510" s="22" t="b">
        <v>1</v>
      </c>
      <c r="J510" s="22"/>
      <c r="K510" s="1"/>
      <c r="L510" s="22"/>
      <c r="M510" s="22"/>
    </row>
    <row r="511" spans="1:13" ht="13" x14ac:dyDescent="0.15">
      <c r="A511" s="24" t="s">
        <v>264</v>
      </c>
      <c r="B511" s="24" t="s">
        <v>1237</v>
      </c>
      <c r="C511" s="25" t="s">
        <v>1238</v>
      </c>
      <c r="D511" s="24" t="s">
        <v>221</v>
      </c>
      <c r="E511" s="24" t="s">
        <v>222</v>
      </c>
      <c r="F511" s="24" t="s">
        <v>272</v>
      </c>
      <c r="G511" s="24" t="s">
        <v>178</v>
      </c>
      <c r="H511" s="22"/>
      <c r="I511" s="22" t="b">
        <v>1</v>
      </c>
      <c r="J511" s="22"/>
      <c r="K511" s="1"/>
      <c r="L511" s="22"/>
      <c r="M511" s="22"/>
    </row>
    <row r="512" spans="1:13" ht="13" x14ac:dyDescent="0.15">
      <c r="A512" s="24" t="s">
        <v>264</v>
      </c>
      <c r="B512" s="24" t="s">
        <v>1239</v>
      </c>
      <c r="C512" s="25" t="s">
        <v>1240</v>
      </c>
      <c r="D512" s="24" t="s">
        <v>225</v>
      </c>
      <c r="E512" s="24" t="s">
        <v>222</v>
      </c>
      <c r="F512" s="24" t="s">
        <v>272</v>
      </c>
      <c r="G512" s="24" t="s">
        <v>178</v>
      </c>
      <c r="H512" s="22"/>
      <c r="I512" s="22" t="b">
        <v>1</v>
      </c>
      <c r="J512" s="22"/>
      <c r="K512" s="1"/>
      <c r="L512" s="22"/>
      <c r="M512" s="22"/>
    </row>
    <row r="513" spans="1:13" ht="13" x14ac:dyDescent="0.15">
      <c r="A513" s="24" t="s">
        <v>264</v>
      </c>
      <c r="B513" s="24" t="s">
        <v>1241</v>
      </c>
      <c r="C513" s="25" t="s">
        <v>1242</v>
      </c>
      <c r="D513" s="24" t="s">
        <v>225</v>
      </c>
      <c r="E513" s="24" t="s">
        <v>222</v>
      </c>
      <c r="F513" s="24" t="s">
        <v>272</v>
      </c>
      <c r="G513" s="24" t="s">
        <v>178</v>
      </c>
      <c r="H513" s="22"/>
      <c r="I513" s="22" t="b">
        <v>1</v>
      </c>
      <c r="J513" s="22"/>
      <c r="K513" s="1"/>
      <c r="L513" s="22"/>
      <c r="M513" s="22"/>
    </row>
    <row r="514" spans="1:13" ht="13" x14ac:dyDescent="0.15">
      <c r="A514" s="24" t="s">
        <v>264</v>
      </c>
      <c r="B514" s="24" t="s">
        <v>1243</v>
      </c>
      <c r="C514" s="25" t="s">
        <v>1244</v>
      </c>
      <c r="D514" s="24" t="s">
        <v>225</v>
      </c>
      <c r="E514" s="24" t="s">
        <v>222</v>
      </c>
      <c r="F514" s="24" t="s">
        <v>272</v>
      </c>
      <c r="G514" s="24" t="s">
        <v>178</v>
      </c>
      <c r="H514" s="22"/>
      <c r="I514" s="22" t="b">
        <v>1</v>
      </c>
      <c r="J514" s="22"/>
      <c r="K514" s="1"/>
      <c r="L514" s="22"/>
      <c r="M514" s="22"/>
    </row>
    <row r="515" spans="1:13" ht="13" x14ac:dyDescent="0.15">
      <c r="A515" s="24" t="s">
        <v>264</v>
      </c>
      <c r="B515" s="24" t="s">
        <v>1245</v>
      </c>
      <c r="C515" s="25" t="s">
        <v>1246</v>
      </c>
      <c r="D515" s="24" t="s">
        <v>221</v>
      </c>
      <c r="E515" s="24" t="s">
        <v>222</v>
      </c>
      <c r="F515" s="24" t="s">
        <v>272</v>
      </c>
      <c r="G515" s="24" t="s">
        <v>178</v>
      </c>
      <c r="H515" s="22"/>
      <c r="I515" s="22" t="b">
        <v>1</v>
      </c>
      <c r="J515" s="22"/>
      <c r="K515" s="1"/>
      <c r="L515" s="22"/>
      <c r="M515" s="22"/>
    </row>
    <row r="516" spans="1:13" ht="13" x14ac:dyDescent="0.15">
      <c r="A516" s="24" t="s">
        <v>264</v>
      </c>
      <c r="B516" s="24" t="s">
        <v>1247</v>
      </c>
      <c r="C516" s="25" t="s">
        <v>1248</v>
      </c>
      <c r="D516" s="24" t="s">
        <v>221</v>
      </c>
      <c r="E516" s="24" t="s">
        <v>222</v>
      </c>
      <c r="F516" s="24" t="s">
        <v>272</v>
      </c>
      <c r="G516" s="24" t="s">
        <v>178</v>
      </c>
      <c r="H516" s="22"/>
      <c r="I516" s="22" t="b">
        <v>1</v>
      </c>
      <c r="J516" s="22"/>
      <c r="K516" s="1"/>
      <c r="L516" s="22"/>
      <c r="M516" s="22"/>
    </row>
    <row r="517" spans="1:13" ht="13" x14ac:dyDescent="0.15">
      <c r="A517" s="24" t="s">
        <v>264</v>
      </c>
      <c r="B517" s="24" t="s">
        <v>1249</v>
      </c>
      <c r="C517" s="25" t="s">
        <v>1250</v>
      </c>
      <c r="D517" s="24" t="s">
        <v>221</v>
      </c>
      <c r="E517" s="24" t="s">
        <v>222</v>
      </c>
      <c r="F517" s="24" t="s">
        <v>272</v>
      </c>
      <c r="G517" s="24" t="s">
        <v>178</v>
      </c>
      <c r="H517" s="22"/>
      <c r="I517" s="22" t="b">
        <v>1</v>
      </c>
      <c r="J517" s="22"/>
      <c r="K517" s="1"/>
      <c r="L517" s="22"/>
      <c r="M517" s="22"/>
    </row>
    <row r="518" spans="1:13" ht="13" x14ac:dyDescent="0.15">
      <c r="A518" s="24" t="s">
        <v>264</v>
      </c>
      <c r="B518" s="24" t="s">
        <v>1251</v>
      </c>
      <c r="C518" s="25" t="s">
        <v>1252</v>
      </c>
      <c r="D518" s="24" t="s">
        <v>225</v>
      </c>
      <c r="E518" s="24" t="s">
        <v>222</v>
      </c>
      <c r="F518" s="24" t="s">
        <v>272</v>
      </c>
      <c r="G518" s="24" t="s">
        <v>178</v>
      </c>
      <c r="H518" s="22"/>
      <c r="I518" s="22" t="b">
        <v>1</v>
      </c>
      <c r="J518" s="22"/>
      <c r="K518" s="1"/>
      <c r="L518" s="22"/>
      <c r="M518" s="22"/>
    </row>
    <row r="519" spans="1:13" ht="13" x14ac:dyDescent="0.15">
      <c r="A519" s="24" t="s">
        <v>264</v>
      </c>
      <c r="B519" s="24" t="s">
        <v>1253</v>
      </c>
      <c r="C519" s="25" t="s">
        <v>1254</v>
      </c>
      <c r="D519" s="24" t="s">
        <v>221</v>
      </c>
      <c r="E519" s="24" t="s">
        <v>222</v>
      </c>
      <c r="F519" s="24" t="s">
        <v>272</v>
      </c>
      <c r="G519" s="24" t="s">
        <v>178</v>
      </c>
      <c r="H519" s="22"/>
      <c r="I519" s="22" t="b">
        <v>1</v>
      </c>
      <c r="J519" s="22"/>
      <c r="K519" s="1"/>
      <c r="L519" s="22"/>
      <c r="M519" s="22"/>
    </row>
    <row r="520" spans="1:13" ht="13" x14ac:dyDescent="0.15">
      <c r="A520" s="24" t="s">
        <v>264</v>
      </c>
      <c r="B520" s="24" t="s">
        <v>1255</v>
      </c>
      <c r="C520" s="25" t="s">
        <v>1256</v>
      </c>
      <c r="D520" s="24" t="s">
        <v>225</v>
      </c>
      <c r="E520" s="24" t="s">
        <v>222</v>
      </c>
      <c r="F520" s="24" t="s">
        <v>272</v>
      </c>
      <c r="G520" s="24" t="s">
        <v>178</v>
      </c>
      <c r="H520" s="22"/>
      <c r="I520" s="22" t="b">
        <v>1</v>
      </c>
      <c r="J520" s="22"/>
      <c r="K520" s="1"/>
      <c r="L520" s="22"/>
      <c r="M520" s="22"/>
    </row>
    <row r="521" spans="1:13" ht="13" x14ac:dyDescent="0.15">
      <c r="A521" s="24" t="s">
        <v>264</v>
      </c>
      <c r="B521" s="24" t="s">
        <v>1257</v>
      </c>
      <c r="C521" s="25" t="s">
        <v>1258</v>
      </c>
      <c r="D521" s="24" t="s">
        <v>221</v>
      </c>
      <c r="E521" s="24" t="s">
        <v>222</v>
      </c>
      <c r="F521" s="24" t="s">
        <v>272</v>
      </c>
      <c r="G521" s="24" t="s">
        <v>178</v>
      </c>
      <c r="H521" s="22"/>
      <c r="I521" s="22" t="b">
        <v>1</v>
      </c>
      <c r="J521" s="22"/>
      <c r="K521" s="1"/>
      <c r="L521" s="22"/>
      <c r="M521" s="22"/>
    </row>
    <row r="522" spans="1:13" ht="13" x14ac:dyDescent="0.15">
      <c r="A522" s="24" t="s">
        <v>264</v>
      </c>
      <c r="B522" s="24" t="s">
        <v>1259</v>
      </c>
      <c r="C522" s="25" t="s">
        <v>1260</v>
      </c>
      <c r="D522" s="24" t="s">
        <v>225</v>
      </c>
      <c r="E522" s="24" t="s">
        <v>222</v>
      </c>
      <c r="F522" s="24" t="s">
        <v>272</v>
      </c>
      <c r="G522" s="24" t="s">
        <v>178</v>
      </c>
      <c r="H522" s="22"/>
      <c r="I522" s="22" t="b">
        <v>1</v>
      </c>
      <c r="J522" s="22"/>
      <c r="K522" s="1"/>
      <c r="L522" s="22"/>
      <c r="M522" s="22"/>
    </row>
    <row r="523" spans="1:13" ht="13" x14ac:dyDescent="0.15">
      <c r="A523" s="24" t="s">
        <v>264</v>
      </c>
      <c r="B523" s="24" t="s">
        <v>1261</v>
      </c>
      <c r="C523" s="25" t="s">
        <v>1262</v>
      </c>
      <c r="D523" s="24" t="s">
        <v>221</v>
      </c>
      <c r="E523" s="24" t="s">
        <v>222</v>
      </c>
      <c r="F523" s="24" t="s">
        <v>272</v>
      </c>
      <c r="G523" s="24" t="s">
        <v>178</v>
      </c>
      <c r="H523" s="22"/>
      <c r="I523" s="22" t="b">
        <v>1</v>
      </c>
      <c r="J523" s="22"/>
      <c r="K523" s="1"/>
      <c r="L523" s="22"/>
      <c r="M523" s="22"/>
    </row>
    <row r="524" spans="1:13" ht="13" x14ac:dyDescent="0.15">
      <c r="A524" s="24" t="s">
        <v>264</v>
      </c>
      <c r="B524" s="24" t="s">
        <v>1263</v>
      </c>
      <c r="C524" s="25" t="s">
        <v>1264</v>
      </c>
      <c r="D524" s="24" t="s">
        <v>221</v>
      </c>
      <c r="E524" s="24" t="s">
        <v>222</v>
      </c>
      <c r="F524" s="24" t="s">
        <v>272</v>
      </c>
      <c r="G524" s="24" t="s">
        <v>178</v>
      </c>
      <c r="H524" s="22"/>
      <c r="I524" s="22" t="b">
        <v>1</v>
      </c>
      <c r="J524" s="22"/>
      <c r="K524" s="1"/>
      <c r="L524" s="22"/>
      <c r="M524" s="22"/>
    </row>
    <row r="525" spans="1:13" ht="13" x14ac:dyDescent="0.15">
      <c r="A525" s="24" t="s">
        <v>264</v>
      </c>
      <c r="B525" s="24" t="s">
        <v>1265</v>
      </c>
      <c r="C525" s="25" t="s">
        <v>1266</v>
      </c>
      <c r="D525" s="24" t="s">
        <v>221</v>
      </c>
      <c r="E525" s="24" t="s">
        <v>222</v>
      </c>
      <c r="F525" s="24" t="s">
        <v>272</v>
      </c>
      <c r="G525" s="24" t="s">
        <v>178</v>
      </c>
      <c r="H525" s="22"/>
      <c r="I525" s="22" t="b">
        <v>1</v>
      </c>
      <c r="J525" s="22"/>
      <c r="K525" s="1"/>
      <c r="L525" s="22"/>
      <c r="M525" s="22"/>
    </row>
    <row r="526" spans="1:13" ht="13" x14ac:dyDescent="0.15">
      <c r="A526" s="24" t="s">
        <v>264</v>
      </c>
      <c r="B526" s="24" t="s">
        <v>1267</v>
      </c>
      <c r="C526" s="25" t="s">
        <v>1268</v>
      </c>
      <c r="D526" s="24" t="s">
        <v>221</v>
      </c>
      <c r="E526" s="24" t="s">
        <v>222</v>
      </c>
      <c r="F526" s="24" t="s">
        <v>272</v>
      </c>
      <c r="G526" s="24" t="s">
        <v>178</v>
      </c>
      <c r="H526" s="22"/>
      <c r="I526" s="22" t="b">
        <v>1</v>
      </c>
      <c r="J526" s="22"/>
      <c r="K526" s="1"/>
      <c r="L526" s="22"/>
      <c r="M526" s="22"/>
    </row>
    <row r="527" spans="1:13" ht="13" x14ac:dyDescent="0.15">
      <c r="A527" s="24" t="s">
        <v>264</v>
      </c>
      <c r="B527" s="24" t="s">
        <v>1269</v>
      </c>
      <c r="C527" s="25" t="s">
        <v>1270</v>
      </c>
      <c r="D527" s="24" t="s">
        <v>225</v>
      </c>
      <c r="E527" s="24" t="s">
        <v>222</v>
      </c>
      <c r="F527" s="24" t="s">
        <v>272</v>
      </c>
      <c r="G527" s="24" t="s">
        <v>178</v>
      </c>
      <c r="H527" s="22"/>
      <c r="I527" s="22" t="b">
        <v>1</v>
      </c>
      <c r="J527" s="22"/>
      <c r="K527" s="1"/>
      <c r="L527" s="22"/>
      <c r="M527" s="22"/>
    </row>
    <row r="528" spans="1:13" ht="13" x14ac:dyDescent="0.15">
      <c r="A528" s="24" t="s">
        <v>264</v>
      </c>
      <c r="B528" s="24" t="s">
        <v>1271</v>
      </c>
      <c r="C528" s="25" t="s">
        <v>1272</v>
      </c>
      <c r="D528" s="24" t="s">
        <v>221</v>
      </c>
      <c r="E528" s="24" t="s">
        <v>222</v>
      </c>
      <c r="F528" s="24" t="s">
        <v>272</v>
      </c>
      <c r="G528" s="24" t="s">
        <v>178</v>
      </c>
      <c r="H528" s="22"/>
      <c r="I528" s="22" t="b">
        <v>1</v>
      </c>
      <c r="J528" s="22"/>
      <c r="K528" s="1"/>
      <c r="L528" s="22"/>
      <c r="M528" s="22"/>
    </row>
    <row r="529" spans="1:13" ht="13" x14ac:dyDescent="0.15">
      <c r="A529" s="24" t="s">
        <v>264</v>
      </c>
      <c r="B529" s="24" t="s">
        <v>1273</v>
      </c>
      <c r="C529" s="25" t="s">
        <v>1274</v>
      </c>
      <c r="D529" s="24" t="s">
        <v>221</v>
      </c>
      <c r="E529" s="24" t="s">
        <v>222</v>
      </c>
      <c r="F529" s="24" t="s">
        <v>272</v>
      </c>
      <c r="G529" s="24" t="s">
        <v>178</v>
      </c>
      <c r="H529" s="22"/>
      <c r="I529" s="22" t="b">
        <v>1</v>
      </c>
      <c r="J529" s="22"/>
      <c r="K529" s="1"/>
      <c r="L529" s="22"/>
      <c r="M529" s="22"/>
    </row>
    <row r="530" spans="1:13" ht="13" x14ac:dyDescent="0.15">
      <c r="A530" s="24" t="s">
        <v>264</v>
      </c>
      <c r="B530" s="24" t="s">
        <v>1275</v>
      </c>
      <c r="C530" s="25" t="s">
        <v>1276</v>
      </c>
      <c r="D530" s="24" t="s">
        <v>221</v>
      </c>
      <c r="E530" s="24" t="s">
        <v>222</v>
      </c>
      <c r="F530" s="24" t="s">
        <v>272</v>
      </c>
      <c r="G530" s="24" t="s">
        <v>178</v>
      </c>
      <c r="H530" s="22"/>
      <c r="I530" s="22" t="b">
        <v>1</v>
      </c>
      <c r="J530" s="22"/>
      <c r="K530" s="1"/>
      <c r="L530" s="22"/>
      <c r="M530" s="22"/>
    </row>
    <row r="531" spans="1:13" ht="13" x14ac:dyDescent="0.15">
      <c r="A531" s="24" t="s">
        <v>264</v>
      </c>
      <c r="B531" s="24" t="s">
        <v>1277</v>
      </c>
      <c r="C531" s="25" t="s">
        <v>1278</v>
      </c>
      <c r="D531" s="24" t="s">
        <v>221</v>
      </c>
      <c r="E531" s="24" t="s">
        <v>222</v>
      </c>
      <c r="F531" s="24" t="s">
        <v>272</v>
      </c>
      <c r="G531" s="24" t="s">
        <v>178</v>
      </c>
      <c r="H531" s="22"/>
      <c r="I531" s="22" t="b">
        <v>1</v>
      </c>
      <c r="J531" s="22"/>
      <c r="K531" s="1"/>
      <c r="L531" s="22"/>
      <c r="M531" s="22"/>
    </row>
    <row r="532" spans="1:13" ht="13" x14ac:dyDescent="0.15">
      <c r="A532" s="24" t="s">
        <v>264</v>
      </c>
      <c r="B532" s="24" t="s">
        <v>1279</v>
      </c>
      <c r="C532" s="25" t="s">
        <v>1280</v>
      </c>
      <c r="D532" s="24" t="s">
        <v>221</v>
      </c>
      <c r="E532" s="24" t="s">
        <v>222</v>
      </c>
      <c r="F532" s="24" t="s">
        <v>272</v>
      </c>
      <c r="G532" s="24" t="s">
        <v>178</v>
      </c>
      <c r="H532" s="22"/>
      <c r="I532" s="22" t="b">
        <v>1</v>
      </c>
      <c r="J532" s="22"/>
      <c r="K532" s="1"/>
      <c r="L532" s="22"/>
      <c r="M532" s="22"/>
    </row>
    <row r="533" spans="1:13" ht="13" x14ac:dyDescent="0.15">
      <c r="A533" s="24" t="s">
        <v>264</v>
      </c>
      <c r="B533" s="24" t="s">
        <v>1281</v>
      </c>
      <c r="C533" s="25" t="s">
        <v>1282</v>
      </c>
      <c r="D533" s="24" t="s">
        <v>225</v>
      </c>
      <c r="E533" s="24" t="s">
        <v>222</v>
      </c>
      <c r="F533" s="24" t="s">
        <v>272</v>
      </c>
      <c r="G533" s="24" t="s">
        <v>178</v>
      </c>
      <c r="H533" s="22"/>
      <c r="I533" s="22" t="b">
        <v>1</v>
      </c>
      <c r="J533" s="22"/>
      <c r="K533" s="1"/>
      <c r="L533" s="22"/>
      <c r="M533" s="22"/>
    </row>
    <row r="534" spans="1:13" ht="13" x14ac:dyDescent="0.15">
      <c r="A534" s="24" t="s">
        <v>264</v>
      </c>
      <c r="B534" s="24" t="s">
        <v>1283</v>
      </c>
      <c r="C534" s="25" t="s">
        <v>1284</v>
      </c>
      <c r="D534" s="24" t="s">
        <v>221</v>
      </c>
      <c r="E534" s="24" t="s">
        <v>222</v>
      </c>
      <c r="F534" s="24" t="s">
        <v>272</v>
      </c>
      <c r="G534" s="24" t="s">
        <v>178</v>
      </c>
      <c r="H534" s="22"/>
      <c r="I534" s="22" t="b">
        <v>1</v>
      </c>
      <c r="J534" s="22"/>
      <c r="K534" s="1"/>
      <c r="L534" s="22"/>
      <c r="M534" s="22"/>
    </row>
    <row r="535" spans="1:13" ht="13" x14ac:dyDescent="0.15">
      <c r="A535" s="24" t="s">
        <v>264</v>
      </c>
      <c r="B535" s="24" t="s">
        <v>1285</v>
      </c>
      <c r="C535" s="25" t="s">
        <v>1286</v>
      </c>
      <c r="D535" s="24" t="s">
        <v>221</v>
      </c>
      <c r="E535" s="24" t="s">
        <v>222</v>
      </c>
      <c r="F535" s="24" t="s">
        <v>272</v>
      </c>
      <c r="G535" s="24" t="s">
        <v>178</v>
      </c>
      <c r="H535" s="22"/>
      <c r="I535" s="22" t="b">
        <v>1</v>
      </c>
      <c r="J535" s="22"/>
      <c r="K535" s="1"/>
      <c r="L535" s="22"/>
      <c r="M535" s="22"/>
    </row>
    <row r="536" spans="1:13" ht="13" x14ac:dyDescent="0.15">
      <c r="A536" s="24" t="s">
        <v>264</v>
      </c>
      <c r="B536" s="24" t="s">
        <v>1287</v>
      </c>
      <c r="C536" s="25" t="s">
        <v>1288</v>
      </c>
      <c r="D536" s="24" t="s">
        <v>221</v>
      </c>
      <c r="E536" s="24" t="s">
        <v>222</v>
      </c>
      <c r="F536" s="24" t="s">
        <v>272</v>
      </c>
      <c r="G536" s="24" t="s">
        <v>178</v>
      </c>
      <c r="H536" s="22"/>
      <c r="I536" s="22" t="b">
        <v>1</v>
      </c>
      <c r="J536" s="22"/>
      <c r="K536" s="1"/>
      <c r="L536" s="22"/>
      <c r="M536" s="22"/>
    </row>
    <row r="537" spans="1:13" ht="13" x14ac:dyDescent="0.15">
      <c r="A537" s="24" t="s">
        <v>264</v>
      </c>
      <c r="B537" s="24" t="s">
        <v>1289</v>
      </c>
      <c r="C537" s="25" t="s">
        <v>1290</v>
      </c>
      <c r="D537" s="24" t="s">
        <v>225</v>
      </c>
      <c r="E537" s="24" t="s">
        <v>222</v>
      </c>
      <c r="F537" s="24" t="s">
        <v>272</v>
      </c>
      <c r="G537" s="24" t="s">
        <v>178</v>
      </c>
      <c r="H537" s="22"/>
      <c r="I537" s="22" t="b">
        <v>1</v>
      </c>
      <c r="J537" s="22"/>
      <c r="K537" s="1"/>
      <c r="L537" s="22"/>
      <c r="M537" s="22"/>
    </row>
    <row r="538" spans="1:13" ht="13" x14ac:dyDescent="0.15">
      <c r="A538" s="24" t="s">
        <v>264</v>
      </c>
      <c r="B538" s="24" t="s">
        <v>1291</v>
      </c>
      <c r="C538" s="25" t="s">
        <v>1292</v>
      </c>
      <c r="D538" s="24" t="s">
        <v>225</v>
      </c>
      <c r="E538" s="24" t="s">
        <v>222</v>
      </c>
      <c r="F538" s="24" t="s">
        <v>272</v>
      </c>
      <c r="G538" s="24" t="s">
        <v>178</v>
      </c>
      <c r="H538" s="22"/>
      <c r="I538" s="22" t="b">
        <v>1</v>
      </c>
      <c r="J538" s="22"/>
      <c r="K538" s="1"/>
      <c r="L538" s="22"/>
      <c r="M538" s="22"/>
    </row>
    <row r="539" spans="1:13" ht="13" x14ac:dyDescent="0.15">
      <c r="A539" s="24" t="s">
        <v>264</v>
      </c>
      <c r="B539" s="24" t="s">
        <v>1293</v>
      </c>
      <c r="C539" s="25" t="s">
        <v>1294</v>
      </c>
      <c r="D539" s="24" t="s">
        <v>221</v>
      </c>
      <c r="E539" s="24" t="s">
        <v>222</v>
      </c>
      <c r="F539" s="24" t="s">
        <v>272</v>
      </c>
      <c r="G539" s="24" t="s">
        <v>178</v>
      </c>
      <c r="H539" s="22"/>
      <c r="I539" s="22" t="b">
        <v>1</v>
      </c>
      <c r="J539" s="22"/>
      <c r="K539" s="1"/>
      <c r="L539" s="22"/>
      <c r="M539" s="22"/>
    </row>
    <row r="540" spans="1:13" ht="13" x14ac:dyDescent="0.15">
      <c r="A540" s="24" t="s">
        <v>264</v>
      </c>
      <c r="B540" s="24" t="s">
        <v>1295</v>
      </c>
      <c r="C540" s="25" t="s">
        <v>1296</v>
      </c>
      <c r="D540" s="24" t="s">
        <v>221</v>
      </c>
      <c r="E540" s="24" t="s">
        <v>222</v>
      </c>
      <c r="F540" s="24" t="s">
        <v>272</v>
      </c>
      <c r="G540" s="24" t="s">
        <v>178</v>
      </c>
      <c r="H540" s="22"/>
      <c r="I540" s="22" t="b">
        <v>1</v>
      </c>
      <c r="J540" s="22"/>
      <c r="K540" s="1"/>
      <c r="L540" s="22"/>
      <c r="M540" s="22"/>
    </row>
    <row r="541" spans="1:13" ht="13" x14ac:dyDescent="0.15">
      <c r="A541" s="24" t="s">
        <v>264</v>
      </c>
      <c r="B541" s="24" t="s">
        <v>1297</v>
      </c>
      <c r="C541" s="25" t="s">
        <v>1298</v>
      </c>
      <c r="D541" s="24" t="s">
        <v>221</v>
      </c>
      <c r="E541" s="24" t="s">
        <v>222</v>
      </c>
      <c r="F541" s="24" t="s">
        <v>272</v>
      </c>
      <c r="G541" s="24" t="s">
        <v>178</v>
      </c>
      <c r="H541" s="22"/>
      <c r="I541" s="22" t="b">
        <v>1</v>
      </c>
      <c r="J541" s="22"/>
      <c r="K541" s="1"/>
      <c r="L541" s="22"/>
      <c r="M541" s="22"/>
    </row>
    <row r="542" spans="1:13" ht="13" x14ac:dyDescent="0.15">
      <c r="A542" s="24" t="s">
        <v>264</v>
      </c>
      <c r="B542" s="24" t="s">
        <v>1299</v>
      </c>
      <c r="C542" s="25" t="s">
        <v>1300</v>
      </c>
      <c r="D542" s="24" t="s">
        <v>225</v>
      </c>
      <c r="E542" s="24" t="s">
        <v>222</v>
      </c>
      <c r="F542" s="24" t="s">
        <v>272</v>
      </c>
      <c r="G542" s="24" t="s">
        <v>178</v>
      </c>
      <c r="H542" s="22"/>
      <c r="I542" s="22" t="b">
        <v>1</v>
      </c>
      <c r="J542" s="22"/>
      <c r="K542" s="1"/>
      <c r="L542" s="22"/>
      <c r="M542" s="22"/>
    </row>
    <row r="543" spans="1:13" ht="13" x14ac:dyDescent="0.15">
      <c r="A543" s="24" t="s">
        <v>264</v>
      </c>
      <c r="B543" s="24" t="s">
        <v>1301</v>
      </c>
      <c r="C543" s="25" t="s">
        <v>1302</v>
      </c>
      <c r="D543" s="24" t="s">
        <v>221</v>
      </c>
      <c r="E543" s="24" t="s">
        <v>222</v>
      </c>
      <c r="F543" s="24" t="s">
        <v>272</v>
      </c>
      <c r="G543" s="24" t="s">
        <v>178</v>
      </c>
      <c r="H543" s="22"/>
      <c r="I543" s="22" t="b">
        <v>1</v>
      </c>
      <c r="J543" s="22"/>
      <c r="K543" s="1"/>
      <c r="L543" s="22"/>
      <c r="M543" s="22"/>
    </row>
    <row r="544" spans="1:13" ht="13" x14ac:dyDescent="0.15">
      <c r="A544" s="24" t="s">
        <v>264</v>
      </c>
      <c r="B544" s="24" t="s">
        <v>1303</v>
      </c>
      <c r="C544" s="25" t="s">
        <v>1304</v>
      </c>
      <c r="D544" s="24" t="s">
        <v>225</v>
      </c>
      <c r="E544" s="24" t="s">
        <v>222</v>
      </c>
      <c r="F544" s="24" t="s">
        <v>272</v>
      </c>
      <c r="G544" s="24" t="s">
        <v>178</v>
      </c>
      <c r="H544" s="22"/>
      <c r="I544" s="22" t="b">
        <v>1</v>
      </c>
      <c r="J544" s="22"/>
      <c r="K544" s="1"/>
      <c r="L544" s="22"/>
      <c r="M544" s="22"/>
    </row>
    <row r="545" spans="1:13" ht="13" x14ac:dyDescent="0.15">
      <c r="A545" s="24" t="s">
        <v>264</v>
      </c>
      <c r="B545" s="24" t="s">
        <v>1305</v>
      </c>
      <c r="C545" s="25" t="s">
        <v>1306</v>
      </c>
      <c r="D545" s="24" t="s">
        <v>221</v>
      </c>
      <c r="E545" s="24" t="s">
        <v>222</v>
      </c>
      <c r="F545" s="24" t="s">
        <v>272</v>
      </c>
      <c r="G545" s="24" t="s">
        <v>178</v>
      </c>
      <c r="H545" s="22"/>
      <c r="I545" s="22" t="b">
        <v>1</v>
      </c>
      <c r="J545" s="22"/>
      <c r="K545" s="1"/>
      <c r="L545" s="22"/>
      <c r="M545" s="22"/>
    </row>
    <row r="546" spans="1:13" ht="13" x14ac:dyDescent="0.15">
      <c r="A546" s="24" t="s">
        <v>264</v>
      </c>
      <c r="B546" s="24" t="s">
        <v>1307</v>
      </c>
      <c r="C546" s="25" t="s">
        <v>1308</v>
      </c>
      <c r="D546" s="24" t="s">
        <v>221</v>
      </c>
      <c r="E546" s="24" t="s">
        <v>222</v>
      </c>
      <c r="F546" s="24" t="s">
        <v>272</v>
      </c>
      <c r="G546" s="24" t="s">
        <v>178</v>
      </c>
      <c r="H546" s="22"/>
      <c r="I546" s="22" t="b">
        <v>1</v>
      </c>
      <c r="J546" s="22"/>
      <c r="K546" s="1"/>
      <c r="L546" s="22"/>
      <c r="M546" s="22"/>
    </row>
    <row r="547" spans="1:13" ht="13" x14ac:dyDescent="0.15">
      <c r="A547" s="24" t="s">
        <v>302</v>
      </c>
      <c r="B547" s="24" t="s">
        <v>1309</v>
      </c>
      <c r="C547" s="25" t="s">
        <v>1310</v>
      </c>
      <c r="D547" s="24" t="s">
        <v>221</v>
      </c>
      <c r="E547" s="24" t="s">
        <v>222</v>
      </c>
      <c r="F547" s="24" t="s">
        <v>272</v>
      </c>
      <c r="G547" s="24" t="s">
        <v>178</v>
      </c>
      <c r="H547" s="22"/>
      <c r="I547" s="22" t="b">
        <v>1</v>
      </c>
      <c r="J547" s="22"/>
      <c r="K547" s="1"/>
      <c r="L547" s="22"/>
      <c r="M547" s="22"/>
    </row>
    <row r="548" spans="1:13" ht="13" x14ac:dyDescent="0.15">
      <c r="A548" s="24" t="s">
        <v>1311</v>
      </c>
      <c r="B548" s="24" t="s">
        <v>1312</v>
      </c>
      <c r="C548" s="25" t="s">
        <v>33</v>
      </c>
      <c r="D548" s="24" t="s">
        <v>221</v>
      </c>
      <c r="E548" s="24" t="s">
        <v>222</v>
      </c>
      <c r="F548" s="24" t="s">
        <v>272</v>
      </c>
      <c r="G548" s="24" t="s">
        <v>178</v>
      </c>
      <c r="H548" s="22"/>
      <c r="I548" s="22" t="b">
        <v>1</v>
      </c>
      <c r="J548" s="22" t="s">
        <v>178</v>
      </c>
      <c r="K548" s="1" t="s">
        <v>178</v>
      </c>
      <c r="L548" s="22" t="s">
        <v>178</v>
      </c>
      <c r="M548" s="22"/>
    </row>
    <row r="549" spans="1:13" ht="13" x14ac:dyDescent="0.15">
      <c r="A549" s="24" t="s">
        <v>535</v>
      </c>
      <c r="B549" s="24" t="s">
        <v>1313</v>
      </c>
      <c r="C549" s="25" t="s">
        <v>1314</v>
      </c>
      <c r="D549" s="24" t="s">
        <v>225</v>
      </c>
      <c r="E549" s="24" t="s">
        <v>222</v>
      </c>
      <c r="F549" s="24" t="s">
        <v>1315</v>
      </c>
      <c r="G549" s="24" t="s">
        <v>266</v>
      </c>
      <c r="H549" s="22"/>
      <c r="I549" s="22" t="b">
        <v>1</v>
      </c>
      <c r="J549" s="22"/>
      <c r="K549" s="1"/>
      <c r="L549" s="22"/>
      <c r="M549" s="22"/>
    </row>
    <row r="550" spans="1:13" ht="13" x14ac:dyDescent="0.15">
      <c r="A550" s="24" t="s">
        <v>535</v>
      </c>
      <c r="B550" s="24" t="s">
        <v>1316</v>
      </c>
      <c r="C550" s="25" t="s">
        <v>1317</v>
      </c>
      <c r="D550" s="24" t="s">
        <v>221</v>
      </c>
      <c r="E550" s="24" t="s">
        <v>222</v>
      </c>
      <c r="F550" s="24" t="s">
        <v>1315</v>
      </c>
      <c r="G550" s="24" t="s">
        <v>266</v>
      </c>
      <c r="H550" s="22"/>
      <c r="I550" s="22" t="b">
        <v>1</v>
      </c>
      <c r="J550" s="22"/>
      <c r="K550" s="1"/>
      <c r="L550" s="22"/>
      <c r="M550" s="22"/>
    </row>
    <row r="551" spans="1:13" ht="13" x14ac:dyDescent="0.15">
      <c r="A551" s="24" t="s">
        <v>535</v>
      </c>
      <c r="B551" s="24" t="s">
        <v>1318</v>
      </c>
      <c r="C551" s="25" t="s">
        <v>1319</v>
      </c>
      <c r="D551" s="24" t="s">
        <v>221</v>
      </c>
      <c r="E551" s="24" t="s">
        <v>222</v>
      </c>
      <c r="F551" s="24" t="s">
        <v>1315</v>
      </c>
      <c r="G551" s="24" t="s">
        <v>266</v>
      </c>
      <c r="H551" s="22"/>
      <c r="I551" s="22" t="b">
        <v>1</v>
      </c>
      <c r="J551" s="22"/>
      <c r="K551" s="1"/>
      <c r="L551" s="22"/>
      <c r="M551" s="22"/>
    </row>
    <row r="552" spans="1:13" ht="13" x14ac:dyDescent="0.15">
      <c r="A552" s="24" t="s">
        <v>535</v>
      </c>
      <c r="B552" s="24" t="s">
        <v>1320</v>
      </c>
      <c r="C552" s="25" t="s">
        <v>1321</v>
      </c>
      <c r="D552" s="24" t="s">
        <v>225</v>
      </c>
      <c r="E552" s="24" t="s">
        <v>222</v>
      </c>
      <c r="F552" s="24" t="s">
        <v>1315</v>
      </c>
      <c r="G552" s="24" t="s">
        <v>266</v>
      </c>
      <c r="H552" s="22"/>
      <c r="I552" s="22" t="b">
        <v>1</v>
      </c>
      <c r="J552" s="22"/>
      <c r="K552" s="1"/>
      <c r="L552" s="22"/>
      <c r="M552" s="22"/>
    </row>
    <row r="553" spans="1:13" ht="13" x14ac:dyDescent="0.15">
      <c r="A553" s="24" t="s">
        <v>535</v>
      </c>
      <c r="B553" s="24" t="s">
        <v>1322</v>
      </c>
      <c r="C553" s="25" t="s">
        <v>1323</v>
      </c>
      <c r="D553" s="24" t="s">
        <v>225</v>
      </c>
      <c r="E553" s="24" t="s">
        <v>222</v>
      </c>
      <c r="F553" s="24" t="s">
        <v>1315</v>
      </c>
      <c r="G553" s="24" t="s">
        <v>266</v>
      </c>
      <c r="H553" s="22"/>
      <c r="I553" s="22" t="b">
        <v>1</v>
      </c>
      <c r="J553" s="22"/>
      <c r="K553" s="1"/>
      <c r="L553" s="22"/>
      <c r="M553" s="22"/>
    </row>
    <row r="554" spans="1:13" ht="13" x14ac:dyDescent="0.15">
      <c r="A554" s="24" t="s">
        <v>535</v>
      </c>
      <c r="B554" s="24" t="s">
        <v>1324</v>
      </c>
      <c r="C554" s="25" t="s">
        <v>1325</v>
      </c>
      <c r="D554" s="24" t="s">
        <v>221</v>
      </c>
      <c r="E554" s="24" t="s">
        <v>222</v>
      </c>
      <c r="F554" s="24" t="s">
        <v>1315</v>
      </c>
      <c r="G554" s="24" t="s">
        <v>266</v>
      </c>
      <c r="H554" s="22"/>
      <c r="I554" s="22" t="b">
        <v>1</v>
      </c>
      <c r="J554" s="22"/>
      <c r="K554" s="1"/>
      <c r="L554" s="22"/>
      <c r="M554" s="22"/>
    </row>
    <row r="555" spans="1:13" ht="13" x14ac:dyDescent="0.15">
      <c r="A555" s="24" t="s">
        <v>535</v>
      </c>
      <c r="B555" s="24" t="s">
        <v>1326</v>
      </c>
      <c r="C555" s="25" t="s">
        <v>1327</v>
      </c>
      <c r="D555" s="24" t="s">
        <v>225</v>
      </c>
      <c r="E555" s="24" t="s">
        <v>222</v>
      </c>
      <c r="F555" s="24" t="s">
        <v>1315</v>
      </c>
      <c r="G555" s="24" t="s">
        <v>266</v>
      </c>
      <c r="H555" s="22"/>
      <c r="I555" s="22" t="b">
        <v>1</v>
      </c>
      <c r="J555" s="22"/>
      <c r="K555" s="1"/>
      <c r="L555" s="22"/>
      <c r="M555" s="22"/>
    </row>
    <row r="556" spans="1:13" ht="13" x14ac:dyDescent="0.15">
      <c r="A556" s="24" t="s">
        <v>535</v>
      </c>
      <c r="B556" s="24" t="s">
        <v>1328</v>
      </c>
      <c r="C556" s="25" t="s">
        <v>1329</v>
      </c>
      <c r="D556" s="24" t="s">
        <v>225</v>
      </c>
      <c r="E556" s="24" t="s">
        <v>222</v>
      </c>
      <c r="F556" s="24" t="s">
        <v>1315</v>
      </c>
      <c r="G556" s="24" t="s">
        <v>266</v>
      </c>
      <c r="H556" s="22"/>
      <c r="I556" s="22" t="b">
        <v>1</v>
      </c>
      <c r="J556" s="22"/>
      <c r="K556" s="1"/>
      <c r="L556" s="22"/>
      <c r="M556" s="22"/>
    </row>
    <row r="557" spans="1:13" ht="13" x14ac:dyDescent="0.15">
      <c r="A557" s="24" t="s">
        <v>535</v>
      </c>
      <c r="B557" s="24" t="s">
        <v>1330</v>
      </c>
      <c r="C557" s="25" t="s">
        <v>1331</v>
      </c>
      <c r="D557" s="24" t="s">
        <v>221</v>
      </c>
      <c r="E557" s="24" t="s">
        <v>222</v>
      </c>
      <c r="F557" s="24" t="s">
        <v>1315</v>
      </c>
      <c r="G557" s="24" t="s">
        <v>266</v>
      </c>
      <c r="H557" s="22"/>
      <c r="I557" s="22" t="b">
        <v>1</v>
      </c>
      <c r="J557" s="22"/>
      <c r="K557" s="1"/>
      <c r="L557" s="22"/>
      <c r="M557" s="22"/>
    </row>
    <row r="558" spans="1:13" ht="13" x14ac:dyDescent="0.15">
      <c r="A558" s="24" t="s">
        <v>535</v>
      </c>
      <c r="B558" s="24" t="s">
        <v>1332</v>
      </c>
      <c r="C558" s="25" t="s">
        <v>1333</v>
      </c>
      <c r="D558" s="24" t="s">
        <v>225</v>
      </c>
      <c r="E558" s="24" t="s">
        <v>222</v>
      </c>
      <c r="F558" s="24" t="s">
        <v>1315</v>
      </c>
      <c r="G558" s="24" t="s">
        <v>266</v>
      </c>
      <c r="H558" s="22"/>
      <c r="I558" s="22" t="b">
        <v>1</v>
      </c>
      <c r="J558" s="22"/>
      <c r="K558" s="1"/>
      <c r="L558" s="22"/>
      <c r="M558" s="22"/>
    </row>
    <row r="559" spans="1:13" ht="13" x14ac:dyDescent="0.15">
      <c r="A559" s="24" t="s">
        <v>535</v>
      </c>
      <c r="B559" s="24" t="s">
        <v>1334</v>
      </c>
      <c r="C559" s="25" t="s">
        <v>1335</v>
      </c>
      <c r="D559" s="24" t="s">
        <v>221</v>
      </c>
      <c r="E559" s="24" t="s">
        <v>222</v>
      </c>
      <c r="F559" s="24" t="s">
        <v>1315</v>
      </c>
      <c r="G559" s="24" t="s">
        <v>266</v>
      </c>
      <c r="H559" s="22"/>
      <c r="I559" s="22" t="b">
        <v>1</v>
      </c>
      <c r="J559" s="22"/>
      <c r="K559" s="1"/>
      <c r="L559" s="22"/>
      <c r="M559" s="22"/>
    </row>
    <row r="560" spans="1:13" ht="13" x14ac:dyDescent="0.15">
      <c r="A560" s="24" t="s">
        <v>535</v>
      </c>
      <c r="B560" s="24" t="s">
        <v>1336</v>
      </c>
      <c r="C560" s="25" t="s">
        <v>1337</v>
      </c>
      <c r="D560" s="24" t="s">
        <v>225</v>
      </c>
      <c r="E560" s="24" t="s">
        <v>222</v>
      </c>
      <c r="F560" s="24" t="s">
        <v>1315</v>
      </c>
      <c r="G560" s="24" t="s">
        <v>266</v>
      </c>
      <c r="H560" s="22"/>
      <c r="I560" s="22" t="b">
        <v>1</v>
      </c>
      <c r="J560" s="22"/>
      <c r="K560" s="1"/>
      <c r="L560" s="22"/>
      <c r="M560" s="22"/>
    </row>
    <row r="561" spans="1:13" ht="13" x14ac:dyDescent="0.15">
      <c r="A561" s="24" t="s">
        <v>535</v>
      </c>
      <c r="B561" s="24" t="s">
        <v>1338</v>
      </c>
      <c r="C561" s="25" t="s">
        <v>1339</v>
      </c>
      <c r="D561" s="24" t="s">
        <v>221</v>
      </c>
      <c r="E561" s="24" t="s">
        <v>222</v>
      </c>
      <c r="F561" s="24" t="s">
        <v>1315</v>
      </c>
      <c r="G561" s="24" t="s">
        <v>266</v>
      </c>
      <c r="H561" s="22"/>
      <c r="I561" s="22" t="b">
        <v>1</v>
      </c>
      <c r="J561" s="22"/>
      <c r="K561" s="1"/>
      <c r="L561" s="22"/>
      <c r="M561" s="22"/>
    </row>
    <row r="562" spans="1:13" ht="13" x14ac:dyDescent="0.15">
      <c r="A562" s="24" t="s">
        <v>535</v>
      </c>
      <c r="B562" s="24" t="s">
        <v>1340</v>
      </c>
      <c r="C562" s="25" t="s">
        <v>1341</v>
      </c>
      <c r="D562" s="24" t="s">
        <v>221</v>
      </c>
      <c r="E562" s="24" t="s">
        <v>222</v>
      </c>
      <c r="F562" s="24" t="s">
        <v>1315</v>
      </c>
      <c r="G562" s="24" t="s">
        <v>266</v>
      </c>
      <c r="H562" s="22"/>
      <c r="I562" s="22" t="b">
        <v>1</v>
      </c>
      <c r="J562" s="22"/>
      <c r="K562" s="1"/>
      <c r="L562" s="22"/>
      <c r="M562" s="22"/>
    </row>
    <row r="563" spans="1:13" ht="13" x14ac:dyDescent="0.15">
      <c r="A563" s="24" t="s">
        <v>535</v>
      </c>
      <c r="B563" s="24" t="s">
        <v>1342</v>
      </c>
      <c r="C563" s="25" t="s">
        <v>1343</v>
      </c>
      <c r="D563" s="24" t="s">
        <v>225</v>
      </c>
      <c r="E563" s="24" t="s">
        <v>222</v>
      </c>
      <c r="F563" s="24" t="s">
        <v>1315</v>
      </c>
      <c r="G563" s="24" t="s">
        <v>266</v>
      </c>
      <c r="H563" s="22"/>
      <c r="I563" s="22" t="b">
        <v>1</v>
      </c>
      <c r="J563" s="22"/>
      <c r="K563" s="1"/>
      <c r="L563" s="22"/>
      <c r="M563" s="22"/>
    </row>
    <row r="564" spans="1:13" ht="13" x14ac:dyDescent="0.15">
      <c r="A564" s="24" t="s">
        <v>535</v>
      </c>
      <c r="B564" s="24" t="s">
        <v>1344</v>
      </c>
      <c r="C564" s="25" t="s">
        <v>1345</v>
      </c>
      <c r="D564" s="24" t="s">
        <v>225</v>
      </c>
      <c r="E564" s="24" t="s">
        <v>222</v>
      </c>
      <c r="F564" s="24" t="s">
        <v>1315</v>
      </c>
      <c r="G564" s="24" t="s">
        <v>266</v>
      </c>
      <c r="H564" s="22"/>
      <c r="I564" s="22" t="b">
        <v>1</v>
      </c>
      <c r="J564" s="22"/>
      <c r="K564" s="1"/>
      <c r="L564" s="22"/>
      <c r="M564" s="22"/>
    </row>
    <row r="565" spans="1:13" ht="13" x14ac:dyDescent="0.15">
      <c r="A565" s="24" t="s">
        <v>535</v>
      </c>
      <c r="B565" s="24" t="s">
        <v>1346</v>
      </c>
      <c r="C565" s="25" t="s">
        <v>1347</v>
      </c>
      <c r="D565" s="24" t="s">
        <v>225</v>
      </c>
      <c r="E565" s="24" t="s">
        <v>222</v>
      </c>
      <c r="F565" s="24" t="s">
        <v>1315</v>
      </c>
      <c r="G565" s="24" t="s">
        <v>266</v>
      </c>
      <c r="H565" s="22"/>
      <c r="I565" s="22" t="b">
        <v>1</v>
      </c>
      <c r="J565" s="22"/>
      <c r="K565" s="1"/>
      <c r="L565" s="22"/>
      <c r="M565" s="22"/>
    </row>
    <row r="566" spans="1:13" ht="13" x14ac:dyDescent="0.15">
      <c r="A566" s="24" t="s">
        <v>535</v>
      </c>
      <c r="B566" s="24" t="s">
        <v>1348</v>
      </c>
      <c r="C566" s="25" t="s">
        <v>1349</v>
      </c>
      <c r="D566" s="24" t="s">
        <v>225</v>
      </c>
      <c r="E566" s="24" t="s">
        <v>222</v>
      </c>
      <c r="F566" s="24" t="s">
        <v>1315</v>
      </c>
      <c r="G566" s="24" t="s">
        <v>266</v>
      </c>
      <c r="H566" s="22"/>
      <c r="I566" s="22" t="b">
        <v>1</v>
      </c>
      <c r="J566" s="22"/>
      <c r="K566" s="1"/>
      <c r="L566" s="22"/>
      <c r="M566" s="22"/>
    </row>
    <row r="567" spans="1:13" ht="13" x14ac:dyDescent="0.15">
      <c r="A567" s="24" t="s">
        <v>535</v>
      </c>
      <c r="B567" s="24" t="s">
        <v>1350</v>
      </c>
      <c r="C567" s="25" t="s">
        <v>1351</v>
      </c>
      <c r="D567" s="24" t="s">
        <v>225</v>
      </c>
      <c r="E567" s="24" t="s">
        <v>222</v>
      </c>
      <c r="F567" s="24" t="s">
        <v>1315</v>
      </c>
      <c r="G567" s="24" t="s">
        <v>266</v>
      </c>
      <c r="H567" s="22"/>
      <c r="I567" s="22" t="b">
        <v>1</v>
      </c>
      <c r="J567" s="22"/>
      <c r="K567" s="1"/>
      <c r="L567" s="22"/>
      <c r="M567" s="22"/>
    </row>
    <row r="568" spans="1:13" ht="13" x14ac:dyDescent="0.15">
      <c r="A568" s="24" t="s">
        <v>535</v>
      </c>
      <c r="B568" s="24" t="s">
        <v>1352</v>
      </c>
      <c r="C568" s="25" t="s">
        <v>1353</v>
      </c>
      <c r="D568" s="24" t="s">
        <v>221</v>
      </c>
      <c r="E568" s="24" t="s">
        <v>222</v>
      </c>
      <c r="F568" s="24" t="s">
        <v>1315</v>
      </c>
      <c r="G568" s="24" t="s">
        <v>266</v>
      </c>
      <c r="H568" s="22"/>
      <c r="I568" s="22" t="b">
        <v>1</v>
      </c>
      <c r="J568" s="22"/>
      <c r="K568" s="1"/>
      <c r="L568" s="22"/>
      <c r="M568" s="22"/>
    </row>
    <row r="569" spans="1:13" ht="13" x14ac:dyDescent="0.15">
      <c r="A569" s="24" t="s">
        <v>535</v>
      </c>
      <c r="B569" s="24" t="s">
        <v>1354</v>
      </c>
      <c r="C569" s="25" t="s">
        <v>1355</v>
      </c>
      <c r="D569" s="24" t="s">
        <v>221</v>
      </c>
      <c r="E569" s="24" t="s">
        <v>222</v>
      </c>
      <c r="F569" s="24" t="s">
        <v>1315</v>
      </c>
      <c r="G569" s="24" t="s">
        <v>266</v>
      </c>
      <c r="H569" s="22"/>
      <c r="I569" s="22" t="b">
        <v>1</v>
      </c>
      <c r="J569" s="22"/>
      <c r="K569" s="1"/>
      <c r="L569" s="22"/>
      <c r="M569" s="22"/>
    </row>
    <row r="570" spans="1:13" ht="13" x14ac:dyDescent="0.15">
      <c r="A570" s="24" t="s">
        <v>535</v>
      </c>
      <c r="B570" s="24" t="s">
        <v>1356</v>
      </c>
      <c r="C570" s="25" t="s">
        <v>1357</v>
      </c>
      <c r="D570" s="24" t="s">
        <v>225</v>
      </c>
      <c r="E570" s="24" t="s">
        <v>222</v>
      </c>
      <c r="F570" s="24" t="s">
        <v>1315</v>
      </c>
      <c r="G570" s="24" t="s">
        <v>266</v>
      </c>
      <c r="H570" s="22"/>
      <c r="I570" s="22" t="b">
        <v>1</v>
      </c>
      <c r="J570" s="22"/>
      <c r="K570" s="1"/>
      <c r="L570" s="22"/>
      <c r="M570" s="22"/>
    </row>
    <row r="571" spans="1:13" ht="13" x14ac:dyDescent="0.15">
      <c r="A571" s="24" t="s">
        <v>275</v>
      </c>
      <c r="B571" s="24" t="s">
        <v>1358</v>
      </c>
      <c r="C571" s="25" t="s">
        <v>1359</v>
      </c>
      <c r="D571" s="24" t="s">
        <v>221</v>
      </c>
      <c r="E571" s="24" t="s">
        <v>222</v>
      </c>
      <c r="F571" s="24" t="s">
        <v>1315</v>
      </c>
      <c r="G571" s="24" t="s">
        <v>266</v>
      </c>
      <c r="H571" s="22"/>
      <c r="I571" s="22" t="b">
        <v>1</v>
      </c>
      <c r="J571" s="22"/>
      <c r="K571" s="1"/>
      <c r="L571" s="22"/>
      <c r="M571" s="22"/>
    </row>
    <row r="572" spans="1:13" ht="13" x14ac:dyDescent="0.15">
      <c r="A572" s="24" t="s">
        <v>255</v>
      </c>
      <c r="B572" s="24" t="s">
        <v>1360</v>
      </c>
      <c r="C572" s="25" t="s">
        <v>1361</v>
      </c>
      <c r="D572" s="24" t="s">
        <v>225</v>
      </c>
      <c r="E572" s="24" t="s">
        <v>222</v>
      </c>
      <c r="F572" s="24" t="s">
        <v>1315</v>
      </c>
      <c r="G572" s="24" t="s">
        <v>266</v>
      </c>
      <c r="H572" s="22"/>
      <c r="I572" s="22" t="b">
        <v>1</v>
      </c>
      <c r="J572" s="22"/>
      <c r="K572" s="1"/>
      <c r="L572" s="22"/>
      <c r="M572" s="22"/>
    </row>
    <row r="573" spans="1:13" ht="13" x14ac:dyDescent="0.15">
      <c r="A573" s="24" t="s">
        <v>255</v>
      </c>
      <c r="B573" s="24" t="s">
        <v>1362</v>
      </c>
      <c r="C573" s="25" t="s">
        <v>1363</v>
      </c>
      <c r="D573" s="24" t="s">
        <v>225</v>
      </c>
      <c r="E573" s="24" t="s">
        <v>222</v>
      </c>
      <c r="F573" s="24" t="s">
        <v>1315</v>
      </c>
      <c r="G573" s="24" t="s">
        <v>266</v>
      </c>
      <c r="H573" s="22"/>
      <c r="I573" s="22" t="b">
        <v>1</v>
      </c>
      <c r="J573" s="22"/>
      <c r="K573" s="1"/>
      <c r="L573" s="22"/>
      <c r="M573" s="22"/>
    </row>
    <row r="574" spans="1:13" ht="13" x14ac:dyDescent="0.15">
      <c r="A574" s="24" t="s">
        <v>255</v>
      </c>
      <c r="B574" s="24" t="s">
        <v>1364</v>
      </c>
      <c r="C574" s="25" t="s">
        <v>1365</v>
      </c>
      <c r="D574" s="24" t="s">
        <v>225</v>
      </c>
      <c r="E574" s="24" t="s">
        <v>222</v>
      </c>
      <c r="F574" s="24" t="s">
        <v>1315</v>
      </c>
      <c r="G574" s="24" t="s">
        <v>266</v>
      </c>
      <c r="H574" s="22"/>
      <c r="I574" s="22" t="b">
        <v>1</v>
      </c>
      <c r="J574" s="22"/>
      <c r="K574" s="1"/>
      <c r="L574" s="22"/>
      <c r="M574" s="22"/>
    </row>
    <row r="575" spans="1:13" ht="13" x14ac:dyDescent="0.15">
      <c r="A575" s="24" t="s">
        <v>275</v>
      </c>
      <c r="B575" s="24" t="s">
        <v>1366</v>
      </c>
      <c r="C575" s="25" t="s">
        <v>1367</v>
      </c>
      <c r="D575" s="24" t="s">
        <v>221</v>
      </c>
      <c r="E575" s="24" t="s">
        <v>222</v>
      </c>
      <c r="F575" s="24" t="s">
        <v>1315</v>
      </c>
      <c r="G575" s="24" t="s">
        <v>266</v>
      </c>
      <c r="H575" s="22"/>
      <c r="I575" s="22" t="b">
        <v>1</v>
      </c>
      <c r="J575" s="22"/>
      <c r="K575" s="1"/>
      <c r="L575" s="22"/>
      <c r="M575" s="22"/>
    </row>
    <row r="576" spans="1:13" ht="13" x14ac:dyDescent="0.15">
      <c r="A576" s="24" t="s">
        <v>1368</v>
      </c>
      <c r="B576" s="24" t="s">
        <v>1369</v>
      </c>
      <c r="C576" s="25" t="s">
        <v>1370</v>
      </c>
      <c r="D576" s="24" t="s">
        <v>225</v>
      </c>
      <c r="E576" s="24" t="s">
        <v>222</v>
      </c>
      <c r="F576" s="24" t="s">
        <v>1315</v>
      </c>
      <c r="G576" s="24" t="s">
        <v>1371</v>
      </c>
      <c r="H576" s="22"/>
      <c r="I576" s="22" t="b">
        <v>1</v>
      </c>
      <c r="J576" s="22"/>
      <c r="K576" s="1"/>
      <c r="L576" s="22"/>
      <c r="M576" s="22"/>
    </row>
    <row r="577" spans="1:13" ht="13" x14ac:dyDescent="0.15">
      <c r="A577" s="24" t="s">
        <v>264</v>
      </c>
      <c r="B577" s="24" t="s">
        <v>1372</v>
      </c>
      <c r="C577" s="25" t="s">
        <v>1373</v>
      </c>
      <c r="D577" s="24" t="s">
        <v>221</v>
      </c>
      <c r="E577" s="24" t="s">
        <v>222</v>
      </c>
      <c r="F577" s="24" t="s">
        <v>1315</v>
      </c>
      <c r="G577" s="24" t="s">
        <v>1371</v>
      </c>
      <c r="H577" s="22"/>
      <c r="I577" s="22" t="b">
        <v>1</v>
      </c>
      <c r="J577" s="22"/>
      <c r="K577" s="1"/>
      <c r="L577" s="22"/>
      <c r="M577" s="22"/>
    </row>
    <row r="578" spans="1:13" ht="13" x14ac:dyDescent="0.15">
      <c r="A578" s="24" t="s">
        <v>264</v>
      </c>
      <c r="B578" s="24" t="s">
        <v>1374</v>
      </c>
      <c r="C578" s="25" t="s">
        <v>1375</v>
      </c>
      <c r="D578" s="24" t="s">
        <v>225</v>
      </c>
      <c r="E578" s="24" t="s">
        <v>222</v>
      </c>
      <c r="F578" s="24" t="s">
        <v>1315</v>
      </c>
      <c r="G578" s="24" t="s">
        <v>1371</v>
      </c>
      <c r="H578" s="22"/>
      <c r="I578" s="22" t="b">
        <v>1</v>
      </c>
      <c r="J578" s="22"/>
      <c r="K578" s="1"/>
      <c r="L578" s="22"/>
      <c r="M578" s="22"/>
    </row>
    <row r="579" spans="1:13" ht="13" x14ac:dyDescent="0.15">
      <c r="A579" s="24" t="s">
        <v>255</v>
      </c>
      <c r="B579" s="24" t="s">
        <v>1376</v>
      </c>
      <c r="C579" s="25" t="s">
        <v>1377</v>
      </c>
      <c r="D579" s="24" t="s">
        <v>225</v>
      </c>
      <c r="E579" s="24" t="s">
        <v>222</v>
      </c>
      <c r="F579" s="24" t="s">
        <v>1315</v>
      </c>
      <c r="G579" s="24" t="s">
        <v>1371</v>
      </c>
      <c r="H579" s="22"/>
      <c r="I579" s="22" t="b">
        <v>1</v>
      </c>
      <c r="J579" s="22"/>
      <c r="K579" s="1"/>
      <c r="L579" s="22"/>
      <c r="M579" s="22"/>
    </row>
    <row r="580" spans="1:13" ht="13" x14ac:dyDescent="0.15">
      <c r="A580" s="24" t="s">
        <v>255</v>
      </c>
      <c r="B580" s="24" t="s">
        <v>1378</v>
      </c>
      <c r="C580" s="25" t="s">
        <v>1379</v>
      </c>
      <c r="D580" s="24" t="s">
        <v>221</v>
      </c>
      <c r="E580" s="24" t="s">
        <v>222</v>
      </c>
      <c r="F580" s="24" t="s">
        <v>1315</v>
      </c>
      <c r="G580" s="24" t="s">
        <v>1371</v>
      </c>
      <c r="H580" s="22"/>
      <c r="I580" s="22" t="b">
        <v>1</v>
      </c>
      <c r="J580" s="22"/>
      <c r="K580" s="1"/>
      <c r="L580" s="22"/>
      <c r="M580" s="22"/>
    </row>
    <row r="581" spans="1:13" ht="13" x14ac:dyDescent="0.15">
      <c r="A581" s="24" t="s">
        <v>264</v>
      </c>
      <c r="B581" s="24" t="s">
        <v>1380</v>
      </c>
      <c r="C581" s="25" t="s">
        <v>1381</v>
      </c>
      <c r="D581" s="24" t="s">
        <v>225</v>
      </c>
      <c r="E581" s="24" t="s">
        <v>222</v>
      </c>
      <c r="F581" s="24" t="s">
        <v>1315</v>
      </c>
      <c r="G581" s="24" t="s">
        <v>1371</v>
      </c>
      <c r="H581" s="22"/>
      <c r="I581" s="22" t="b">
        <v>1</v>
      </c>
      <c r="J581" s="22"/>
      <c r="K581" s="1"/>
      <c r="L581" s="22"/>
      <c r="M581" s="22"/>
    </row>
    <row r="582" spans="1:13" ht="13" x14ac:dyDescent="0.15">
      <c r="A582" s="24" t="s">
        <v>275</v>
      </c>
      <c r="B582" s="24" t="s">
        <v>1382</v>
      </c>
      <c r="C582" s="25" t="s">
        <v>1383</v>
      </c>
      <c r="D582" s="24" t="s">
        <v>225</v>
      </c>
      <c r="E582" s="24" t="s">
        <v>222</v>
      </c>
      <c r="F582" s="24" t="s">
        <v>1315</v>
      </c>
      <c r="G582" s="24" t="s">
        <v>1371</v>
      </c>
      <c r="H582" s="22"/>
      <c r="I582" s="22" t="b">
        <v>1</v>
      </c>
      <c r="J582" s="22"/>
      <c r="K582" s="1"/>
      <c r="L582" s="22"/>
      <c r="M582" s="22"/>
    </row>
    <row r="583" spans="1:13" ht="13" x14ac:dyDescent="0.15">
      <c r="A583" s="24" t="s">
        <v>1311</v>
      </c>
      <c r="B583" s="24" t="s">
        <v>1384</v>
      </c>
      <c r="C583" s="25" t="s">
        <v>1385</v>
      </c>
      <c r="D583" s="24" t="s">
        <v>221</v>
      </c>
      <c r="E583" s="24" t="s">
        <v>222</v>
      </c>
      <c r="F583" s="24" t="s">
        <v>1315</v>
      </c>
      <c r="G583" s="24" t="s">
        <v>1371</v>
      </c>
      <c r="H583" s="22"/>
      <c r="I583" s="22" t="b">
        <v>1</v>
      </c>
      <c r="J583" s="22"/>
      <c r="K583" s="1"/>
      <c r="L583" s="22"/>
      <c r="M583" s="22"/>
    </row>
    <row r="584" spans="1:13" ht="13" x14ac:dyDescent="0.15">
      <c r="A584" s="24" t="s">
        <v>1311</v>
      </c>
      <c r="B584" s="24" t="s">
        <v>1386</v>
      </c>
      <c r="C584" s="25" t="s">
        <v>1387</v>
      </c>
      <c r="D584" s="24" t="s">
        <v>221</v>
      </c>
      <c r="E584" s="24" t="s">
        <v>222</v>
      </c>
      <c r="F584" s="24" t="s">
        <v>1315</v>
      </c>
      <c r="G584" s="24" t="s">
        <v>1371</v>
      </c>
      <c r="H584" s="22"/>
      <c r="I584" s="22" t="b">
        <v>1</v>
      </c>
      <c r="J584" s="22"/>
      <c r="K584" s="1"/>
      <c r="L584" s="22"/>
      <c r="M584" s="22"/>
    </row>
    <row r="585" spans="1:13" ht="13" x14ac:dyDescent="0.15">
      <c r="A585" s="24" t="s">
        <v>593</v>
      </c>
      <c r="B585" s="24" t="s">
        <v>1388</v>
      </c>
      <c r="C585" s="25" t="s">
        <v>1389</v>
      </c>
      <c r="D585" s="24" t="s">
        <v>221</v>
      </c>
      <c r="E585" s="24" t="s">
        <v>222</v>
      </c>
      <c r="F585" s="24" t="s">
        <v>1315</v>
      </c>
      <c r="G585" s="24" t="s">
        <v>1371</v>
      </c>
      <c r="H585" s="22"/>
      <c r="I585" s="22" t="b">
        <v>1</v>
      </c>
      <c r="J585" s="22"/>
      <c r="K585" s="1"/>
      <c r="L585" s="22"/>
      <c r="M585" s="22"/>
    </row>
    <row r="586" spans="1:13" ht="13" x14ac:dyDescent="0.15">
      <c r="A586" s="24" t="s">
        <v>593</v>
      </c>
      <c r="B586" s="24" t="s">
        <v>1390</v>
      </c>
      <c r="C586" s="25" t="s">
        <v>1391</v>
      </c>
      <c r="D586" s="24" t="s">
        <v>221</v>
      </c>
      <c r="E586" s="24" t="s">
        <v>222</v>
      </c>
      <c r="F586" s="24" t="s">
        <v>1315</v>
      </c>
      <c r="G586" s="24" t="s">
        <v>1371</v>
      </c>
      <c r="H586" s="22"/>
      <c r="I586" s="22" t="b">
        <v>1</v>
      </c>
      <c r="J586" s="22"/>
      <c r="K586" s="1"/>
      <c r="L586" s="22"/>
      <c r="M586" s="22"/>
    </row>
    <row r="587" spans="1:13" ht="13" x14ac:dyDescent="0.15">
      <c r="A587" s="24" t="s">
        <v>593</v>
      </c>
      <c r="B587" s="24" t="s">
        <v>1392</v>
      </c>
      <c r="C587" s="25" t="s">
        <v>1393</v>
      </c>
      <c r="D587" s="24" t="s">
        <v>221</v>
      </c>
      <c r="E587" s="24" t="s">
        <v>222</v>
      </c>
      <c r="F587" s="24" t="s">
        <v>1315</v>
      </c>
      <c r="G587" s="24" t="s">
        <v>1371</v>
      </c>
      <c r="H587" s="22"/>
      <c r="I587" s="22" t="b">
        <v>1</v>
      </c>
      <c r="J587" s="22"/>
      <c r="K587" s="1"/>
      <c r="L587" s="22"/>
      <c r="M587" s="22"/>
    </row>
    <row r="588" spans="1:13" ht="13" x14ac:dyDescent="0.15">
      <c r="A588" s="24" t="s">
        <v>593</v>
      </c>
      <c r="B588" s="24" t="s">
        <v>1394</v>
      </c>
      <c r="C588" s="25" t="s">
        <v>1395</v>
      </c>
      <c r="D588" s="24" t="s">
        <v>225</v>
      </c>
      <c r="E588" s="24" t="s">
        <v>222</v>
      </c>
      <c r="F588" s="24" t="s">
        <v>1396</v>
      </c>
      <c r="G588" s="24" t="s">
        <v>1397</v>
      </c>
      <c r="H588" s="22"/>
      <c r="I588" s="22" t="b">
        <v>1</v>
      </c>
      <c r="J588" s="22"/>
      <c r="K588" s="1"/>
      <c r="L588" s="22"/>
      <c r="M588" s="22"/>
    </row>
    <row r="589" spans="1:13" ht="13" x14ac:dyDescent="0.15">
      <c r="A589" s="24" t="s">
        <v>593</v>
      </c>
      <c r="B589" s="24" t="s">
        <v>1398</v>
      </c>
      <c r="C589" s="25" t="s">
        <v>1399</v>
      </c>
      <c r="D589" s="24" t="s">
        <v>225</v>
      </c>
      <c r="E589" s="24" t="s">
        <v>222</v>
      </c>
      <c r="F589" s="24" t="s">
        <v>1396</v>
      </c>
      <c r="G589" s="24" t="s">
        <v>1397</v>
      </c>
      <c r="H589" s="22"/>
      <c r="I589" s="22" t="b">
        <v>1</v>
      </c>
      <c r="J589" s="22"/>
      <c r="K589" s="1"/>
      <c r="L589" s="22"/>
      <c r="M589" s="22"/>
    </row>
    <row r="590" spans="1:13" ht="13" x14ac:dyDescent="0.15">
      <c r="A590" s="24" t="s">
        <v>593</v>
      </c>
      <c r="B590" s="24" t="s">
        <v>1400</v>
      </c>
      <c r="C590" s="25" t="s">
        <v>1401</v>
      </c>
      <c r="D590" s="24" t="s">
        <v>225</v>
      </c>
      <c r="E590" s="24" t="s">
        <v>222</v>
      </c>
      <c r="F590" s="24" t="s">
        <v>1396</v>
      </c>
      <c r="G590" s="24" t="s">
        <v>1397</v>
      </c>
      <c r="H590" s="22"/>
      <c r="I590" s="22" t="b">
        <v>1</v>
      </c>
      <c r="J590" s="22"/>
      <c r="K590" s="1"/>
      <c r="L590" s="22"/>
      <c r="M590" s="22"/>
    </row>
    <row r="591" spans="1:13" ht="13" x14ac:dyDescent="0.15">
      <c r="A591" s="24" t="s">
        <v>593</v>
      </c>
      <c r="B591" s="24" t="s">
        <v>1402</v>
      </c>
      <c r="C591" s="25" t="s">
        <v>1403</v>
      </c>
      <c r="D591" s="24" t="s">
        <v>225</v>
      </c>
      <c r="E591" s="24" t="s">
        <v>222</v>
      </c>
      <c r="F591" s="24" t="s">
        <v>1396</v>
      </c>
      <c r="G591" s="24" t="s">
        <v>1397</v>
      </c>
      <c r="H591" s="22"/>
      <c r="I591" s="22" t="b">
        <v>1</v>
      </c>
      <c r="J591" s="22"/>
      <c r="K591" s="1"/>
      <c r="L591" s="22"/>
      <c r="M591" s="22"/>
    </row>
    <row r="592" spans="1:13" ht="13" x14ac:dyDescent="0.15">
      <c r="A592" s="24" t="s">
        <v>593</v>
      </c>
      <c r="B592" s="24" t="s">
        <v>1404</v>
      </c>
      <c r="C592" s="25" t="s">
        <v>1405</v>
      </c>
      <c r="D592" s="24" t="s">
        <v>225</v>
      </c>
      <c r="E592" s="24" t="s">
        <v>222</v>
      </c>
      <c r="F592" s="24" t="s">
        <v>1396</v>
      </c>
      <c r="G592" s="24" t="s">
        <v>1397</v>
      </c>
      <c r="H592" s="22"/>
      <c r="I592" s="22" t="b">
        <v>1</v>
      </c>
      <c r="J592" s="22"/>
      <c r="K592" s="1"/>
      <c r="L592" s="22"/>
      <c r="M592" s="22"/>
    </row>
    <row r="593" spans="1:13" ht="13" x14ac:dyDescent="0.15">
      <c r="A593" s="24" t="s">
        <v>593</v>
      </c>
      <c r="B593" s="24" t="s">
        <v>1406</v>
      </c>
      <c r="C593" s="25" t="s">
        <v>1407</v>
      </c>
      <c r="D593" s="24" t="s">
        <v>221</v>
      </c>
      <c r="E593" s="24" t="s">
        <v>222</v>
      </c>
      <c r="F593" s="24" t="s">
        <v>1396</v>
      </c>
      <c r="G593" s="24" t="s">
        <v>1397</v>
      </c>
      <c r="H593" s="22"/>
      <c r="I593" s="22" t="b">
        <v>1</v>
      </c>
      <c r="J593" s="22"/>
      <c r="K593" s="1"/>
      <c r="L593" s="22"/>
      <c r="M593" s="22"/>
    </row>
    <row r="594" spans="1:13" ht="13" x14ac:dyDescent="0.15">
      <c r="A594" s="24" t="s">
        <v>593</v>
      </c>
      <c r="B594" s="24" t="s">
        <v>1408</v>
      </c>
      <c r="C594" s="25" t="s">
        <v>192</v>
      </c>
      <c r="D594" s="24" t="s">
        <v>221</v>
      </c>
      <c r="E594" s="24" t="s">
        <v>222</v>
      </c>
      <c r="F594" s="24" t="s">
        <v>1396</v>
      </c>
      <c r="G594" s="24" t="s">
        <v>1397</v>
      </c>
      <c r="H594" s="22"/>
      <c r="I594" s="22" t="b">
        <v>1</v>
      </c>
      <c r="J594" s="22" t="s">
        <v>191</v>
      </c>
      <c r="K594" s="1" t="s">
        <v>191</v>
      </c>
      <c r="L594" s="22"/>
      <c r="M594" s="22"/>
    </row>
    <row r="595" spans="1:13" ht="13" x14ac:dyDescent="0.15">
      <c r="A595" s="24" t="s">
        <v>252</v>
      </c>
      <c r="B595" s="24" t="s">
        <v>1409</v>
      </c>
      <c r="C595" s="25" t="s">
        <v>1410</v>
      </c>
      <c r="D595" s="24" t="s">
        <v>225</v>
      </c>
      <c r="E595" s="24" t="s">
        <v>222</v>
      </c>
      <c r="F595" s="24" t="s">
        <v>1396</v>
      </c>
      <c r="G595" s="24" t="s">
        <v>1411</v>
      </c>
      <c r="H595" s="22"/>
      <c r="I595" s="22" t="b">
        <v>1</v>
      </c>
      <c r="J595" s="22"/>
      <c r="K595" s="1"/>
      <c r="L595" s="22"/>
      <c r="M595" s="22" t="s">
        <v>1411</v>
      </c>
    </row>
    <row r="596" spans="1:13" ht="13" x14ac:dyDescent="0.15">
      <c r="A596" s="24" t="s">
        <v>252</v>
      </c>
      <c r="B596" s="24" t="s">
        <v>1412</v>
      </c>
      <c r="C596" s="25" t="s">
        <v>194</v>
      </c>
      <c r="D596" s="24" t="s">
        <v>221</v>
      </c>
      <c r="E596" s="24" t="s">
        <v>222</v>
      </c>
      <c r="F596" s="24" t="s">
        <v>1396</v>
      </c>
      <c r="G596" s="24" t="s">
        <v>1411</v>
      </c>
      <c r="H596" s="22"/>
      <c r="I596" s="22" t="b">
        <v>1</v>
      </c>
      <c r="J596" s="22" t="s">
        <v>193</v>
      </c>
      <c r="K596" s="22"/>
      <c r="L596" s="22"/>
      <c r="M596" s="22" t="s">
        <v>1411</v>
      </c>
    </row>
    <row r="597" spans="1:13" ht="13" x14ac:dyDescent="0.15">
      <c r="A597" s="24" t="s">
        <v>252</v>
      </c>
      <c r="B597" s="24" t="s">
        <v>1413</v>
      </c>
      <c r="C597" s="25" t="s">
        <v>1414</v>
      </c>
      <c r="D597" s="24" t="s">
        <v>225</v>
      </c>
      <c r="E597" s="24" t="s">
        <v>222</v>
      </c>
      <c r="F597" s="24" t="s">
        <v>1396</v>
      </c>
      <c r="G597" s="24" t="s">
        <v>1411</v>
      </c>
      <c r="H597" s="22"/>
      <c r="I597" s="22" t="b">
        <v>1</v>
      </c>
      <c r="J597" s="22"/>
      <c r="K597" s="1"/>
      <c r="L597" s="22"/>
      <c r="M597" s="22" t="s">
        <v>1411</v>
      </c>
    </row>
    <row r="598" spans="1:13" ht="13" x14ac:dyDescent="0.15">
      <c r="A598" s="24" t="s">
        <v>252</v>
      </c>
      <c r="B598" s="24" t="s">
        <v>1415</v>
      </c>
      <c r="C598" s="25" t="s">
        <v>1416</v>
      </c>
      <c r="D598" s="24" t="s">
        <v>225</v>
      </c>
      <c r="E598" s="24" t="s">
        <v>222</v>
      </c>
      <c r="F598" s="24" t="s">
        <v>1396</v>
      </c>
      <c r="G598" s="24" t="s">
        <v>1411</v>
      </c>
      <c r="H598" s="22"/>
      <c r="I598" s="22" t="b">
        <v>1</v>
      </c>
      <c r="J598" s="22"/>
      <c r="K598" s="1"/>
      <c r="L598" s="22"/>
      <c r="M598" s="22"/>
    </row>
    <row r="599" spans="1:13" ht="13" x14ac:dyDescent="0.15">
      <c r="A599" s="24" t="s">
        <v>252</v>
      </c>
      <c r="B599" s="24" t="s">
        <v>1417</v>
      </c>
      <c r="C599" s="25" t="s">
        <v>1418</v>
      </c>
      <c r="D599" s="24" t="s">
        <v>221</v>
      </c>
      <c r="E599" s="24" t="s">
        <v>222</v>
      </c>
      <c r="F599" s="24" t="s">
        <v>1396</v>
      </c>
      <c r="G599" s="24" t="s">
        <v>1411</v>
      </c>
      <c r="H599" s="22"/>
      <c r="I599" s="22" t="b">
        <v>1</v>
      </c>
      <c r="J599" s="22"/>
      <c r="K599" s="1"/>
      <c r="L599" s="22"/>
      <c r="M599" s="22"/>
    </row>
    <row r="600" spans="1:13" ht="13" x14ac:dyDescent="0.15">
      <c r="A600" s="24" t="s">
        <v>252</v>
      </c>
      <c r="B600" s="24" t="s">
        <v>1419</v>
      </c>
      <c r="C600" s="25" t="s">
        <v>1420</v>
      </c>
      <c r="D600" s="24" t="s">
        <v>221</v>
      </c>
      <c r="E600" s="24" t="s">
        <v>222</v>
      </c>
      <c r="F600" s="24" t="s">
        <v>1396</v>
      </c>
      <c r="G600" s="24" t="s">
        <v>1411</v>
      </c>
      <c r="H600" s="22"/>
      <c r="I600" s="22" t="b">
        <v>1</v>
      </c>
      <c r="J600" s="22"/>
      <c r="K600" s="1"/>
      <c r="L600" s="22"/>
      <c r="M600" s="22"/>
    </row>
    <row r="601" spans="1:13" ht="13" x14ac:dyDescent="0.15">
      <c r="A601" s="24" t="s">
        <v>252</v>
      </c>
      <c r="B601" s="24" t="s">
        <v>1421</v>
      </c>
      <c r="C601" s="25" t="s">
        <v>1422</v>
      </c>
      <c r="D601" s="24" t="s">
        <v>225</v>
      </c>
      <c r="E601" s="24" t="s">
        <v>222</v>
      </c>
      <c r="F601" s="24" t="s">
        <v>1396</v>
      </c>
      <c r="G601" s="24" t="s">
        <v>1411</v>
      </c>
      <c r="H601" s="22"/>
      <c r="I601" s="22" t="b">
        <v>1</v>
      </c>
      <c r="J601" s="22"/>
      <c r="K601" s="1"/>
      <c r="L601" s="22"/>
      <c r="M601" s="22"/>
    </row>
    <row r="602" spans="1:13" ht="13" x14ac:dyDescent="0.15">
      <c r="A602" s="24" t="s">
        <v>252</v>
      </c>
      <c r="B602" s="24" t="s">
        <v>1423</v>
      </c>
      <c r="C602" s="25" t="s">
        <v>1424</v>
      </c>
      <c r="D602" s="24" t="s">
        <v>221</v>
      </c>
      <c r="E602" s="24" t="s">
        <v>222</v>
      </c>
      <c r="F602" s="24" t="s">
        <v>1396</v>
      </c>
      <c r="G602" s="24" t="s">
        <v>1411</v>
      </c>
      <c r="H602" s="22"/>
      <c r="I602" s="22" t="b">
        <v>1</v>
      </c>
      <c r="J602" s="22"/>
      <c r="K602" s="1"/>
      <c r="L602" s="22"/>
      <c r="M602" s="22"/>
    </row>
    <row r="603" spans="1:13" ht="13" x14ac:dyDescent="0.15">
      <c r="A603" s="24" t="s">
        <v>252</v>
      </c>
      <c r="B603" s="24" t="s">
        <v>1425</v>
      </c>
      <c r="C603" s="25" t="s">
        <v>1426</v>
      </c>
      <c r="D603" s="24" t="s">
        <v>221</v>
      </c>
      <c r="E603" s="24" t="s">
        <v>222</v>
      </c>
      <c r="F603" s="24" t="s">
        <v>1396</v>
      </c>
      <c r="G603" s="24" t="s">
        <v>1411</v>
      </c>
      <c r="H603" s="22"/>
      <c r="I603" s="22" t="b">
        <v>1</v>
      </c>
      <c r="J603" s="22"/>
      <c r="K603" s="1"/>
      <c r="L603" s="22"/>
      <c r="M603" s="22"/>
    </row>
    <row r="604" spans="1:13" ht="13" x14ac:dyDescent="0.15">
      <c r="A604" s="24" t="s">
        <v>252</v>
      </c>
      <c r="B604" s="24" t="s">
        <v>1427</v>
      </c>
      <c r="C604" s="25" t="s">
        <v>1428</v>
      </c>
      <c r="D604" s="24" t="s">
        <v>225</v>
      </c>
      <c r="E604" s="24" t="s">
        <v>222</v>
      </c>
      <c r="F604" s="24" t="s">
        <v>1396</v>
      </c>
      <c r="G604" s="24" t="s">
        <v>1411</v>
      </c>
      <c r="H604" s="22"/>
      <c r="I604" s="22" t="b">
        <v>1</v>
      </c>
      <c r="J604" s="22"/>
      <c r="K604" s="1"/>
      <c r="L604" s="22"/>
      <c r="M604" s="22"/>
    </row>
    <row r="605" spans="1:13" ht="13" x14ac:dyDescent="0.15">
      <c r="A605" s="24" t="s">
        <v>252</v>
      </c>
      <c r="B605" s="24" t="s">
        <v>1429</v>
      </c>
      <c r="C605" s="25" t="s">
        <v>1430</v>
      </c>
      <c r="D605" s="24" t="s">
        <v>221</v>
      </c>
      <c r="E605" s="24" t="s">
        <v>222</v>
      </c>
      <c r="F605" s="24" t="s">
        <v>1396</v>
      </c>
      <c r="G605" s="24" t="s">
        <v>1411</v>
      </c>
      <c r="H605" s="22"/>
      <c r="I605" s="22" t="b">
        <v>1</v>
      </c>
      <c r="J605" s="22"/>
      <c r="K605" s="1"/>
      <c r="L605" s="22"/>
      <c r="M605" s="22"/>
    </row>
    <row r="606" spans="1:13" ht="13" x14ac:dyDescent="0.15">
      <c r="A606" s="24" t="s">
        <v>252</v>
      </c>
      <c r="B606" s="24" t="s">
        <v>1431</v>
      </c>
      <c r="C606" s="25" t="s">
        <v>1432</v>
      </c>
      <c r="D606" s="24" t="s">
        <v>225</v>
      </c>
      <c r="E606" s="24" t="s">
        <v>222</v>
      </c>
      <c r="F606" s="24" t="s">
        <v>1396</v>
      </c>
      <c r="G606" s="24" t="s">
        <v>1411</v>
      </c>
      <c r="H606" s="22"/>
      <c r="I606" s="22" t="b">
        <v>1</v>
      </c>
      <c r="J606" s="22"/>
      <c r="K606" s="1"/>
      <c r="L606" s="22"/>
      <c r="M606" s="22"/>
    </row>
    <row r="607" spans="1:13" ht="13" x14ac:dyDescent="0.15">
      <c r="A607" s="24" t="s">
        <v>252</v>
      </c>
      <c r="B607" s="24" t="s">
        <v>1433</v>
      </c>
      <c r="C607" s="25" t="s">
        <v>1434</v>
      </c>
      <c r="D607" s="24" t="s">
        <v>221</v>
      </c>
      <c r="E607" s="24" t="s">
        <v>222</v>
      </c>
      <c r="F607" s="24" t="s">
        <v>1396</v>
      </c>
      <c r="G607" s="24" t="s">
        <v>1411</v>
      </c>
      <c r="H607" s="22"/>
      <c r="I607" s="22" t="b">
        <v>1</v>
      </c>
      <c r="J607" s="22"/>
      <c r="K607" s="1"/>
      <c r="L607" s="22"/>
      <c r="M607" s="22"/>
    </row>
    <row r="608" spans="1:13" ht="13" x14ac:dyDescent="0.15">
      <c r="A608" s="24" t="s">
        <v>252</v>
      </c>
      <c r="B608" s="24" t="s">
        <v>1435</v>
      </c>
      <c r="C608" s="25" t="s">
        <v>1436</v>
      </c>
      <c r="D608" s="24" t="s">
        <v>225</v>
      </c>
      <c r="E608" s="24" t="s">
        <v>222</v>
      </c>
      <c r="F608" s="24" t="s">
        <v>1396</v>
      </c>
      <c r="G608" s="24" t="s">
        <v>1437</v>
      </c>
      <c r="H608" s="22"/>
      <c r="I608" s="22" t="b">
        <v>1</v>
      </c>
      <c r="J608" s="22"/>
      <c r="K608" s="1"/>
      <c r="L608" s="22"/>
      <c r="M608" s="22"/>
    </row>
    <row r="609" spans="1:13" ht="13" x14ac:dyDescent="0.15">
      <c r="A609" s="24" t="s">
        <v>252</v>
      </c>
      <c r="B609" s="24" t="s">
        <v>1438</v>
      </c>
      <c r="C609" s="25" t="s">
        <v>1439</v>
      </c>
      <c r="D609" s="24" t="s">
        <v>225</v>
      </c>
      <c r="E609" s="24" t="s">
        <v>222</v>
      </c>
      <c r="F609" s="24" t="s">
        <v>1396</v>
      </c>
      <c r="G609" s="24" t="s">
        <v>1437</v>
      </c>
      <c r="H609" s="22"/>
      <c r="I609" s="22" t="b">
        <v>1</v>
      </c>
      <c r="J609" s="22"/>
      <c r="K609" s="1"/>
      <c r="L609" s="22"/>
      <c r="M609" s="22"/>
    </row>
    <row r="610" spans="1:13" ht="13" x14ac:dyDescent="0.15">
      <c r="A610" s="24" t="s">
        <v>252</v>
      </c>
      <c r="B610" s="24" t="s">
        <v>1440</v>
      </c>
      <c r="C610" s="25" t="s">
        <v>1441</v>
      </c>
      <c r="D610" s="24" t="s">
        <v>221</v>
      </c>
      <c r="E610" s="24" t="s">
        <v>222</v>
      </c>
      <c r="F610" s="24" t="s">
        <v>1396</v>
      </c>
      <c r="G610" s="24" t="s">
        <v>1437</v>
      </c>
      <c r="H610" s="22"/>
      <c r="I610" s="22" t="b">
        <v>1</v>
      </c>
      <c r="J610" s="22"/>
      <c r="K610" s="1"/>
      <c r="L610" s="22"/>
      <c r="M610" s="22"/>
    </row>
    <row r="611" spans="1:13" ht="13" x14ac:dyDescent="0.15">
      <c r="A611" s="24" t="s">
        <v>252</v>
      </c>
      <c r="B611" s="24" t="s">
        <v>1442</v>
      </c>
      <c r="C611" s="25" t="s">
        <v>1443</v>
      </c>
      <c r="D611" s="24" t="s">
        <v>221</v>
      </c>
      <c r="E611" s="24" t="s">
        <v>222</v>
      </c>
      <c r="F611" s="24" t="s">
        <v>1396</v>
      </c>
      <c r="G611" s="24" t="s">
        <v>1437</v>
      </c>
      <c r="H611" s="22"/>
      <c r="I611" s="22" t="b">
        <v>1</v>
      </c>
      <c r="J611" s="22"/>
      <c r="K611" s="1"/>
      <c r="L611" s="22"/>
      <c r="M611" s="22"/>
    </row>
    <row r="612" spans="1:13" ht="13" x14ac:dyDescent="0.15">
      <c r="A612" s="24" t="s">
        <v>252</v>
      </c>
      <c r="B612" s="24" t="s">
        <v>1444</v>
      </c>
      <c r="C612" s="25" t="s">
        <v>1445</v>
      </c>
      <c r="D612" s="24" t="s">
        <v>221</v>
      </c>
      <c r="E612" s="24" t="s">
        <v>222</v>
      </c>
      <c r="F612" s="24" t="s">
        <v>1396</v>
      </c>
      <c r="G612" s="24" t="s">
        <v>1446</v>
      </c>
      <c r="H612" s="22"/>
      <c r="I612" s="22" t="b">
        <v>1</v>
      </c>
      <c r="J612" s="22"/>
      <c r="K612" s="1"/>
      <c r="L612" s="22"/>
      <c r="M612" s="22"/>
    </row>
    <row r="613" spans="1:13" ht="13" x14ac:dyDescent="0.15">
      <c r="A613" s="24" t="s">
        <v>252</v>
      </c>
      <c r="B613" s="24" t="s">
        <v>1447</v>
      </c>
      <c r="C613" s="25" t="s">
        <v>1448</v>
      </c>
      <c r="D613" s="24" t="s">
        <v>221</v>
      </c>
      <c r="E613" s="24" t="s">
        <v>222</v>
      </c>
      <c r="F613" s="24" t="s">
        <v>1396</v>
      </c>
      <c r="G613" s="24" t="s">
        <v>1446</v>
      </c>
      <c r="H613" s="22"/>
      <c r="I613" s="22" t="b">
        <v>1</v>
      </c>
      <c r="J613" s="22"/>
      <c r="K613" s="1"/>
      <c r="L613" s="22"/>
      <c r="M613" s="22"/>
    </row>
    <row r="614" spans="1:13" ht="13" x14ac:dyDescent="0.15">
      <c r="A614" s="24" t="s">
        <v>252</v>
      </c>
      <c r="B614" s="24" t="s">
        <v>1449</v>
      </c>
      <c r="C614" s="25" t="s">
        <v>1450</v>
      </c>
      <c r="D614" s="24" t="s">
        <v>221</v>
      </c>
      <c r="E614" s="24" t="s">
        <v>222</v>
      </c>
      <c r="F614" s="24" t="s">
        <v>1396</v>
      </c>
      <c r="G614" s="24" t="s">
        <v>1446</v>
      </c>
      <c r="H614" s="22"/>
      <c r="I614" s="22" t="b">
        <v>1</v>
      </c>
      <c r="J614" s="22"/>
      <c r="K614" s="1"/>
      <c r="L614" s="22"/>
      <c r="M614" s="22"/>
    </row>
    <row r="615" spans="1:13" ht="13" x14ac:dyDescent="0.15">
      <c r="A615" s="24" t="s">
        <v>252</v>
      </c>
      <c r="B615" s="24" t="s">
        <v>1451</v>
      </c>
      <c r="C615" s="25" t="s">
        <v>1452</v>
      </c>
      <c r="D615" s="24" t="s">
        <v>221</v>
      </c>
      <c r="E615" s="24" t="s">
        <v>222</v>
      </c>
      <c r="F615" s="24" t="s">
        <v>1396</v>
      </c>
      <c r="G615" s="24" t="s">
        <v>1446</v>
      </c>
      <c r="H615" s="22"/>
      <c r="I615" s="22" t="b">
        <v>1</v>
      </c>
      <c r="J615" s="22"/>
      <c r="K615" s="1"/>
      <c r="L615" s="22"/>
      <c r="M615" s="22"/>
    </row>
    <row r="616" spans="1:13" ht="13" x14ac:dyDescent="0.15">
      <c r="A616" s="24" t="s">
        <v>252</v>
      </c>
      <c r="B616" s="24" t="s">
        <v>1453</v>
      </c>
      <c r="C616" s="25" t="s">
        <v>1454</v>
      </c>
      <c r="D616" s="24" t="s">
        <v>225</v>
      </c>
      <c r="E616" s="24" t="s">
        <v>222</v>
      </c>
      <c r="F616" s="24" t="s">
        <v>1396</v>
      </c>
      <c r="G616" s="24" t="s">
        <v>1446</v>
      </c>
      <c r="H616" s="22"/>
      <c r="I616" s="22" t="b">
        <v>1</v>
      </c>
      <c r="J616" s="22"/>
      <c r="K616" s="1"/>
      <c r="L616" s="22"/>
      <c r="M616" s="22"/>
    </row>
    <row r="617" spans="1:13" ht="13" x14ac:dyDescent="0.15">
      <c r="A617" s="24" t="s">
        <v>514</v>
      </c>
      <c r="B617" s="24" t="s">
        <v>1455</v>
      </c>
      <c r="C617" s="25" t="s">
        <v>1456</v>
      </c>
      <c r="D617" s="24" t="s">
        <v>225</v>
      </c>
      <c r="E617" s="24" t="s">
        <v>222</v>
      </c>
      <c r="F617" s="24" t="s">
        <v>1396</v>
      </c>
      <c r="G617" s="24" t="s">
        <v>1457</v>
      </c>
      <c r="H617" s="22"/>
      <c r="I617" s="22" t="b">
        <v>1</v>
      </c>
      <c r="J617" s="22"/>
      <c r="K617" s="1"/>
      <c r="L617" s="22"/>
      <c r="M617" s="22"/>
    </row>
    <row r="618" spans="1:13" ht="13" x14ac:dyDescent="0.15">
      <c r="A618" s="24" t="s">
        <v>1136</v>
      </c>
      <c r="B618" s="24" t="s">
        <v>1458</v>
      </c>
      <c r="C618" s="25" t="s">
        <v>1459</v>
      </c>
      <c r="D618" s="24" t="s">
        <v>225</v>
      </c>
      <c r="E618" s="24" t="s">
        <v>222</v>
      </c>
      <c r="F618" s="24" t="s">
        <v>1396</v>
      </c>
      <c r="G618" s="24" t="s">
        <v>1460</v>
      </c>
      <c r="H618" s="22"/>
      <c r="I618" s="22" t="b">
        <v>1</v>
      </c>
      <c r="J618" s="22"/>
      <c r="K618" s="1"/>
      <c r="L618" s="22"/>
      <c r="M618" s="22" t="s">
        <v>1460</v>
      </c>
    </row>
    <row r="619" spans="1:13" ht="13" x14ac:dyDescent="0.15">
      <c r="A619" s="24" t="s">
        <v>1136</v>
      </c>
      <c r="B619" s="24" t="s">
        <v>1461</v>
      </c>
      <c r="C619" s="25" t="s">
        <v>1462</v>
      </c>
      <c r="D619" s="24" t="s">
        <v>225</v>
      </c>
      <c r="E619" s="24" t="s">
        <v>222</v>
      </c>
      <c r="F619" s="24" t="s">
        <v>1396</v>
      </c>
      <c r="G619" s="24" t="s">
        <v>1460</v>
      </c>
      <c r="H619" s="22"/>
      <c r="I619" s="22" t="b">
        <v>1</v>
      </c>
      <c r="J619" s="22"/>
      <c r="K619" s="1"/>
      <c r="L619" s="22"/>
      <c r="M619" s="22" t="s">
        <v>1460</v>
      </c>
    </row>
    <row r="620" spans="1:13" ht="13" x14ac:dyDescent="0.15">
      <c r="A620" s="24" t="s">
        <v>593</v>
      </c>
      <c r="B620" s="24" t="s">
        <v>1463</v>
      </c>
      <c r="C620" s="25" t="s">
        <v>1464</v>
      </c>
      <c r="D620" s="24" t="s">
        <v>221</v>
      </c>
      <c r="E620" s="24" t="s">
        <v>222</v>
      </c>
      <c r="F620" s="24" t="s">
        <v>1396</v>
      </c>
      <c r="G620" s="24" t="s">
        <v>1460</v>
      </c>
      <c r="H620" s="22"/>
      <c r="I620" s="22" t="b">
        <v>1</v>
      </c>
      <c r="J620" s="22"/>
      <c r="K620" s="1"/>
      <c r="L620" s="22"/>
      <c r="M620" s="22"/>
    </row>
    <row r="621" spans="1:13" ht="13" x14ac:dyDescent="0.15">
      <c r="A621" s="24" t="s">
        <v>593</v>
      </c>
      <c r="B621" s="24" t="s">
        <v>1465</v>
      </c>
      <c r="C621" s="25" t="s">
        <v>1466</v>
      </c>
      <c r="D621" s="24" t="s">
        <v>221</v>
      </c>
      <c r="E621" s="24" t="s">
        <v>222</v>
      </c>
      <c r="F621" s="24" t="s">
        <v>1396</v>
      </c>
      <c r="G621" s="24" t="s">
        <v>1460</v>
      </c>
      <c r="H621" s="22"/>
      <c r="I621" s="22" t="b">
        <v>1</v>
      </c>
      <c r="J621" s="22"/>
      <c r="K621" s="1"/>
      <c r="L621" s="22"/>
      <c r="M621" s="22"/>
    </row>
    <row r="622" spans="1:13" ht="13" x14ac:dyDescent="0.15">
      <c r="A622" s="24" t="s">
        <v>593</v>
      </c>
      <c r="B622" s="24" t="s">
        <v>1467</v>
      </c>
      <c r="C622" s="25" t="s">
        <v>1468</v>
      </c>
      <c r="D622" s="24" t="s">
        <v>225</v>
      </c>
      <c r="E622" s="24" t="s">
        <v>222</v>
      </c>
      <c r="F622" s="24" t="s">
        <v>1396</v>
      </c>
      <c r="G622" s="24" t="s">
        <v>1460</v>
      </c>
      <c r="H622" s="22"/>
      <c r="I622" s="22" t="b">
        <v>1</v>
      </c>
      <c r="J622" s="22"/>
      <c r="K622" s="1"/>
      <c r="L622" s="22"/>
      <c r="M622" s="22"/>
    </row>
    <row r="623" spans="1:13" ht="13" x14ac:dyDescent="0.15">
      <c r="A623" s="24" t="s">
        <v>593</v>
      </c>
      <c r="B623" s="24" t="s">
        <v>1469</v>
      </c>
      <c r="C623" s="25" t="s">
        <v>1470</v>
      </c>
      <c r="D623" s="24" t="s">
        <v>221</v>
      </c>
      <c r="E623" s="24" t="s">
        <v>222</v>
      </c>
      <c r="F623" s="24" t="s">
        <v>1396</v>
      </c>
      <c r="G623" s="24" t="s">
        <v>1460</v>
      </c>
      <c r="H623" s="22"/>
      <c r="I623" s="22" t="b">
        <v>1</v>
      </c>
      <c r="J623" s="22"/>
      <c r="K623" s="1"/>
      <c r="L623" s="22"/>
      <c r="M623" s="22"/>
    </row>
    <row r="624" spans="1:13" ht="13" x14ac:dyDescent="0.15">
      <c r="A624" s="24" t="s">
        <v>593</v>
      </c>
      <c r="B624" s="24" t="s">
        <v>1471</v>
      </c>
      <c r="C624" s="25" t="s">
        <v>1472</v>
      </c>
      <c r="D624" s="24" t="s">
        <v>225</v>
      </c>
      <c r="E624" s="24" t="s">
        <v>222</v>
      </c>
      <c r="F624" s="24" t="s">
        <v>1396</v>
      </c>
      <c r="G624" s="24" t="s">
        <v>1460</v>
      </c>
      <c r="H624" s="22"/>
      <c r="I624" s="22" t="b">
        <v>1</v>
      </c>
      <c r="J624" s="22"/>
      <c r="K624" s="1"/>
      <c r="L624" s="22"/>
      <c r="M624" s="22"/>
    </row>
    <row r="625" spans="1:13" ht="13" x14ac:dyDescent="0.15">
      <c r="A625" s="24" t="s">
        <v>593</v>
      </c>
      <c r="B625" s="24" t="s">
        <v>1473</v>
      </c>
      <c r="C625" s="25" t="s">
        <v>1474</v>
      </c>
      <c r="D625" s="24" t="s">
        <v>225</v>
      </c>
      <c r="E625" s="24" t="s">
        <v>222</v>
      </c>
      <c r="F625" s="24" t="s">
        <v>1396</v>
      </c>
      <c r="G625" s="24" t="s">
        <v>1460</v>
      </c>
      <c r="H625" s="22"/>
      <c r="I625" s="22" t="b">
        <v>1</v>
      </c>
      <c r="J625" s="22"/>
      <c r="K625" s="1"/>
      <c r="L625" s="22"/>
      <c r="M625" s="22"/>
    </row>
    <row r="626" spans="1:13" ht="13" x14ac:dyDescent="0.15">
      <c r="A626" s="24" t="s">
        <v>593</v>
      </c>
      <c r="B626" s="24" t="s">
        <v>1475</v>
      </c>
      <c r="C626" s="25" t="s">
        <v>1476</v>
      </c>
      <c r="D626" s="24" t="s">
        <v>221</v>
      </c>
      <c r="E626" s="24" t="s">
        <v>222</v>
      </c>
      <c r="F626" s="24" t="s">
        <v>1396</v>
      </c>
      <c r="G626" s="24" t="s">
        <v>1460</v>
      </c>
      <c r="H626" s="22"/>
      <c r="I626" s="22" t="b">
        <v>1</v>
      </c>
      <c r="J626" s="22"/>
      <c r="K626" s="1"/>
      <c r="L626" s="22"/>
      <c r="M626" s="22"/>
    </row>
    <row r="627" spans="1:13" ht="13" x14ac:dyDescent="0.15">
      <c r="A627" s="24" t="s">
        <v>593</v>
      </c>
      <c r="B627" s="24" t="s">
        <v>1477</v>
      </c>
      <c r="C627" s="25" t="s">
        <v>1478</v>
      </c>
      <c r="D627" s="24" t="s">
        <v>221</v>
      </c>
      <c r="E627" s="24" t="s">
        <v>222</v>
      </c>
      <c r="F627" s="24" t="s">
        <v>1396</v>
      </c>
      <c r="G627" s="24" t="s">
        <v>1460</v>
      </c>
      <c r="H627" s="22"/>
      <c r="I627" s="22" t="b">
        <v>1</v>
      </c>
      <c r="J627" s="22"/>
      <c r="K627" s="1"/>
      <c r="L627" s="22"/>
      <c r="M627" s="22"/>
    </row>
    <row r="628" spans="1:13" ht="13" x14ac:dyDescent="0.15">
      <c r="A628" s="24" t="s">
        <v>593</v>
      </c>
      <c r="B628" s="24" t="s">
        <v>1479</v>
      </c>
      <c r="C628" s="25" t="s">
        <v>1480</v>
      </c>
      <c r="D628" s="24" t="s">
        <v>225</v>
      </c>
      <c r="E628" s="24" t="s">
        <v>222</v>
      </c>
      <c r="F628" s="24" t="s">
        <v>1396</v>
      </c>
      <c r="G628" s="24" t="s">
        <v>1460</v>
      </c>
      <c r="H628" s="22"/>
      <c r="I628" s="22" t="b">
        <v>1</v>
      </c>
      <c r="J628" s="22"/>
      <c r="K628" s="1"/>
      <c r="L628" s="22"/>
      <c r="M628" s="22"/>
    </row>
    <row r="629" spans="1:13" ht="13" x14ac:dyDescent="0.15">
      <c r="A629" s="24" t="s">
        <v>593</v>
      </c>
      <c r="B629" s="24" t="s">
        <v>1481</v>
      </c>
      <c r="C629" s="25" t="s">
        <v>1482</v>
      </c>
      <c r="D629" s="24" t="s">
        <v>225</v>
      </c>
      <c r="E629" s="24" t="s">
        <v>222</v>
      </c>
      <c r="F629" s="24" t="s">
        <v>1396</v>
      </c>
      <c r="G629" s="24" t="s">
        <v>1460</v>
      </c>
      <c r="H629" s="22"/>
      <c r="I629" s="22" t="b">
        <v>1</v>
      </c>
      <c r="J629" s="22"/>
      <c r="K629" s="1"/>
      <c r="L629" s="22"/>
      <c r="M629" s="22"/>
    </row>
    <row r="630" spans="1:13" ht="13" x14ac:dyDescent="0.15">
      <c r="A630" s="24" t="s">
        <v>593</v>
      </c>
      <c r="B630" s="24" t="s">
        <v>1483</v>
      </c>
      <c r="C630" s="25" t="s">
        <v>1484</v>
      </c>
      <c r="D630" s="24" t="s">
        <v>221</v>
      </c>
      <c r="E630" s="24" t="s">
        <v>222</v>
      </c>
      <c r="F630" s="24" t="s">
        <v>1396</v>
      </c>
      <c r="G630" s="24" t="s">
        <v>1460</v>
      </c>
      <c r="H630" s="22"/>
      <c r="I630" s="22" t="b">
        <v>1</v>
      </c>
      <c r="J630" s="22"/>
      <c r="K630" s="1"/>
      <c r="L630" s="22"/>
      <c r="M630" s="22"/>
    </row>
    <row r="631" spans="1:13" ht="13" x14ac:dyDescent="0.15">
      <c r="A631" s="24" t="s">
        <v>593</v>
      </c>
      <c r="B631" s="24" t="s">
        <v>1485</v>
      </c>
      <c r="C631" s="25" t="s">
        <v>1486</v>
      </c>
      <c r="D631" s="24" t="s">
        <v>221</v>
      </c>
      <c r="E631" s="24" t="s">
        <v>222</v>
      </c>
      <c r="F631" s="24" t="s">
        <v>1396</v>
      </c>
      <c r="G631" s="24" t="s">
        <v>1460</v>
      </c>
      <c r="H631" s="22"/>
      <c r="I631" s="22" t="b">
        <v>1</v>
      </c>
      <c r="J631" s="22"/>
      <c r="K631" s="1"/>
      <c r="L631" s="22"/>
      <c r="M631" s="22"/>
    </row>
    <row r="632" spans="1:13" ht="13" x14ac:dyDescent="0.15">
      <c r="A632" s="24" t="s">
        <v>593</v>
      </c>
      <c r="B632" s="24" t="s">
        <v>1487</v>
      </c>
      <c r="C632" s="25" t="s">
        <v>1488</v>
      </c>
      <c r="D632" s="24" t="s">
        <v>225</v>
      </c>
      <c r="E632" s="24" t="s">
        <v>222</v>
      </c>
      <c r="F632" s="24" t="s">
        <v>1396</v>
      </c>
      <c r="G632" s="24" t="s">
        <v>1460</v>
      </c>
      <c r="H632" s="22"/>
      <c r="I632" s="22" t="b">
        <v>1</v>
      </c>
      <c r="J632" s="22"/>
      <c r="K632" s="1"/>
      <c r="L632" s="22"/>
      <c r="M632" s="22"/>
    </row>
    <row r="633" spans="1:13" ht="13" x14ac:dyDescent="0.15">
      <c r="A633" s="24" t="s">
        <v>593</v>
      </c>
      <c r="B633" s="24" t="s">
        <v>1489</v>
      </c>
      <c r="C633" s="25" t="s">
        <v>1490</v>
      </c>
      <c r="D633" s="24" t="s">
        <v>225</v>
      </c>
      <c r="E633" s="24" t="s">
        <v>222</v>
      </c>
      <c r="F633" s="24" t="s">
        <v>1396</v>
      </c>
      <c r="G633" s="24" t="s">
        <v>1460</v>
      </c>
      <c r="H633" s="22"/>
      <c r="I633" s="22" t="b">
        <v>1</v>
      </c>
      <c r="J633" s="22"/>
      <c r="K633" s="1"/>
      <c r="L633" s="22"/>
      <c r="M633" s="22"/>
    </row>
    <row r="634" spans="1:13" ht="13" x14ac:dyDescent="0.15">
      <c r="A634" s="24" t="s">
        <v>593</v>
      </c>
      <c r="B634" s="24" t="s">
        <v>1491</v>
      </c>
      <c r="C634" s="25" t="s">
        <v>1492</v>
      </c>
      <c r="D634" s="24" t="s">
        <v>225</v>
      </c>
      <c r="E634" s="24" t="s">
        <v>222</v>
      </c>
      <c r="F634" s="24" t="s">
        <v>1396</v>
      </c>
      <c r="G634" s="24" t="s">
        <v>1460</v>
      </c>
      <c r="H634" s="22"/>
      <c r="I634" s="22" t="b">
        <v>1</v>
      </c>
      <c r="J634" s="22"/>
      <c r="K634" s="1"/>
      <c r="L634" s="22"/>
      <c r="M634" s="22"/>
    </row>
    <row r="635" spans="1:13" ht="13" x14ac:dyDescent="0.15">
      <c r="A635" s="24" t="s">
        <v>593</v>
      </c>
      <c r="B635" s="24" t="s">
        <v>1493</v>
      </c>
      <c r="C635" s="25" t="s">
        <v>1494</v>
      </c>
      <c r="D635" s="24" t="s">
        <v>225</v>
      </c>
      <c r="E635" s="24" t="s">
        <v>222</v>
      </c>
      <c r="F635" s="24" t="s">
        <v>1396</v>
      </c>
      <c r="G635" s="24" t="s">
        <v>1460</v>
      </c>
      <c r="H635" s="22"/>
      <c r="I635" s="22" t="b">
        <v>1</v>
      </c>
      <c r="J635" s="22"/>
      <c r="K635" s="1"/>
      <c r="L635" s="22"/>
      <c r="M635" s="22"/>
    </row>
    <row r="636" spans="1:13" ht="13" x14ac:dyDescent="0.15">
      <c r="A636" s="24" t="s">
        <v>593</v>
      </c>
      <c r="B636" s="24" t="s">
        <v>1495</v>
      </c>
      <c r="C636" s="25" t="s">
        <v>1496</v>
      </c>
      <c r="D636" s="24" t="s">
        <v>225</v>
      </c>
      <c r="E636" s="24" t="s">
        <v>222</v>
      </c>
      <c r="F636" s="24" t="s">
        <v>1396</v>
      </c>
      <c r="G636" s="24" t="s">
        <v>1460</v>
      </c>
      <c r="H636" s="22"/>
      <c r="I636" s="22" t="b">
        <v>1</v>
      </c>
      <c r="J636" s="22"/>
      <c r="K636" s="1"/>
      <c r="L636" s="22"/>
      <c r="M636" s="22"/>
    </row>
    <row r="637" spans="1:13" ht="13" x14ac:dyDescent="0.15">
      <c r="A637" s="24" t="s">
        <v>593</v>
      </c>
      <c r="B637" s="24" t="s">
        <v>1497</v>
      </c>
      <c r="C637" s="25" t="s">
        <v>1498</v>
      </c>
      <c r="D637" s="24" t="s">
        <v>221</v>
      </c>
      <c r="E637" s="24" t="s">
        <v>222</v>
      </c>
      <c r="F637" s="24" t="s">
        <v>1396</v>
      </c>
      <c r="G637" s="24" t="s">
        <v>1460</v>
      </c>
      <c r="H637" s="22"/>
      <c r="I637" s="22" t="b">
        <v>1</v>
      </c>
      <c r="J637" s="22"/>
      <c r="K637" s="1"/>
      <c r="L637" s="22"/>
      <c r="M637" s="22"/>
    </row>
    <row r="638" spans="1:13" ht="13" x14ac:dyDescent="0.15">
      <c r="A638" s="24" t="s">
        <v>593</v>
      </c>
      <c r="B638" s="24" t="s">
        <v>1499</v>
      </c>
      <c r="C638" s="25" t="s">
        <v>1500</v>
      </c>
      <c r="D638" s="24" t="s">
        <v>221</v>
      </c>
      <c r="E638" s="24" t="s">
        <v>222</v>
      </c>
      <c r="F638" s="24" t="s">
        <v>1396</v>
      </c>
      <c r="G638" s="24" t="s">
        <v>1460</v>
      </c>
      <c r="H638" s="22"/>
      <c r="I638" s="22" t="b">
        <v>1</v>
      </c>
      <c r="J638" s="22"/>
      <c r="K638" s="1"/>
      <c r="L638" s="22"/>
      <c r="M638" s="22"/>
    </row>
    <row r="639" spans="1:13" ht="13" x14ac:dyDescent="0.15">
      <c r="A639" s="24" t="s">
        <v>593</v>
      </c>
      <c r="B639" s="24" t="s">
        <v>1501</v>
      </c>
      <c r="C639" s="25" t="s">
        <v>1502</v>
      </c>
      <c r="D639" s="24" t="s">
        <v>221</v>
      </c>
      <c r="E639" s="24" t="s">
        <v>222</v>
      </c>
      <c r="F639" s="24" t="s">
        <v>1396</v>
      </c>
      <c r="G639" s="24" t="s">
        <v>1460</v>
      </c>
      <c r="H639" s="22"/>
      <c r="I639" s="22" t="b">
        <v>1</v>
      </c>
      <c r="J639" s="22"/>
      <c r="K639" s="1"/>
      <c r="L639" s="22"/>
      <c r="M639" s="22"/>
    </row>
    <row r="640" spans="1:13" ht="13" x14ac:dyDescent="0.15">
      <c r="A640" s="24" t="s">
        <v>593</v>
      </c>
      <c r="B640" s="24" t="s">
        <v>1503</v>
      </c>
      <c r="C640" s="25" t="s">
        <v>1504</v>
      </c>
      <c r="D640" s="24" t="s">
        <v>225</v>
      </c>
      <c r="E640" s="24" t="s">
        <v>222</v>
      </c>
      <c r="F640" s="24" t="s">
        <v>1396</v>
      </c>
      <c r="G640" s="24" t="s">
        <v>1460</v>
      </c>
      <c r="H640" s="22"/>
      <c r="I640" s="22" t="b">
        <v>1</v>
      </c>
      <c r="J640" s="22"/>
      <c r="K640" s="1"/>
      <c r="L640" s="22"/>
      <c r="M640" s="22"/>
    </row>
    <row r="641" spans="1:13" ht="13" x14ac:dyDescent="0.15">
      <c r="A641" s="24" t="s">
        <v>593</v>
      </c>
      <c r="B641" s="24" t="s">
        <v>1505</v>
      </c>
      <c r="C641" s="25" t="s">
        <v>1506</v>
      </c>
      <c r="D641" s="24" t="s">
        <v>225</v>
      </c>
      <c r="E641" s="24" t="s">
        <v>222</v>
      </c>
      <c r="F641" s="24" t="s">
        <v>1396</v>
      </c>
      <c r="G641" s="24" t="s">
        <v>1460</v>
      </c>
      <c r="H641" s="22"/>
      <c r="I641" s="22" t="b">
        <v>1</v>
      </c>
      <c r="J641" s="22"/>
      <c r="K641" s="1"/>
      <c r="L641" s="22"/>
      <c r="M641" s="22"/>
    </row>
    <row r="642" spans="1:13" ht="13" x14ac:dyDescent="0.15">
      <c r="A642" s="24" t="s">
        <v>593</v>
      </c>
      <c r="B642" s="24" t="s">
        <v>1507</v>
      </c>
      <c r="C642" s="25" t="s">
        <v>1508</v>
      </c>
      <c r="D642" s="24" t="s">
        <v>225</v>
      </c>
      <c r="E642" s="24" t="s">
        <v>222</v>
      </c>
      <c r="F642" s="24" t="s">
        <v>1396</v>
      </c>
      <c r="G642" s="24" t="s">
        <v>1460</v>
      </c>
      <c r="H642" s="22"/>
      <c r="I642" s="22" t="b">
        <v>1</v>
      </c>
      <c r="J642" s="22"/>
      <c r="K642" s="1"/>
      <c r="L642" s="22"/>
      <c r="M642" s="22"/>
    </row>
    <row r="643" spans="1:13" ht="13" x14ac:dyDescent="0.15">
      <c r="A643" s="24" t="s">
        <v>593</v>
      </c>
      <c r="B643" s="24" t="s">
        <v>1509</v>
      </c>
      <c r="C643" s="25" t="s">
        <v>1510</v>
      </c>
      <c r="D643" s="24" t="s">
        <v>225</v>
      </c>
      <c r="E643" s="24" t="s">
        <v>222</v>
      </c>
      <c r="F643" s="24" t="s">
        <v>1396</v>
      </c>
      <c r="G643" s="24" t="s">
        <v>1460</v>
      </c>
      <c r="H643" s="22"/>
      <c r="I643" s="22" t="b">
        <v>1</v>
      </c>
      <c r="J643" s="22"/>
      <c r="K643" s="1"/>
      <c r="L643" s="22"/>
      <c r="M643" s="22"/>
    </row>
    <row r="644" spans="1:13" ht="13" x14ac:dyDescent="0.15">
      <c r="A644" s="24" t="s">
        <v>593</v>
      </c>
      <c r="B644" s="24" t="s">
        <v>1511</v>
      </c>
      <c r="C644" s="25" t="s">
        <v>1512</v>
      </c>
      <c r="D644" s="24" t="s">
        <v>225</v>
      </c>
      <c r="E644" s="24" t="s">
        <v>222</v>
      </c>
      <c r="F644" s="24" t="s">
        <v>1396</v>
      </c>
      <c r="G644" s="24" t="s">
        <v>1460</v>
      </c>
      <c r="H644" s="22"/>
      <c r="I644" s="22" t="b">
        <v>1</v>
      </c>
      <c r="J644" s="22"/>
      <c r="K644" s="1"/>
      <c r="L644" s="22"/>
      <c r="M644" s="22"/>
    </row>
    <row r="645" spans="1:13" ht="13" x14ac:dyDescent="0.15">
      <c r="A645" s="24" t="s">
        <v>593</v>
      </c>
      <c r="B645" s="24" t="s">
        <v>1513</v>
      </c>
      <c r="C645" s="25" t="s">
        <v>1514</v>
      </c>
      <c r="D645" s="24" t="s">
        <v>225</v>
      </c>
      <c r="E645" s="24" t="s">
        <v>222</v>
      </c>
      <c r="F645" s="24" t="s">
        <v>1396</v>
      </c>
      <c r="G645" s="24" t="s">
        <v>1460</v>
      </c>
      <c r="H645" s="22"/>
      <c r="I645" s="22" t="b">
        <v>1</v>
      </c>
      <c r="J645" s="22"/>
      <c r="K645" s="1"/>
      <c r="L645" s="22"/>
      <c r="M645" s="22"/>
    </row>
    <row r="646" spans="1:13" ht="13" x14ac:dyDescent="0.15">
      <c r="A646" s="24" t="s">
        <v>593</v>
      </c>
      <c r="B646" s="24" t="s">
        <v>1515</v>
      </c>
      <c r="C646" s="25" t="s">
        <v>1516</v>
      </c>
      <c r="D646" s="24" t="s">
        <v>221</v>
      </c>
      <c r="E646" s="24" t="s">
        <v>222</v>
      </c>
      <c r="F646" s="24" t="s">
        <v>1396</v>
      </c>
      <c r="G646" s="24" t="s">
        <v>1460</v>
      </c>
      <c r="H646" s="22"/>
      <c r="I646" s="22" t="b">
        <v>1</v>
      </c>
      <c r="J646" s="22"/>
      <c r="K646" s="1"/>
      <c r="L646" s="22"/>
      <c r="M646" s="22"/>
    </row>
    <row r="647" spans="1:13" ht="13" x14ac:dyDescent="0.15">
      <c r="A647" s="24" t="s">
        <v>593</v>
      </c>
      <c r="B647" s="24" t="s">
        <v>1517</v>
      </c>
      <c r="C647" s="25" t="s">
        <v>1518</v>
      </c>
      <c r="D647" s="24" t="s">
        <v>221</v>
      </c>
      <c r="E647" s="24" t="s">
        <v>222</v>
      </c>
      <c r="F647" s="24" t="s">
        <v>1396</v>
      </c>
      <c r="G647" s="24" t="s">
        <v>1460</v>
      </c>
      <c r="H647" s="22"/>
      <c r="I647" s="22" t="b">
        <v>1</v>
      </c>
      <c r="J647" s="22"/>
      <c r="K647" s="1"/>
      <c r="L647" s="22"/>
      <c r="M647" s="22"/>
    </row>
    <row r="648" spans="1:13" ht="13" x14ac:dyDescent="0.15">
      <c r="A648" s="24" t="s">
        <v>593</v>
      </c>
      <c r="B648" s="24" t="s">
        <v>1519</v>
      </c>
      <c r="C648" s="25" t="s">
        <v>1520</v>
      </c>
      <c r="D648" s="24" t="s">
        <v>225</v>
      </c>
      <c r="E648" s="24" t="s">
        <v>222</v>
      </c>
      <c r="F648" s="24" t="s">
        <v>1396</v>
      </c>
      <c r="G648" s="24" t="s">
        <v>1460</v>
      </c>
      <c r="H648" s="22"/>
      <c r="I648" s="22" t="b">
        <v>1</v>
      </c>
      <c r="J648" s="22"/>
      <c r="K648" s="1"/>
      <c r="L648" s="22"/>
      <c r="M648" s="22"/>
    </row>
    <row r="649" spans="1:13" ht="13" x14ac:dyDescent="0.15">
      <c r="A649" s="24" t="s">
        <v>1198</v>
      </c>
      <c r="B649" s="24" t="s">
        <v>1521</v>
      </c>
      <c r="C649" s="25" t="s">
        <v>1522</v>
      </c>
      <c r="D649" s="24" t="s">
        <v>221</v>
      </c>
      <c r="E649" s="24" t="s">
        <v>222</v>
      </c>
      <c r="F649" s="24" t="s">
        <v>1396</v>
      </c>
      <c r="G649" s="24" t="s">
        <v>1460</v>
      </c>
      <c r="H649" s="22"/>
      <c r="I649" s="22" t="b">
        <v>1</v>
      </c>
      <c r="J649" s="22"/>
      <c r="K649" s="1"/>
      <c r="L649" s="22"/>
      <c r="M649" s="22"/>
    </row>
    <row r="650" spans="1:13" ht="13" x14ac:dyDescent="0.15">
      <c r="A650" s="24" t="s">
        <v>1198</v>
      </c>
      <c r="B650" s="24" t="s">
        <v>1523</v>
      </c>
      <c r="C650" s="25" t="s">
        <v>1524</v>
      </c>
      <c r="D650" s="24" t="s">
        <v>221</v>
      </c>
      <c r="E650" s="24" t="s">
        <v>222</v>
      </c>
      <c r="F650" s="24" t="s">
        <v>1396</v>
      </c>
      <c r="G650" s="24" t="s">
        <v>1525</v>
      </c>
      <c r="H650" s="22"/>
      <c r="I650" s="22" t="b">
        <v>1</v>
      </c>
      <c r="J650" s="22"/>
      <c r="K650" s="1"/>
      <c r="L650" s="22"/>
      <c r="M650" s="22"/>
    </row>
    <row r="651" spans="1:13" ht="13" x14ac:dyDescent="0.15">
      <c r="A651" s="24" t="s">
        <v>1198</v>
      </c>
      <c r="B651" s="24" t="s">
        <v>1526</v>
      </c>
      <c r="C651" s="25" t="s">
        <v>1527</v>
      </c>
      <c r="D651" s="24" t="s">
        <v>221</v>
      </c>
      <c r="E651" s="24" t="s">
        <v>222</v>
      </c>
      <c r="F651" s="24" t="s">
        <v>1396</v>
      </c>
      <c r="G651" s="24" t="s">
        <v>1525</v>
      </c>
      <c r="H651" s="22"/>
      <c r="I651" s="22" t="b">
        <v>1</v>
      </c>
      <c r="J651" s="22"/>
      <c r="K651" s="1"/>
      <c r="L651" s="22"/>
      <c r="M651" s="22"/>
    </row>
    <row r="652" spans="1:13" ht="13" x14ac:dyDescent="0.15">
      <c r="A652" s="24" t="s">
        <v>1198</v>
      </c>
      <c r="B652" s="24" t="s">
        <v>1528</v>
      </c>
      <c r="C652" s="25" t="s">
        <v>1529</v>
      </c>
      <c r="D652" s="24" t="s">
        <v>225</v>
      </c>
      <c r="E652" s="24" t="s">
        <v>222</v>
      </c>
      <c r="F652" s="24" t="s">
        <v>1396</v>
      </c>
      <c r="G652" s="24" t="s">
        <v>1530</v>
      </c>
      <c r="H652" s="22"/>
      <c r="I652" s="22" t="b">
        <v>1</v>
      </c>
      <c r="J652" s="22"/>
      <c r="K652" s="1"/>
      <c r="L652" s="22"/>
      <c r="M652" s="22"/>
    </row>
    <row r="653" spans="1:13" ht="13" x14ac:dyDescent="0.15">
      <c r="A653" s="24" t="s">
        <v>1198</v>
      </c>
      <c r="B653" s="24" t="s">
        <v>1531</v>
      </c>
      <c r="C653" s="25" t="s">
        <v>1532</v>
      </c>
      <c r="D653" s="24" t="s">
        <v>221</v>
      </c>
      <c r="E653" s="24" t="s">
        <v>222</v>
      </c>
      <c r="F653" s="24" t="s">
        <v>1396</v>
      </c>
      <c r="G653" s="24" t="s">
        <v>1533</v>
      </c>
      <c r="H653" s="22"/>
      <c r="I653" s="22" t="b">
        <v>1</v>
      </c>
      <c r="J653" s="22"/>
      <c r="K653" s="1"/>
      <c r="L653" s="22"/>
      <c r="M653" s="22"/>
    </row>
    <row r="654" spans="1:13" ht="13" x14ac:dyDescent="0.15">
      <c r="A654" s="24" t="s">
        <v>1198</v>
      </c>
      <c r="B654" s="24" t="s">
        <v>1534</v>
      </c>
      <c r="C654" s="25" t="s">
        <v>1535</v>
      </c>
      <c r="D654" s="24" t="s">
        <v>225</v>
      </c>
      <c r="E654" s="24" t="s">
        <v>222</v>
      </c>
      <c r="F654" s="24" t="s">
        <v>1396</v>
      </c>
      <c r="G654" s="24" t="s">
        <v>1533</v>
      </c>
      <c r="H654" s="22"/>
      <c r="I654" s="22" t="b">
        <v>1</v>
      </c>
      <c r="J654" s="22"/>
      <c r="K654" s="1"/>
      <c r="L654" s="22"/>
      <c r="M654" s="22"/>
    </row>
    <row r="655" spans="1:13" ht="13" x14ac:dyDescent="0.15">
      <c r="A655" s="24" t="s">
        <v>1198</v>
      </c>
      <c r="B655" s="24" t="s">
        <v>1536</v>
      </c>
      <c r="C655" s="25" t="s">
        <v>1537</v>
      </c>
      <c r="D655" s="24" t="s">
        <v>221</v>
      </c>
      <c r="E655" s="24" t="s">
        <v>222</v>
      </c>
      <c r="F655" s="24" t="s">
        <v>1396</v>
      </c>
      <c r="G655" s="24" t="s">
        <v>1533</v>
      </c>
      <c r="H655" s="22"/>
      <c r="I655" s="22" t="b">
        <v>1</v>
      </c>
      <c r="J655" s="22"/>
      <c r="K655" s="1"/>
      <c r="L655" s="22"/>
      <c r="M655" s="22"/>
    </row>
    <row r="656" spans="1:13" ht="13" x14ac:dyDescent="0.15">
      <c r="A656" s="24" t="s">
        <v>1198</v>
      </c>
      <c r="B656" s="24" t="s">
        <v>1538</v>
      </c>
      <c r="C656" s="25" t="s">
        <v>1539</v>
      </c>
      <c r="D656" s="24" t="s">
        <v>225</v>
      </c>
      <c r="E656" s="24" t="s">
        <v>222</v>
      </c>
      <c r="F656" s="24" t="s">
        <v>1396</v>
      </c>
      <c r="G656" s="24" t="s">
        <v>1540</v>
      </c>
      <c r="H656" s="22"/>
      <c r="I656" s="22" t="b">
        <v>1</v>
      </c>
      <c r="J656" s="22"/>
      <c r="K656" s="1"/>
      <c r="L656" s="22"/>
      <c r="M656" s="22"/>
    </row>
    <row r="657" spans="1:13" ht="13" x14ac:dyDescent="0.15">
      <c r="A657" s="24" t="s">
        <v>689</v>
      </c>
      <c r="B657" s="24" t="s">
        <v>1541</v>
      </c>
      <c r="C657" s="25" t="s">
        <v>200</v>
      </c>
      <c r="D657" s="24" t="s">
        <v>225</v>
      </c>
      <c r="E657" s="24" t="s">
        <v>1542</v>
      </c>
      <c r="F657" s="24"/>
      <c r="G657" s="24" t="s">
        <v>1543</v>
      </c>
      <c r="H657" s="22"/>
      <c r="I657" s="22" t="b">
        <v>1</v>
      </c>
      <c r="J657" s="22" t="s">
        <v>199</v>
      </c>
      <c r="K657" s="22" t="s">
        <v>199</v>
      </c>
      <c r="L657" s="22"/>
      <c r="M657" s="22"/>
    </row>
    <row r="658" spans="1:13" ht="13" x14ac:dyDescent="0.15">
      <c r="A658" s="24" t="s">
        <v>451</v>
      </c>
      <c r="B658" s="24" t="s">
        <v>1544</v>
      </c>
      <c r="C658" s="25" t="s">
        <v>196</v>
      </c>
      <c r="D658" s="24" t="s">
        <v>225</v>
      </c>
      <c r="E658" s="24" t="s">
        <v>1542</v>
      </c>
      <c r="F658" s="24"/>
      <c r="G658" s="24" t="s">
        <v>195</v>
      </c>
      <c r="H658" s="22"/>
      <c r="I658" s="22" t="b">
        <v>1</v>
      </c>
      <c r="J658" s="22" t="s">
        <v>195</v>
      </c>
      <c r="K658" s="22" t="s">
        <v>195</v>
      </c>
      <c r="L658" s="22"/>
      <c r="M658" s="22"/>
    </row>
    <row r="659" spans="1:13" ht="13" x14ac:dyDescent="0.15">
      <c r="A659" s="24" t="s">
        <v>1136</v>
      </c>
      <c r="B659" s="24" t="s">
        <v>1545</v>
      </c>
      <c r="C659" s="25" t="s">
        <v>1546</v>
      </c>
      <c r="D659" s="24" t="s">
        <v>225</v>
      </c>
      <c r="E659" s="24" t="s">
        <v>1542</v>
      </c>
      <c r="F659" s="24"/>
      <c r="G659" s="24" t="s">
        <v>1547</v>
      </c>
      <c r="H659" s="22"/>
      <c r="I659" s="22" t="b">
        <v>1</v>
      </c>
      <c r="J659" s="22"/>
      <c r="K659" s="1"/>
      <c r="L659" s="22"/>
      <c r="M659" s="22"/>
    </row>
    <row r="660" spans="1:13" ht="13" x14ac:dyDescent="0.15">
      <c r="A660" s="24" t="s">
        <v>1548</v>
      </c>
      <c r="B660" s="24" t="s">
        <v>1549</v>
      </c>
      <c r="C660" s="25" t="s">
        <v>1550</v>
      </c>
      <c r="D660" s="24" t="s">
        <v>225</v>
      </c>
      <c r="E660" s="24" t="s">
        <v>1542</v>
      </c>
      <c r="F660" s="24"/>
      <c r="G660" s="24" t="s">
        <v>1551</v>
      </c>
      <c r="H660" s="22"/>
      <c r="I660" s="22" t="b">
        <v>1</v>
      </c>
      <c r="J660" s="22"/>
      <c r="K660" s="1"/>
      <c r="L660" s="22"/>
      <c r="M660" s="22"/>
    </row>
    <row r="661" spans="1:13" ht="13" x14ac:dyDescent="0.15">
      <c r="A661" s="24" t="s">
        <v>451</v>
      </c>
      <c r="B661" s="24" t="s">
        <v>1552</v>
      </c>
      <c r="C661" s="25" t="s">
        <v>1553</v>
      </c>
      <c r="D661" s="24" t="s">
        <v>221</v>
      </c>
      <c r="E661" s="24" t="s">
        <v>1542</v>
      </c>
      <c r="F661" s="24"/>
      <c r="G661" s="24" t="s">
        <v>1554</v>
      </c>
      <c r="H661" s="22"/>
      <c r="I661" s="22" t="b">
        <v>1</v>
      </c>
      <c r="J661" s="22"/>
      <c r="K661" s="1"/>
      <c r="L661" s="22"/>
      <c r="M661" s="22"/>
    </row>
    <row r="662" spans="1:13" ht="13" x14ac:dyDescent="0.15">
      <c r="A662" s="24" t="s">
        <v>451</v>
      </c>
      <c r="B662" s="24" t="s">
        <v>1555</v>
      </c>
      <c r="C662" s="25" t="s">
        <v>1556</v>
      </c>
      <c r="D662" s="24" t="s">
        <v>221</v>
      </c>
      <c r="E662" s="24" t="s">
        <v>1542</v>
      </c>
      <c r="F662" s="24"/>
      <c r="G662" s="24" t="s">
        <v>1557</v>
      </c>
      <c r="H662" s="22"/>
      <c r="I662" s="22" t="b">
        <v>1</v>
      </c>
      <c r="J662" s="22"/>
      <c r="K662" s="1"/>
      <c r="L662" s="22"/>
      <c r="M662" s="22"/>
    </row>
    <row r="663" spans="1:13" ht="13" x14ac:dyDescent="0.15">
      <c r="A663" s="24" t="s">
        <v>264</v>
      </c>
      <c r="B663" s="24" t="s">
        <v>1558</v>
      </c>
      <c r="C663" s="25" t="s">
        <v>1559</v>
      </c>
      <c r="D663" s="24" t="s">
        <v>221</v>
      </c>
      <c r="E663" s="24" t="s">
        <v>1542</v>
      </c>
      <c r="F663" s="24"/>
      <c r="G663" s="24" t="s">
        <v>1560</v>
      </c>
      <c r="H663" s="22"/>
      <c r="I663" s="22" t="b">
        <v>1</v>
      </c>
      <c r="J663" s="22"/>
      <c r="K663" s="1"/>
      <c r="L663" s="22"/>
      <c r="M663" s="22"/>
    </row>
    <row r="664" spans="1:13" ht="13" x14ac:dyDescent="0.15">
      <c r="A664" s="24" t="s">
        <v>264</v>
      </c>
      <c r="B664" s="24" t="s">
        <v>1561</v>
      </c>
      <c r="C664" s="25" t="s">
        <v>1562</v>
      </c>
      <c r="D664" s="24" t="s">
        <v>225</v>
      </c>
      <c r="E664" s="24" t="s">
        <v>1542</v>
      </c>
      <c r="F664" s="24"/>
      <c r="G664" s="24" t="s">
        <v>1560</v>
      </c>
      <c r="H664" s="22"/>
      <c r="I664" s="22" t="b">
        <v>1</v>
      </c>
      <c r="J664" s="22"/>
      <c r="K664" s="1"/>
      <c r="L664" s="22"/>
      <c r="M664" s="22"/>
    </row>
    <row r="665" spans="1:13" ht="13" x14ac:dyDescent="0.15">
      <c r="A665" s="24" t="s">
        <v>451</v>
      </c>
      <c r="B665" s="24" t="s">
        <v>1563</v>
      </c>
      <c r="C665" s="25" t="s">
        <v>1564</v>
      </c>
      <c r="D665" s="24" t="s">
        <v>225</v>
      </c>
      <c r="E665" s="24" t="s">
        <v>1542</v>
      </c>
      <c r="F665" s="24"/>
      <c r="G665" s="24" t="s">
        <v>1565</v>
      </c>
      <c r="H665" s="22"/>
      <c r="I665" s="22" t="b">
        <v>1</v>
      </c>
      <c r="J665" s="22"/>
      <c r="K665" s="1"/>
      <c r="L665" s="22"/>
      <c r="M665" s="22"/>
    </row>
    <row r="666" spans="1:13" ht="13" x14ac:dyDescent="0.15">
      <c r="A666" s="24" t="s">
        <v>1566</v>
      </c>
      <c r="B666" s="24" t="s">
        <v>1567</v>
      </c>
      <c r="C666" s="25" t="s">
        <v>1568</v>
      </c>
      <c r="D666" s="24" t="s">
        <v>225</v>
      </c>
      <c r="E666" s="24" t="s">
        <v>1542</v>
      </c>
      <c r="F666" s="24"/>
      <c r="G666" s="24" t="s">
        <v>1569</v>
      </c>
      <c r="H666" s="22"/>
      <c r="I666" s="22" t="b">
        <v>1</v>
      </c>
      <c r="J666" s="22"/>
      <c r="K666" s="1"/>
      <c r="L666" s="22"/>
      <c r="M666" s="22"/>
    </row>
    <row r="667" spans="1:13" ht="13" x14ac:dyDescent="0.15">
      <c r="A667" s="24" t="s">
        <v>252</v>
      </c>
      <c r="B667" s="24" t="s">
        <v>1570</v>
      </c>
      <c r="C667" s="25" t="s">
        <v>1571</v>
      </c>
      <c r="D667" s="24" t="s">
        <v>225</v>
      </c>
      <c r="E667" s="24" t="s">
        <v>1542</v>
      </c>
      <c r="F667" s="24"/>
      <c r="G667" s="24" t="s">
        <v>1572</v>
      </c>
      <c r="H667" s="22"/>
      <c r="I667" s="22" t="b">
        <v>1</v>
      </c>
      <c r="J667" s="22"/>
      <c r="K667" s="1"/>
      <c r="L667" s="22"/>
      <c r="M667" s="22"/>
    </row>
    <row r="668" spans="1:13" ht="13" x14ac:dyDescent="0.15">
      <c r="A668" s="24" t="s">
        <v>451</v>
      </c>
      <c r="B668" s="24" t="s">
        <v>1573</v>
      </c>
      <c r="C668" s="25" t="s">
        <v>1574</v>
      </c>
      <c r="D668" s="24" t="s">
        <v>225</v>
      </c>
      <c r="E668" s="24" t="s">
        <v>1542</v>
      </c>
      <c r="F668" s="24"/>
      <c r="G668" s="24" t="s">
        <v>1575</v>
      </c>
      <c r="H668" s="22"/>
      <c r="I668" s="22" t="b">
        <v>1</v>
      </c>
      <c r="J668" s="22"/>
      <c r="K668" s="1"/>
      <c r="L668" s="22"/>
      <c r="M668" s="22"/>
    </row>
    <row r="669" spans="1:13" ht="13" x14ac:dyDescent="0.15">
      <c r="A669" s="24" t="s">
        <v>451</v>
      </c>
      <c r="B669" s="24" t="s">
        <v>1576</v>
      </c>
      <c r="C669" s="25" t="s">
        <v>1577</v>
      </c>
      <c r="D669" s="24" t="s">
        <v>225</v>
      </c>
      <c r="E669" s="24" t="s">
        <v>1542</v>
      </c>
      <c r="F669" s="24"/>
      <c r="G669" s="24" t="s">
        <v>1578</v>
      </c>
      <c r="H669" s="22"/>
      <c r="I669" s="22" t="b">
        <v>1</v>
      </c>
      <c r="J669" s="22"/>
      <c r="K669" s="1"/>
      <c r="L669" s="22"/>
      <c r="M669" s="22"/>
    </row>
    <row r="670" spans="1:13" ht="13" x14ac:dyDescent="0.15">
      <c r="A670" s="24" t="s">
        <v>264</v>
      </c>
      <c r="B670" s="24" t="s">
        <v>1579</v>
      </c>
      <c r="C670" s="25" t="s">
        <v>1580</v>
      </c>
      <c r="D670" s="24" t="s">
        <v>225</v>
      </c>
      <c r="E670" s="24" t="s">
        <v>1542</v>
      </c>
      <c r="F670" s="24"/>
      <c r="G670" s="24" t="s">
        <v>1581</v>
      </c>
      <c r="H670" s="22"/>
      <c r="I670" s="22" t="b">
        <v>1</v>
      </c>
      <c r="J670" s="22"/>
      <c r="K670" s="1"/>
      <c r="L670" s="22"/>
      <c r="M670" s="22"/>
    </row>
    <row r="671" spans="1:13" ht="13" x14ac:dyDescent="0.15">
      <c r="A671" s="24" t="s">
        <v>264</v>
      </c>
      <c r="B671" s="24" t="s">
        <v>1582</v>
      </c>
      <c r="C671" s="25" t="s">
        <v>1583</v>
      </c>
      <c r="D671" s="24" t="s">
        <v>221</v>
      </c>
      <c r="E671" s="24" t="s">
        <v>1542</v>
      </c>
      <c r="F671" s="24"/>
      <c r="G671" s="24" t="s">
        <v>1581</v>
      </c>
      <c r="H671" s="22"/>
      <c r="I671" s="22" t="b">
        <v>1</v>
      </c>
      <c r="J671" s="22"/>
      <c r="K671" s="1"/>
      <c r="L671" s="22"/>
      <c r="M671" s="22"/>
    </row>
    <row r="672" spans="1:13" ht="13" x14ac:dyDescent="0.15">
      <c r="A672" s="24" t="s">
        <v>252</v>
      </c>
      <c r="B672" s="24" t="s">
        <v>1584</v>
      </c>
      <c r="C672" s="25" t="s">
        <v>1585</v>
      </c>
      <c r="D672" s="24" t="s">
        <v>221</v>
      </c>
      <c r="E672" s="24" t="s">
        <v>1542</v>
      </c>
      <c r="F672" s="24"/>
      <c r="G672" s="24" t="s">
        <v>1586</v>
      </c>
      <c r="H672" s="22"/>
      <c r="I672" s="22" t="b">
        <v>1</v>
      </c>
      <c r="J672" s="22"/>
      <c r="K672" s="1"/>
      <c r="L672" s="22"/>
      <c r="M672" s="22"/>
    </row>
    <row r="673" spans="1:13" ht="13" x14ac:dyDescent="0.15">
      <c r="A673" s="24" t="s">
        <v>451</v>
      </c>
      <c r="B673" s="24" t="s">
        <v>1587</v>
      </c>
      <c r="C673" s="25" t="s">
        <v>1588</v>
      </c>
      <c r="D673" s="24" t="s">
        <v>225</v>
      </c>
      <c r="E673" s="24" t="s">
        <v>1542</v>
      </c>
      <c r="F673" s="24"/>
      <c r="G673" s="24" t="s">
        <v>1589</v>
      </c>
      <c r="H673" s="22"/>
      <c r="I673" s="22" t="b">
        <v>1</v>
      </c>
      <c r="J673" s="22"/>
      <c r="K673" s="1"/>
      <c r="L673" s="22"/>
      <c r="M673" s="22"/>
    </row>
    <row r="674" spans="1:13" ht="13" x14ac:dyDescent="0.15">
      <c r="A674" s="24" t="s">
        <v>264</v>
      </c>
      <c r="B674" s="24" t="s">
        <v>1590</v>
      </c>
      <c r="C674" s="25" t="s">
        <v>1591</v>
      </c>
      <c r="D674" s="24" t="s">
        <v>221</v>
      </c>
      <c r="E674" s="24" t="s">
        <v>1542</v>
      </c>
      <c r="F674" s="24"/>
      <c r="G674" s="24" t="s">
        <v>1592</v>
      </c>
      <c r="H674" s="22"/>
      <c r="I674" s="22" t="b">
        <v>1</v>
      </c>
      <c r="J674" s="22"/>
      <c r="K674" s="1"/>
      <c r="L674" s="22"/>
      <c r="M674" s="22"/>
    </row>
    <row r="675" spans="1:13" ht="13" x14ac:dyDescent="0.15">
      <c r="A675" s="24" t="s">
        <v>264</v>
      </c>
      <c r="B675" s="24" t="s">
        <v>1593</v>
      </c>
      <c r="C675" s="25" t="s">
        <v>1594</v>
      </c>
      <c r="D675" s="24" t="s">
        <v>221</v>
      </c>
      <c r="E675" s="24" t="s">
        <v>1542</v>
      </c>
      <c r="F675" s="24"/>
      <c r="G675" s="24" t="s">
        <v>1592</v>
      </c>
      <c r="H675" s="22"/>
      <c r="I675" s="22" t="b">
        <v>1</v>
      </c>
      <c r="J675" s="22"/>
      <c r="K675" s="1"/>
      <c r="L675" s="22"/>
      <c r="M675" s="22"/>
    </row>
    <row r="676" spans="1:13" ht="13" x14ac:dyDescent="0.15">
      <c r="A676" s="24" t="s">
        <v>246</v>
      </c>
      <c r="B676" s="24" t="s">
        <v>1595</v>
      </c>
      <c r="C676" s="25" t="s">
        <v>1596</v>
      </c>
      <c r="D676" s="24" t="s">
        <v>221</v>
      </c>
      <c r="E676" s="24" t="s">
        <v>1542</v>
      </c>
      <c r="F676" s="24"/>
      <c r="G676" s="24" t="s">
        <v>1597</v>
      </c>
      <c r="H676" s="22"/>
      <c r="I676" s="22" t="b">
        <v>1</v>
      </c>
      <c r="J676" s="22"/>
      <c r="K676" s="1"/>
      <c r="L676" s="22"/>
      <c r="M676" s="22"/>
    </row>
    <row r="677" spans="1:13" ht="13" x14ac:dyDescent="0.15">
      <c r="A677" s="24" t="s">
        <v>255</v>
      </c>
      <c r="B677" s="24" t="s">
        <v>1598</v>
      </c>
      <c r="C677" s="25" t="s">
        <v>1599</v>
      </c>
      <c r="D677" s="24" t="s">
        <v>225</v>
      </c>
      <c r="E677" s="24" t="s">
        <v>1542</v>
      </c>
      <c r="F677" s="24"/>
      <c r="G677" s="24" t="s">
        <v>1597</v>
      </c>
      <c r="H677" s="22"/>
      <c r="I677" s="22" t="b">
        <v>1</v>
      </c>
      <c r="J677" s="22"/>
      <c r="K677" s="1"/>
      <c r="L677" s="22"/>
      <c r="M677" s="22"/>
    </row>
    <row r="678" spans="1:13" ht="13" x14ac:dyDescent="0.15">
      <c r="A678" s="24" t="s">
        <v>255</v>
      </c>
      <c r="B678" s="24" t="s">
        <v>1600</v>
      </c>
      <c r="C678" s="25" t="s">
        <v>1601</v>
      </c>
      <c r="D678" s="24" t="s">
        <v>221</v>
      </c>
      <c r="E678" s="24" t="s">
        <v>1542</v>
      </c>
      <c r="F678" s="24"/>
      <c r="G678" s="24" t="s">
        <v>1597</v>
      </c>
      <c r="H678" s="22"/>
      <c r="I678" s="22" t="b">
        <v>1</v>
      </c>
      <c r="J678" s="22"/>
      <c r="K678" s="1"/>
      <c r="L678" s="22"/>
      <c r="M678" s="22"/>
    </row>
    <row r="679" spans="1:13" ht="13" x14ac:dyDescent="0.15">
      <c r="A679" s="24" t="s">
        <v>255</v>
      </c>
      <c r="B679" s="24" t="s">
        <v>1602</v>
      </c>
      <c r="C679" s="25" t="s">
        <v>1603</v>
      </c>
      <c r="D679" s="24" t="s">
        <v>225</v>
      </c>
      <c r="E679" s="24" t="s">
        <v>1542</v>
      </c>
      <c r="F679" s="24"/>
      <c r="G679" s="24" t="s">
        <v>1597</v>
      </c>
      <c r="H679" s="22"/>
      <c r="I679" s="22" t="b">
        <v>1</v>
      </c>
      <c r="J679" s="22"/>
      <c r="K679" s="1"/>
      <c r="L679" s="22"/>
      <c r="M679" s="22"/>
    </row>
    <row r="680" spans="1:13" ht="13" x14ac:dyDescent="0.15">
      <c r="A680" s="24" t="s">
        <v>1604</v>
      </c>
      <c r="B680" s="24" t="s">
        <v>1605</v>
      </c>
      <c r="C680" s="25" t="s">
        <v>202</v>
      </c>
      <c r="D680" s="24" t="s">
        <v>221</v>
      </c>
      <c r="E680" s="24" t="s">
        <v>1542</v>
      </c>
      <c r="F680" s="24"/>
      <c r="G680" s="24" t="s">
        <v>1597</v>
      </c>
      <c r="H680" s="22"/>
      <c r="I680" s="22" t="b">
        <v>1</v>
      </c>
      <c r="J680" s="22" t="s">
        <v>201</v>
      </c>
      <c r="K680" s="22" t="s">
        <v>201</v>
      </c>
      <c r="L680" s="22"/>
      <c r="M680" s="22"/>
    </row>
    <row r="681" spans="1:13" ht="13" x14ac:dyDescent="0.15">
      <c r="A681" s="24" t="s">
        <v>1604</v>
      </c>
      <c r="B681" s="24" t="s">
        <v>1606</v>
      </c>
      <c r="C681" s="25" t="s">
        <v>1607</v>
      </c>
      <c r="D681" s="24" t="s">
        <v>225</v>
      </c>
      <c r="E681" s="24" t="s">
        <v>1542</v>
      </c>
      <c r="F681" s="24"/>
      <c r="G681" s="24" t="s">
        <v>1597</v>
      </c>
      <c r="H681" s="22"/>
      <c r="I681" s="22" t="b">
        <v>1</v>
      </c>
      <c r="J681" s="22"/>
      <c r="K681" s="22"/>
      <c r="L681" s="22"/>
      <c r="M681" s="22"/>
    </row>
    <row r="682" spans="1:13" ht="13" x14ac:dyDescent="0.15">
      <c r="A682" s="24" t="s">
        <v>264</v>
      </c>
      <c r="B682" s="24" t="s">
        <v>1608</v>
      </c>
      <c r="C682" s="25" t="s">
        <v>204</v>
      </c>
      <c r="D682" s="24" t="s">
        <v>221</v>
      </c>
      <c r="E682" s="24" t="s">
        <v>1542</v>
      </c>
      <c r="F682" s="24"/>
      <c r="G682" s="24" t="s">
        <v>1609</v>
      </c>
      <c r="H682" s="22"/>
      <c r="I682" s="22" t="b">
        <v>1</v>
      </c>
      <c r="J682" s="22" t="s">
        <v>203</v>
      </c>
      <c r="K682" s="22" t="s">
        <v>203</v>
      </c>
      <c r="L682" s="22"/>
      <c r="M682" s="22"/>
    </row>
    <row r="683" spans="1:13" ht="13" x14ac:dyDescent="0.15">
      <c r="A683" s="24" t="s">
        <v>264</v>
      </c>
      <c r="B683" s="24" t="s">
        <v>1610</v>
      </c>
      <c r="C683" s="25" t="s">
        <v>1611</v>
      </c>
      <c r="D683" s="24" t="s">
        <v>225</v>
      </c>
      <c r="E683" s="24" t="s">
        <v>1542</v>
      </c>
      <c r="F683" s="24"/>
      <c r="G683" s="24" t="s">
        <v>1612</v>
      </c>
      <c r="H683" s="22"/>
      <c r="I683" s="22" t="b">
        <v>1</v>
      </c>
      <c r="J683" s="22"/>
      <c r="K683" s="22"/>
      <c r="L683" s="22"/>
      <c r="M683" s="22"/>
    </row>
    <row r="684" spans="1:13" ht="13" x14ac:dyDescent="0.15">
      <c r="A684" s="24" t="s">
        <v>252</v>
      </c>
      <c r="B684" s="24" t="s">
        <v>1613</v>
      </c>
      <c r="C684" s="25" t="s">
        <v>1614</v>
      </c>
      <c r="D684" s="24" t="s">
        <v>221</v>
      </c>
      <c r="E684" s="24" t="s">
        <v>1542</v>
      </c>
      <c r="F684" s="24"/>
      <c r="G684" s="24" t="s">
        <v>1615</v>
      </c>
      <c r="H684" s="22"/>
      <c r="I684" s="22" t="b">
        <v>1</v>
      </c>
      <c r="J684" s="22"/>
      <c r="K684" s="22"/>
      <c r="L684" s="22"/>
      <c r="M684" s="22"/>
    </row>
    <row r="685" spans="1:13" ht="13" x14ac:dyDescent="0.15">
      <c r="A685" s="24" t="s">
        <v>252</v>
      </c>
      <c r="B685" s="24" t="s">
        <v>1616</v>
      </c>
      <c r="C685" s="25" t="s">
        <v>1617</v>
      </c>
      <c r="D685" s="24" t="s">
        <v>221</v>
      </c>
      <c r="E685" s="24" t="s">
        <v>1542</v>
      </c>
      <c r="F685" s="24"/>
      <c r="G685" s="24" t="s">
        <v>1615</v>
      </c>
      <c r="H685" s="22"/>
      <c r="I685" s="22" t="b">
        <v>1</v>
      </c>
      <c r="J685" s="22"/>
      <c r="K685" s="22"/>
      <c r="L685" s="22"/>
      <c r="M685" s="22"/>
    </row>
    <row r="686" spans="1:13" ht="13" x14ac:dyDescent="0.15">
      <c r="A686" s="24" t="s">
        <v>252</v>
      </c>
      <c r="B686" s="24" t="s">
        <v>1618</v>
      </c>
      <c r="C686" s="25" t="s">
        <v>198</v>
      </c>
      <c r="D686" s="24" t="s">
        <v>225</v>
      </c>
      <c r="E686" s="24" t="s">
        <v>1542</v>
      </c>
      <c r="F686" s="24"/>
      <c r="G686" s="24" t="s">
        <v>1615</v>
      </c>
      <c r="H686" s="22"/>
      <c r="I686" s="22" t="b">
        <v>1</v>
      </c>
      <c r="J686" s="22" t="s">
        <v>197</v>
      </c>
      <c r="K686" s="22" t="s">
        <v>197</v>
      </c>
      <c r="L686" s="22"/>
      <c r="M686" s="22"/>
    </row>
    <row r="687" spans="1:13" ht="13" x14ac:dyDescent="0.15">
      <c r="A687" s="24" t="s">
        <v>252</v>
      </c>
      <c r="B687" s="24" t="s">
        <v>1619</v>
      </c>
      <c r="C687" s="25" t="s">
        <v>1620</v>
      </c>
      <c r="D687" s="24" t="s">
        <v>221</v>
      </c>
      <c r="E687" s="24" t="s">
        <v>1542</v>
      </c>
      <c r="F687" s="24"/>
      <c r="G687" s="24" t="s">
        <v>1615</v>
      </c>
      <c r="H687" s="22"/>
      <c r="I687" s="22" t="b">
        <v>1</v>
      </c>
      <c r="J687" s="22"/>
      <c r="K687" s="22"/>
      <c r="L687" s="22"/>
      <c r="M687" s="22"/>
    </row>
    <row r="688" spans="1:13" ht="13" x14ac:dyDescent="0.15">
      <c r="A688" s="24" t="s">
        <v>451</v>
      </c>
      <c r="B688" s="24" t="s">
        <v>1621</v>
      </c>
      <c r="C688" s="25" t="s">
        <v>1622</v>
      </c>
      <c r="D688" s="24" t="s">
        <v>225</v>
      </c>
      <c r="E688" s="24" t="s">
        <v>1542</v>
      </c>
      <c r="F688" s="24"/>
      <c r="G688" s="24" t="s">
        <v>1623</v>
      </c>
      <c r="H688" s="22"/>
      <c r="I688" s="22" t="b">
        <v>1</v>
      </c>
      <c r="J688" s="22"/>
      <c r="K688" s="22"/>
      <c r="L688" s="22"/>
      <c r="M688" s="22"/>
    </row>
    <row r="689" spans="1:13" ht="13" x14ac:dyDescent="0.15">
      <c r="A689" s="24" t="s">
        <v>451</v>
      </c>
      <c r="B689" s="24" t="s">
        <v>1624</v>
      </c>
      <c r="C689" s="25" t="s">
        <v>1625</v>
      </c>
      <c r="D689" s="24" t="s">
        <v>221</v>
      </c>
      <c r="E689" s="24" t="s">
        <v>1542</v>
      </c>
      <c r="F689" s="24"/>
      <c r="G689" s="24" t="s">
        <v>1623</v>
      </c>
      <c r="H689" s="22"/>
      <c r="I689" s="22" t="b">
        <v>1</v>
      </c>
      <c r="J689" s="22"/>
      <c r="K689" s="22"/>
      <c r="L689" s="22"/>
      <c r="M689" s="22"/>
    </row>
    <row r="690" spans="1:13" ht="13" x14ac:dyDescent="0.15">
      <c r="A690" s="24" t="s">
        <v>451</v>
      </c>
      <c r="B690" s="24" t="s">
        <v>1626</v>
      </c>
      <c r="C690" s="25" t="s">
        <v>206</v>
      </c>
      <c r="D690" s="24" t="s">
        <v>221</v>
      </c>
      <c r="E690" s="22" t="s">
        <v>1627</v>
      </c>
      <c r="F690" s="22"/>
      <c r="G690" s="24" t="s">
        <v>1628</v>
      </c>
      <c r="H690" s="22"/>
      <c r="I690" s="22" t="b">
        <v>1</v>
      </c>
      <c r="J690" s="22" t="s">
        <v>205</v>
      </c>
      <c r="K690" s="22" t="s">
        <v>205</v>
      </c>
      <c r="L690" s="22"/>
      <c r="M690" s="22"/>
    </row>
  </sheetData>
  <mergeCells count="1">
    <mergeCell ref="A1:M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tabColor theme="7"/>
    <outlinePr summaryBelow="0" summaryRight="0"/>
  </sheetPr>
  <dimension ref="A1:K5"/>
  <sheetViews>
    <sheetView workbookViewId="0">
      <selection sqref="A1:K1"/>
    </sheetView>
  </sheetViews>
  <sheetFormatPr baseColWidth="10" defaultColWidth="14.5" defaultRowHeight="15.75" customHeight="1" x14ac:dyDescent="0.15"/>
  <cols>
    <col min="1" max="1" width="21.5" customWidth="1"/>
    <col min="3" max="3" width="21.5" customWidth="1"/>
  </cols>
  <sheetData>
    <row r="1" spans="1:11" ht="15.75" customHeight="1" x14ac:dyDescent="0.15">
      <c r="A1" s="104" t="s">
        <v>1965</v>
      </c>
      <c r="B1" s="82"/>
      <c r="C1" s="82"/>
      <c r="D1" s="82"/>
      <c r="E1" s="82"/>
      <c r="F1" s="82"/>
      <c r="G1" s="82"/>
      <c r="H1" s="82"/>
      <c r="I1" s="82"/>
      <c r="J1" s="82"/>
      <c r="K1" s="82"/>
    </row>
    <row r="2" spans="1:11" ht="15.75" customHeight="1" x14ac:dyDescent="0.15">
      <c r="A2" s="105" t="s">
        <v>1966</v>
      </c>
      <c r="B2" s="106" t="s">
        <v>1967</v>
      </c>
      <c r="C2" s="82"/>
      <c r="D2" s="82"/>
      <c r="E2" s="82"/>
      <c r="F2" s="82"/>
      <c r="G2" s="82"/>
      <c r="H2" s="82"/>
      <c r="I2" s="107"/>
      <c r="J2" s="64" t="s">
        <v>1968</v>
      </c>
      <c r="K2" s="105" t="s">
        <v>1969</v>
      </c>
    </row>
    <row r="3" spans="1:11" ht="15.75" customHeight="1" x14ac:dyDescent="0.15">
      <c r="A3" s="88"/>
      <c r="B3" s="65" t="s">
        <v>1970</v>
      </c>
      <c r="C3" s="16" t="s">
        <v>1971</v>
      </c>
      <c r="D3" s="16" t="s">
        <v>1972</v>
      </c>
      <c r="E3" s="16" t="s">
        <v>1973</v>
      </c>
      <c r="F3" s="16" t="s">
        <v>1974</v>
      </c>
      <c r="G3" s="16" t="s">
        <v>1975</v>
      </c>
      <c r="H3" s="16" t="s">
        <v>1976</v>
      </c>
      <c r="I3" s="66" t="s">
        <v>1977</v>
      </c>
      <c r="J3" s="66" t="s">
        <v>1978</v>
      </c>
      <c r="K3" s="88"/>
    </row>
    <row r="4" spans="1:11" ht="15.75" customHeight="1" x14ac:dyDescent="0.15">
      <c r="A4" s="17" t="s">
        <v>1979</v>
      </c>
      <c r="B4" s="67">
        <v>1600922143</v>
      </c>
      <c r="C4" s="68">
        <v>1496750013</v>
      </c>
      <c r="D4" s="69">
        <v>0.93489999999999995</v>
      </c>
      <c r="E4" s="17">
        <v>28</v>
      </c>
      <c r="F4" s="17">
        <v>187</v>
      </c>
      <c r="G4" s="17">
        <v>67.98</v>
      </c>
      <c r="H4" s="69">
        <v>0.29530000000000001</v>
      </c>
      <c r="I4" s="70" t="s">
        <v>1980</v>
      </c>
      <c r="J4" s="70">
        <v>42.68</v>
      </c>
      <c r="K4" s="17">
        <v>62</v>
      </c>
    </row>
    <row r="5" spans="1:11" ht="15.75" customHeight="1" x14ac:dyDescent="0.15">
      <c r="A5" s="17" t="s">
        <v>1981</v>
      </c>
      <c r="B5" s="67">
        <v>1414002005</v>
      </c>
      <c r="C5" s="68">
        <v>1412381676</v>
      </c>
      <c r="D5" s="69">
        <v>0.99890000000000001</v>
      </c>
      <c r="E5" s="17">
        <v>30</v>
      </c>
      <c r="F5" s="17">
        <v>187</v>
      </c>
      <c r="G5" s="17">
        <v>69.89</v>
      </c>
      <c r="H5" s="69">
        <v>0.30370000000000003</v>
      </c>
      <c r="I5" s="70" t="s">
        <v>1982</v>
      </c>
      <c r="J5" s="70">
        <v>40.28</v>
      </c>
      <c r="K5" s="17">
        <v>56</v>
      </c>
    </row>
  </sheetData>
  <mergeCells count="4">
    <mergeCell ref="A1:K1"/>
    <mergeCell ref="A2:A3"/>
    <mergeCell ref="B2:I2"/>
    <mergeCell ref="K2:K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tabColor theme="8"/>
    <outlinePr summaryBelow="0" summaryRight="0"/>
  </sheetPr>
  <dimension ref="A1:C118"/>
  <sheetViews>
    <sheetView workbookViewId="0">
      <selection activeCell="I29" sqref="I29"/>
    </sheetView>
  </sheetViews>
  <sheetFormatPr baseColWidth="10" defaultColWidth="14.5" defaultRowHeight="15.75" customHeight="1" x14ac:dyDescent="0.15"/>
  <cols>
    <col min="2" max="2" width="43" customWidth="1"/>
    <col min="3" max="3" width="7.33203125" customWidth="1"/>
  </cols>
  <sheetData>
    <row r="1" spans="1:3" ht="15.75" customHeight="1" x14ac:dyDescent="0.15">
      <c r="A1" s="105" t="s">
        <v>2200</v>
      </c>
      <c r="B1" s="84"/>
      <c r="C1" s="84"/>
    </row>
    <row r="2" spans="1:3" ht="15.75" customHeight="1" x14ac:dyDescent="0.15">
      <c r="A2" s="19" t="s">
        <v>210</v>
      </c>
      <c r="B2" s="19" t="s">
        <v>1983</v>
      </c>
      <c r="C2" s="19" t="s">
        <v>79</v>
      </c>
    </row>
    <row r="3" spans="1:3" ht="15.75" customHeight="1" x14ac:dyDescent="0.15">
      <c r="A3" s="1" t="s">
        <v>222</v>
      </c>
      <c r="B3" s="1" t="s">
        <v>1984</v>
      </c>
      <c r="C3" s="1">
        <v>13</v>
      </c>
    </row>
    <row r="4" spans="1:3" ht="15.75" customHeight="1" x14ac:dyDescent="0.15">
      <c r="A4" s="1" t="s">
        <v>222</v>
      </c>
      <c r="B4" s="1" t="s">
        <v>1985</v>
      </c>
      <c r="C4" s="1">
        <v>17</v>
      </c>
    </row>
    <row r="5" spans="1:3" ht="15.75" customHeight="1" x14ac:dyDescent="0.15">
      <c r="A5" s="1" t="s">
        <v>222</v>
      </c>
      <c r="B5" s="1" t="s">
        <v>1986</v>
      </c>
      <c r="C5" s="1">
        <v>14</v>
      </c>
    </row>
    <row r="6" spans="1:3" ht="15.75" customHeight="1" x14ac:dyDescent="0.15">
      <c r="A6" s="1" t="s">
        <v>222</v>
      </c>
      <c r="B6" s="1" t="s">
        <v>1987</v>
      </c>
      <c r="C6" s="1">
        <v>16</v>
      </c>
    </row>
    <row r="7" spans="1:3" ht="15.75" customHeight="1" x14ac:dyDescent="0.15">
      <c r="A7" s="1" t="s">
        <v>222</v>
      </c>
      <c r="B7" s="1" t="s">
        <v>1988</v>
      </c>
      <c r="C7" s="1">
        <v>3</v>
      </c>
    </row>
    <row r="8" spans="1:3" ht="15.75" customHeight="1" x14ac:dyDescent="0.15">
      <c r="A8" s="1" t="s">
        <v>222</v>
      </c>
      <c r="B8" s="1" t="s">
        <v>1989</v>
      </c>
      <c r="C8" s="1">
        <v>21</v>
      </c>
    </row>
    <row r="9" spans="1:3" ht="15.75" customHeight="1" x14ac:dyDescent="0.15">
      <c r="A9" s="1" t="s">
        <v>222</v>
      </c>
      <c r="B9" s="1" t="s">
        <v>1990</v>
      </c>
      <c r="C9" s="1">
        <v>30</v>
      </c>
    </row>
    <row r="10" spans="1:3" ht="15.75" customHeight="1" x14ac:dyDescent="0.15">
      <c r="A10" s="1" t="s">
        <v>222</v>
      </c>
      <c r="B10" s="1" t="s">
        <v>1991</v>
      </c>
      <c r="C10" s="1">
        <v>19</v>
      </c>
    </row>
    <row r="11" spans="1:3" ht="15.75" customHeight="1" x14ac:dyDescent="0.15">
      <c r="A11" s="1" t="s">
        <v>222</v>
      </c>
      <c r="B11" s="1" t="s">
        <v>1992</v>
      </c>
      <c r="C11" s="1">
        <v>32</v>
      </c>
    </row>
    <row r="12" spans="1:3" ht="15.75" customHeight="1" x14ac:dyDescent="0.15">
      <c r="A12" s="1" t="s">
        <v>222</v>
      </c>
      <c r="B12" s="1" t="s">
        <v>1993</v>
      </c>
      <c r="C12" s="1">
        <v>15</v>
      </c>
    </row>
    <row r="13" spans="1:3" ht="15.75" customHeight="1" x14ac:dyDescent="0.15">
      <c r="A13" s="1" t="s">
        <v>222</v>
      </c>
      <c r="B13" s="1" t="s">
        <v>1994</v>
      </c>
      <c r="C13" s="1">
        <v>17</v>
      </c>
    </row>
    <row r="14" spans="1:3" ht="15.75" customHeight="1" x14ac:dyDescent="0.15">
      <c r="A14" s="1" t="s">
        <v>222</v>
      </c>
      <c r="B14" s="1" t="s">
        <v>1995</v>
      </c>
      <c r="C14" s="1">
        <v>30</v>
      </c>
    </row>
    <row r="15" spans="1:3" ht="15.75" customHeight="1" x14ac:dyDescent="0.15">
      <c r="A15" s="1" t="s">
        <v>222</v>
      </c>
      <c r="B15" s="1" t="s">
        <v>1996</v>
      </c>
      <c r="C15" s="1">
        <v>13</v>
      </c>
    </row>
    <row r="16" spans="1:3" ht="15.75" customHeight="1" x14ac:dyDescent="0.15">
      <c r="A16" s="1" t="s">
        <v>222</v>
      </c>
      <c r="B16" s="1" t="s">
        <v>1997</v>
      </c>
      <c r="C16" s="1">
        <v>7</v>
      </c>
    </row>
    <row r="17" spans="1:3" ht="15.75" customHeight="1" x14ac:dyDescent="0.15">
      <c r="A17" s="1" t="s">
        <v>222</v>
      </c>
      <c r="B17" s="1" t="s">
        <v>1998</v>
      </c>
      <c r="C17" s="1">
        <v>15</v>
      </c>
    </row>
    <row r="18" spans="1:3" ht="15.75" customHeight="1" x14ac:dyDescent="0.15">
      <c r="A18" s="1" t="s">
        <v>222</v>
      </c>
      <c r="B18" s="1" t="s">
        <v>1999</v>
      </c>
      <c r="C18" s="1">
        <v>23</v>
      </c>
    </row>
    <row r="19" spans="1:3" ht="15.75" customHeight="1" x14ac:dyDescent="0.15">
      <c r="A19" s="1" t="s">
        <v>222</v>
      </c>
      <c r="B19" s="1" t="s">
        <v>2000</v>
      </c>
      <c r="C19" s="1">
        <v>5</v>
      </c>
    </row>
    <row r="20" spans="1:3" ht="15.75" customHeight="1" x14ac:dyDescent="0.15">
      <c r="A20" s="1" t="s">
        <v>222</v>
      </c>
      <c r="B20" s="1" t="s">
        <v>2001</v>
      </c>
      <c r="C20" s="1">
        <v>24</v>
      </c>
    </row>
    <row r="21" spans="1:3" ht="15.75" customHeight="1" x14ac:dyDescent="0.15">
      <c r="A21" s="1" t="s">
        <v>222</v>
      </c>
      <c r="B21" s="1" t="s">
        <v>2002</v>
      </c>
      <c r="C21" s="1">
        <v>15</v>
      </c>
    </row>
    <row r="22" spans="1:3" ht="15.75" customHeight="1" x14ac:dyDescent="0.15">
      <c r="A22" s="1" t="s">
        <v>222</v>
      </c>
      <c r="B22" s="1" t="s">
        <v>2003</v>
      </c>
      <c r="C22" s="1">
        <v>16</v>
      </c>
    </row>
    <row r="23" spans="1:3" ht="15.75" customHeight="1" x14ac:dyDescent="0.15">
      <c r="A23" s="1" t="s">
        <v>222</v>
      </c>
      <c r="B23" s="1" t="s">
        <v>2004</v>
      </c>
      <c r="C23" s="1">
        <v>31</v>
      </c>
    </row>
    <row r="24" spans="1:3" ht="15.75" customHeight="1" x14ac:dyDescent="0.15">
      <c r="A24" s="1" t="s">
        <v>222</v>
      </c>
      <c r="B24" s="1" t="s">
        <v>2005</v>
      </c>
      <c r="C24" s="1">
        <v>17</v>
      </c>
    </row>
    <row r="25" spans="1:3" ht="15.75" customHeight="1" x14ac:dyDescent="0.15">
      <c r="A25" s="1" t="s">
        <v>222</v>
      </c>
      <c r="B25" s="1" t="s">
        <v>2006</v>
      </c>
      <c r="C25" s="1">
        <v>13</v>
      </c>
    </row>
    <row r="26" spans="1:3" ht="15.75" customHeight="1" x14ac:dyDescent="0.15">
      <c r="A26" s="1" t="s">
        <v>222</v>
      </c>
      <c r="B26" s="1" t="s">
        <v>2007</v>
      </c>
      <c r="C26" s="1">
        <v>18</v>
      </c>
    </row>
    <row r="27" spans="1:3" ht="15.75" customHeight="1" x14ac:dyDescent="0.15">
      <c r="A27" s="1" t="s">
        <v>222</v>
      </c>
      <c r="B27" s="1" t="s">
        <v>2008</v>
      </c>
      <c r="C27" s="1">
        <v>4</v>
      </c>
    </row>
    <row r="28" spans="1:3" ht="15.75" customHeight="1" x14ac:dyDescent="0.15">
      <c r="A28" s="1" t="s">
        <v>222</v>
      </c>
      <c r="B28" s="1" t="s">
        <v>2009</v>
      </c>
      <c r="C28" s="1">
        <v>29</v>
      </c>
    </row>
    <row r="29" spans="1:3" ht="15.75" customHeight="1" x14ac:dyDescent="0.15">
      <c r="A29" s="1" t="s">
        <v>222</v>
      </c>
      <c r="B29" s="1" t="s">
        <v>2010</v>
      </c>
      <c r="C29" s="1">
        <v>16</v>
      </c>
    </row>
    <row r="30" spans="1:3" ht="15.75" customHeight="1" x14ac:dyDescent="0.15">
      <c r="A30" s="1" t="s">
        <v>222</v>
      </c>
      <c r="B30" s="1" t="s">
        <v>2011</v>
      </c>
      <c r="C30" s="1">
        <v>13</v>
      </c>
    </row>
    <row r="31" spans="1:3" ht="15.75" customHeight="1" x14ac:dyDescent="0.15">
      <c r="A31" s="1" t="s">
        <v>222</v>
      </c>
      <c r="B31" s="1" t="s">
        <v>2012</v>
      </c>
      <c r="C31" s="1">
        <v>23</v>
      </c>
    </row>
    <row r="32" spans="1:3" ht="15.75" customHeight="1" x14ac:dyDescent="0.15">
      <c r="A32" s="1" t="s">
        <v>222</v>
      </c>
      <c r="B32" s="1" t="s">
        <v>2013</v>
      </c>
      <c r="C32" s="1">
        <v>14</v>
      </c>
    </row>
    <row r="33" spans="1:3" ht="15.75" customHeight="1" x14ac:dyDescent="0.15">
      <c r="A33" s="1" t="s">
        <v>222</v>
      </c>
      <c r="B33" s="1" t="s">
        <v>2014</v>
      </c>
      <c r="C33" s="1">
        <v>20</v>
      </c>
    </row>
    <row r="34" spans="1:3" ht="15.75" customHeight="1" x14ac:dyDescent="0.15">
      <c r="A34" s="1" t="s">
        <v>222</v>
      </c>
      <c r="B34" s="1" t="s">
        <v>2015</v>
      </c>
      <c r="C34" s="1">
        <v>16</v>
      </c>
    </row>
    <row r="35" spans="1:3" ht="15.75" customHeight="1" x14ac:dyDescent="0.15">
      <c r="A35" s="1" t="s">
        <v>222</v>
      </c>
      <c r="B35" s="1" t="s">
        <v>2016</v>
      </c>
      <c r="C35" s="1">
        <v>20</v>
      </c>
    </row>
    <row r="36" spans="1:3" ht="15.75" customHeight="1" x14ac:dyDescent="0.15">
      <c r="A36" s="1" t="s">
        <v>222</v>
      </c>
      <c r="B36" s="1" t="s">
        <v>2017</v>
      </c>
      <c r="C36" s="1">
        <v>17</v>
      </c>
    </row>
    <row r="37" spans="1:3" ht="15.75" customHeight="1" x14ac:dyDescent="0.15">
      <c r="A37" s="1" t="s">
        <v>222</v>
      </c>
      <c r="B37" s="1" t="s">
        <v>2018</v>
      </c>
      <c r="C37" s="1">
        <v>14</v>
      </c>
    </row>
    <row r="38" spans="1:3" ht="15.75" customHeight="1" x14ac:dyDescent="0.15">
      <c r="A38" s="1" t="s">
        <v>222</v>
      </c>
      <c r="B38" s="1" t="s">
        <v>2019</v>
      </c>
      <c r="C38" s="1">
        <v>15</v>
      </c>
    </row>
    <row r="39" spans="1:3" ht="15.75" customHeight="1" x14ac:dyDescent="0.15">
      <c r="A39" s="1" t="s">
        <v>222</v>
      </c>
      <c r="B39" s="1" t="s">
        <v>2020</v>
      </c>
      <c r="C39" s="1">
        <v>15</v>
      </c>
    </row>
    <row r="40" spans="1:3" ht="15.75" customHeight="1" x14ac:dyDescent="0.15">
      <c r="A40" s="1" t="s">
        <v>222</v>
      </c>
      <c r="B40" s="1" t="s">
        <v>2021</v>
      </c>
      <c r="C40" s="1">
        <v>32</v>
      </c>
    </row>
    <row r="41" spans="1:3" ht="15.75" customHeight="1" x14ac:dyDescent="0.15">
      <c r="A41" s="1" t="s">
        <v>222</v>
      </c>
      <c r="B41" s="1" t="s">
        <v>2022</v>
      </c>
      <c r="C41" s="1">
        <v>16</v>
      </c>
    </row>
    <row r="42" spans="1:3" ht="15.75" customHeight="1" x14ac:dyDescent="0.15">
      <c r="A42" s="1" t="s">
        <v>222</v>
      </c>
      <c r="B42" s="1" t="s">
        <v>2023</v>
      </c>
      <c r="C42" s="1">
        <v>22</v>
      </c>
    </row>
    <row r="43" spans="1:3" ht="15.75" customHeight="1" x14ac:dyDescent="0.15">
      <c r="A43" s="1" t="s">
        <v>222</v>
      </c>
      <c r="B43" s="1" t="s">
        <v>2024</v>
      </c>
      <c r="C43" s="1">
        <v>20</v>
      </c>
    </row>
    <row r="44" spans="1:3" ht="15.75" customHeight="1" x14ac:dyDescent="0.15">
      <c r="A44" s="1" t="s">
        <v>222</v>
      </c>
      <c r="B44" s="1" t="s">
        <v>2025</v>
      </c>
      <c r="C44" s="1">
        <v>14</v>
      </c>
    </row>
    <row r="45" spans="1:3" ht="13" x14ac:dyDescent="0.15">
      <c r="A45" s="1" t="s">
        <v>222</v>
      </c>
      <c r="B45" s="1" t="s">
        <v>2026</v>
      </c>
      <c r="C45" s="1">
        <v>15</v>
      </c>
    </row>
    <row r="46" spans="1:3" ht="13" x14ac:dyDescent="0.15">
      <c r="A46" s="1" t="s">
        <v>222</v>
      </c>
      <c r="B46" s="1" t="s">
        <v>2027</v>
      </c>
      <c r="C46" s="1">
        <v>16</v>
      </c>
    </row>
    <row r="47" spans="1:3" ht="13" x14ac:dyDescent="0.15">
      <c r="A47" s="1" t="s">
        <v>222</v>
      </c>
      <c r="B47" s="1" t="s">
        <v>2028</v>
      </c>
      <c r="C47" s="1">
        <v>16</v>
      </c>
    </row>
    <row r="48" spans="1:3" ht="13" x14ac:dyDescent="0.15">
      <c r="A48" s="1" t="s">
        <v>222</v>
      </c>
      <c r="B48" s="1" t="s">
        <v>2029</v>
      </c>
      <c r="C48" s="1">
        <v>13</v>
      </c>
    </row>
    <row r="49" spans="1:3" ht="13" x14ac:dyDescent="0.15">
      <c r="A49" s="1" t="s">
        <v>222</v>
      </c>
      <c r="B49" s="1" t="s">
        <v>2030</v>
      </c>
      <c r="C49" s="1">
        <v>13</v>
      </c>
    </row>
    <row r="50" spans="1:3" ht="13" x14ac:dyDescent="0.15">
      <c r="A50" s="1" t="s">
        <v>222</v>
      </c>
      <c r="B50" s="1" t="s">
        <v>2031</v>
      </c>
      <c r="C50" s="1">
        <v>17</v>
      </c>
    </row>
    <row r="51" spans="1:3" ht="13" x14ac:dyDescent="0.15">
      <c r="A51" s="1" t="s">
        <v>222</v>
      </c>
      <c r="B51" s="1" t="s">
        <v>2032</v>
      </c>
      <c r="C51" s="1">
        <v>33</v>
      </c>
    </row>
    <row r="52" spans="1:3" ht="13" x14ac:dyDescent="0.15">
      <c r="A52" s="1" t="s">
        <v>222</v>
      </c>
      <c r="B52" s="1" t="s">
        <v>2033</v>
      </c>
      <c r="C52" s="1">
        <v>17</v>
      </c>
    </row>
    <row r="53" spans="1:3" ht="13" x14ac:dyDescent="0.15">
      <c r="A53" s="1" t="s">
        <v>222</v>
      </c>
      <c r="B53" s="1" t="s">
        <v>2034</v>
      </c>
      <c r="C53" s="1">
        <v>88</v>
      </c>
    </row>
    <row r="54" spans="1:3" ht="13" x14ac:dyDescent="0.15">
      <c r="A54" s="1" t="s">
        <v>222</v>
      </c>
      <c r="B54" s="1" t="s">
        <v>2035</v>
      </c>
      <c r="C54" s="1">
        <v>14</v>
      </c>
    </row>
    <row r="55" spans="1:3" ht="13" x14ac:dyDescent="0.15">
      <c r="A55" s="1" t="s">
        <v>222</v>
      </c>
      <c r="B55" s="1" t="s">
        <v>2036</v>
      </c>
      <c r="C55" s="1">
        <v>15</v>
      </c>
    </row>
    <row r="56" spans="1:3" ht="13" x14ac:dyDescent="0.15">
      <c r="A56" s="1" t="s">
        <v>222</v>
      </c>
      <c r="B56" s="1" t="s">
        <v>2037</v>
      </c>
      <c r="C56" s="1">
        <v>14</v>
      </c>
    </row>
    <row r="57" spans="1:3" ht="13" x14ac:dyDescent="0.15">
      <c r="A57" s="1" t="s">
        <v>222</v>
      </c>
      <c r="B57" s="1" t="s">
        <v>2038</v>
      </c>
      <c r="C57" s="1">
        <v>17</v>
      </c>
    </row>
    <row r="58" spans="1:3" ht="13" x14ac:dyDescent="0.15">
      <c r="A58" s="1" t="s">
        <v>222</v>
      </c>
      <c r="B58" s="1" t="s">
        <v>2039</v>
      </c>
      <c r="C58" s="1">
        <v>11</v>
      </c>
    </row>
    <row r="59" spans="1:3" ht="13" x14ac:dyDescent="0.15">
      <c r="A59" s="1" t="s">
        <v>222</v>
      </c>
      <c r="B59" s="1" t="s">
        <v>2040</v>
      </c>
      <c r="C59" s="1">
        <v>30</v>
      </c>
    </row>
    <row r="60" spans="1:3" ht="13" x14ac:dyDescent="0.15">
      <c r="A60" s="1" t="s">
        <v>222</v>
      </c>
      <c r="B60" s="1" t="s">
        <v>2041</v>
      </c>
      <c r="C60" s="1">
        <v>18</v>
      </c>
    </row>
    <row r="61" spans="1:3" ht="13" x14ac:dyDescent="0.15">
      <c r="A61" s="1" t="s">
        <v>222</v>
      </c>
      <c r="B61" s="1" t="s">
        <v>2042</v>
      </c>
      <c r="C61" s="1">
        <v>15</v>
      </c>
    </row>
    <row r="62" spans="1:3" ht="13" x14ac:dyDescent="0.15">
      <c r="A62" s="1" t="s">
        <v>222</v>
      </c>
      <c r="B62" s="1" t="s">
        <v>2043</v>
      </c>
      <c r="C62" s="1">
        <v>21</v>
      </c>
    </row>
    <row r="63" spans="1:3" ht="13" x14ac:dyDescent="0.15">
      <c r="A63" s="1" t="s">
        <v>222</v>
      </c>
      <c r="B63" s="1" t="s">
        <v>2044</v>
      </c>
      <c r="C63" s="1">
        <v>13</v>
      </c>
    </row>
    <row r="64" spans="1:3" ht="13" x14ac:dyDescent="0.15">
      <c r="A64" s="1" t="s">
        <v>222</v>
      </c>
      <c r="B64" s="1" t="s">
        <v>2045</v>
      </c>
      <c r="C64" s="1">
        <v>22</v>
      </c>
    </row>
    <row r="65" spans="1:3" ht="13" x14ac:dyDescent="0.15">
      <c r="A65" s="1" t="s">
        <v>222</v>
      </c>
      <c r="B65" s="1" t="s">
        <v>2046</v>
      </c>
      <c r="C65" s="1">
        <v>65</v>
      </c>
    </row>
    <row r="66" spans="1:3" ht="13" x14ac:dyDescent="0.15">
      <c r="A66" s="1" t="s">
        <v>222</v>
      </c>
      <c r="B66" s="1" t="s">
        <v>2047</v>
      </c>
      <c r="C66" s="1">
        <v>4</v>
      </c>
    </row>
    <row r="67" spans="1:3" ht="13" x14ac:dyDescent="0.15">
      <c r="A67" s="1" t="s">
        <v>222</v>
      </c>
      <c r="B67" s="1" t="s">
        <v>2048</v>
      </c>
      <c r="C67" s="1">
        <v>51</v>
      </c>
    </row>
    <row r="68" spans="1:3" ht="13" x14ac:dyDescent="0.15">
      <c r="A68" s="1" t="s">
        <v>222</v>
      </c>
      <c r="B68" s="1" t="s">
        <v>2049</v>
      </c>
      <c r="C68" s="1">
        <v>12</v>
      </c>
    </row>
    <row r="69" spans="1:3" ht="13" x14ac:dyDescent="0.15">
      <c r="A69" s="1" t="s">
        <v>222</v>
      </c>
      <c r="B69" s="1" t="s">
        <v>2050</v>
      </c>
      <c r="C69" s="1">
        <v>20</v>
      </c>
    </row>
    <row r="70" spans="1:3" ht="13" x14ac:dyDescent="0.15">
      <c r="A70" s="1" t="s">
        <v>222</v>
      </c>
      <c r="B70" s="1" t="s">
        <v>2051</v>
      </c>
      <c r="C70" s="1">
        <v>15</v>
      </c>
    </row>
    <row r="71" spans="1:3" ht="13" x14ac:dyDescent="0.15">
      <c r="A71" s="1" t="s">
        <v>222</v>
      </c>
      <c r="B71" s="1" t="s">
        <v>2052</v>
      </c>
      <c r="C71" s="1">
        <v>16</v>
      </c>
    </row>
    <row r="72" spans="1:3" ht="13" x14ac:dyDescent="0.15">
      <c r="A72" s="1" t="s">
        <v>222</v>
      </c>
      <c r="B72" s="1" t="s">
        <v>2053</v>
      </c>
      <c r="C72" s="1">
        <v>30</v>
      </c>
    </row>
    <row r="73" spans="1:3" ht="13" x14ac:dyDescent="0.15">
      <c r="A73" s="1" t="s">
        <v>222</v>
      </c>
      <c r="B73" s="1" t="s">
        <v>2054</v>
      </c>
      <c r="C73" s="1">
        <v>17</v>
      </c>
    </row>
    <row r="74" spans="1:3" ht="13" x14ac:dyDescent="0.15">
      <c r="A74" s="1" t="s">
        <v>222</v>
      </c>
      <c r="B74" s="1" t="s">
        <v>2055</v>
      </c>
      <c r="C74" s="1">
        <v>12</v>
      </c>
    </row>
    <row r="75" spans="1:3" ht="13" x14ac:dyDescent="0.15">
      <c r="A75" s="1" t="s">
        <v>222</v>
      </c>
      <c r="B75" s="1" t="s">
        <v>2056</v>
      </c>
      <c r="C75" s="1">
        <v>14</v>
      </c>
    </row>
    <row r="76" spans="1:3" ht="13" x14ac:dyDescent="0.15">
      <c r="A76" s="1" t="s">
        <v>222</v>
      </c>
      <c r="B76" s="1" t="s">
        <v>2057</v>
      </c>
      <c r="C76" s="1">
        <v>4</v>
      </c>
    </row>
    <row r="77" spans="1:3" ht="13" x14ac:dyDescent="0.15">
      <c r="A77" s="1" t="s">
        <v>222</v>
      </c>
      <c r="B77" s="1" t="s">
        <v>2058</v>
      </c>
      <c r="C77" s="1">
        <v>15</v>
      </c>
    </row>
    <row r="78" spans="1:3" ht="13" x14ac:dyDescent="0.15">
      <c r="A78" s="1" t="s">
        <v>222</v>
      </c>
      <c r="B78" s="1" t="s">
        <v>2059</v>
      </c>
      <c r="C78" s="1">
        <v>13</v>
      </c>
    </row>
    <row r="79" spans="1:3" ht="13" x14ac:dyDescent="0.15">
      <c r="A79" s="1" t="s">
        <v>222</v>
      </c>
      <c r="B79" s="1" t="s">
        <v>2060</v>
      </c>
      <c r="C79" s="1">
        <v>17</v>
      </c>
    </row>
    <row r="80" spans="1:3" ht="13" x14ac:dyDescent="0.15">
      <c r="A80" s="1" t="s">
        <v>222</v>
      </c>
      <c r="B80" s="1" t="s">
        <v>2061</v>
      </c>
      <c r="C80" s="1">
        <v>13</v>
      </c>
    </row>
    <row r="81" spans="1:3" ht="13" x14ac:dyDescent="0.15">
      <c r="A81" s="1" t="s">
        <v>222</v>
      </c>
      <c r="B81" s="1" t="s">
        <v>2062</v>
      </c>
      <c r="C81" s="1">
        <v>22</v>
      </c>
    </row>
    <row r="82" spans="1:3" ht="13" x14ac:dyDescent="0.15">
      <c r="A82" s="1" t="s">
        <v>222</v>
      </c>
      <c r="B82" s="1" t="s">
        <v>2063</v>
      </c>
      <c r="C82" s="1">
        <v>21</v>
      </c>
    </row>
    <row r="83" spans="1:3" ht="13" x14ac:dyDescent="0.15">
      <c r="A83" s="1" t="s">
        <v>222</v>
      </c>
      <c r="B83" s="1" t="s">
        <v>2064</v>
      </c>
      <c r="C83" s="1">
        <v>29</v>
      </c>
    </row>
    <row r="84" spans="1:3" ht="13" x14ac:dyDescent="0.15">
      <c r="A84" s="1" t="s">
        <v>222</v>
      </c>
      <c r="B84" s="1" t="s">
        <v>2065</v>
      </c>
      <c r="C84" s="1">
        <v>15</v>
      </c>
    </row>
    <row r="85" spans="1:3" ht="13" x14ac:dyDescent="0.15">
      <c r="A85" s="1" t="s">
        <v>222</v>
      </c>
      <c r="B85" s="1" t="s">
        <v>2066</v>
      </c>
      <c r="C85" s="1">
        <v>23</v>
      </c>
    </row>
    <row r="86" spans="1:3" ht="13" x14ac:dyDescent="0.15">
      <c r="A86" s="1" t="s">
        <v>222</v>
      </c>
      <c r="B86" s="1" t="s">
        <v>2067</v>
      </c>
      <c r="C86" s="1">
        <v>12</v>
      </c>
    </row>
    <row r="87" spans="1:3" ht="13" x14ac:dyDescent="0.15">
      <c r="A87" s="1" t="s">
        <v>222</v>
      </c>
      <c r="B87" s="1" t="s">
        <v>2068</v>
      </c>
      <c r="C87" s="1">
        <v>28</v>
      </c>
    </row>
    <row r="88" spans="1:3" ht="13" x14ac:dyDescent="0.15">
      <c r="A88" s="1" t="s">
        <v>222</v>
      </c>
      <c r="B88" s="1" t="s">
        <v>2069</v>
      </c>
      <c r="C88" s="1">
        <v>17</v>
      </c>
    </row>
    <row r="89" spans="1:3" ht="13" x14ac:dyDescent="0.15">
      <c r="A89" s="1" t="s">
        <v>222</v>
      </c>
      <c r="B89" s="1" t="s">
        <v>2070</v>
      </c>
      <c r="C89" s="1">
        <v>12</v>
      </c>
    </row>
    <row r="90" spans="1:3" ht="13" x14ac:dyDescent="0.15">
      <c r="A90" s="1" t="s">
        <v>222</v>
      </c>
      <c r="B90" s="1" t="s">
        <v>2071</v>
      </c>
      <c r="C90" s="1">
        <v>14</v>
      </c>
    </row>
    <row r="91" spans="1:3" ht="13" x14ac:dyDescent="0.15">
      <c r="A91" s="1" t="s">
        <v>222</v>
      </c>
      <c r="B91" s="1" t="s">
        <v>2072</v>
      </c>
      <c r="C91" s="1">
        <v>13</v>
      </c>
    </row>
    <row r="92" spans="1:3" ht="13" x14ac:dyDescent="0.15">
      <c r="A92" s="1" t="s">
        <v>222</v>
      </c>
      <c r="B92" s="1" t="s">
        <v>2073</v>
      </c>
      <c r="C92" s="1">
        <v>15</v>
      </c>
    </row>
    <row r="93" spans="1:3" ht="13" x14ac:dyDescent="0.15">
      <c r="A93" s="1" t="s">
        <v>222</v>
      </c>
      <c r="B93" s="1" t="s">
        <v>2074</v>
      </c>
      <c r="C93" s="1">
        <v>12</v>
      </c>
    </row>
    <row r="94" spans="1:3" ht="13" x14ac:dyDescent="0.15">
      <c r="A94" s="1" t="s">
        <v>222</v>
      </c>
      <c r="B94" s="1" t="s">
        <v>2075</v>
      </c>
      <c r="C94" s="1">
        <v>17</v>
      </c>
    </row>
    <row r="95" spans="1:3" ht="13" x14ac:dyDescent="0.15">
      <c r="A95" s="1" t="s">
        <v>222</v>
      </c>
      <c r="B95" s="1" t="s">
        <v>2076</v>
      </c>
      <c r="C95" s="1">
        <v>17</v>
      </c>
    </row>
    <row r="96" spans="1:3" ht="13" x14ac:dyDescent="0.15">
      <c r="A96" s="1" t="s">
        <v>222</v>
      </c>
      <c r="B96" s="1" t="s">
        <v>2077</v>
      </c>
      <c r="C96" s="1">
        <v>18</v>
      </c>
    </row>
    <row r="97" spans="1:3" ht="13" x14ac:dyDescent="0.15">
      <c r="A97" s="1" t="s">
        <v>222</v>
      </c>
      <c r="B97" s="1" t="s">
        <v>2078</v>
      </c>
      <c r="C97" s="1">
        <v>21</v>
      </c>
    </row>
    <row r="98" spans="1:3" ht="13" x14ac:dyDescent="0.15">
      <c r="A98" s="1" t="s">
        <v>222</v>
      </c>
      <c r="B98" s="1" t="s">
        <v>2079</v>
      </c>
      <c r="C98" s="1">
        <v>4</v>
      </c>
    </row>
    <row r="99" spans="1:3" ht="13" x14ac:dyDescent="0.15">
      <c r="A99" s="1" t="s">
        <v>222</v>
      </c>
      <c r="B99" s="1" t="s">
        <v>2080</v>
      </c>
      <c r="C99" s="1">
        <v>15</v>
      </c>
    </row>
    <row r="100" spans="1:3" ht="13" x14ac:dyDescent="0.15">
      <c r="A100" s="1" t="s">
        <v>222</v>
      </c>
      <c r="B100" s="1" t="s">
        <v>2081</v>
      </c>
      <c r="C100" s="1">
        <v>15</v>
      </c>
    </row>
    <row r="101" spans="1:3" ht="13" x14ac:dyDescent="0.15">
      <c r="A101" s="1" t="s">
        <v>222</v>
      </c>
      <c r="B101" s="1" t="s">
        <v>2082</v>
      </c>
      <c r="C101" s="1">
        <v>4</v>
      </c>
    </row>
    <row r="102" spans="1:3" ht="13" x14ac:dyDescent="0.15">
      <c r="A102" s="1" t="s">
        <v>222</v>
      </c>
      <c r="B102" s="1" t="s">
        <v>2083</v>
      </c>
      <c r="C102" s="1">
        <v>12</v>
      </c>
    </row>
    <row r="103" spans="1:3" ht="13" x14ac:dyDescent="0.15">
      <c r="A103" s="1" t="s">
        <v>222</v>
      </c>
      <c r="B103" s="1" t="s">
        <v>2084</v>
      </c>
      <c r="C103" s="1">
        <v>12</v>
      </c>
    </row>
    <row r="104" spans="1:3" ht="13" x14ac:dyDescent="0.15">
      <c r="A104" s="1" t="s">
        <v>222</v>
      </c>
      <c r="B104" s="1" t="s">
        <v>2085</v>
      </c>
      <c r="C104" s="1">
        <v>17</v>
      </c>
    </row>
    <row r="105" spans="1:3" ht="13" x14ac:dyDescent="0.15">
      <c r="A105" s="1" t="s">
        <v>222</v>
      </c>
      <c r="B105" s="1" t="s">
        <v>2086</v>
      </c>
      <c r="C105" s="1">
        <v>28</v>
      </c>
    </row>
    <row r="106" spans="1:3" ht="13" x14ac:dyDescent="0.15">
      <c r="A106" s="1" t="s">
        <v>222</v>
      </c>
      <c r="B106" s="1" t="s">
        <v>2087</v>
      </c>
      <c r="C106" s="1">
        <v>12</v>
      </c>
    </row>
    <row r="107" spans="1:3" ht="13" x14ac:dyDescent="0.15">
      <c r="A107" s="1" t="s">
        <v>222</v>
      </c>
      <c r="B107" s="1" t="s">
        <v>2088</v>
      </c>
      <c r="C107" s="1">
        <v>15</v>
      </c>
    </row>
    <row r="108" spans="1:3" ht="13" x14ac:dyDescent="0.15">
      <c r="A108" s="1" t="s">
        <v>222</v>
      </c>
      <c r="B108" s="1" t="s">
        <v>2089</v>
      </c>
      <c r="C108" s="1">
        <v>21</v>
      </c>
    </row>
    <row r="109" spans="1:3" ht="13" x14ac:dyDescent="0.15">
      <c r="A109" s="1" t="s">
        <v>222</v>
      </c>
      <c r="B109" s="1" t="s">
        <v>2090</v>
      </c>
      <c r="C109" s="1">
        <v>14</v>
      </c>
    </row>
    <row r="110" spans="1:3" ht="13" x14ac:dyDescent="0.15">
      <c r="A110" s="1" t="s">
        <v>222</v>
      </c>
      <c r="B110" s="1" t="s">
        <v>2091</v>
      </c>
      <c r="C110" s="1">
        <v>16</v>
      </c>
    </row>
    <row r="111" spans="1:3" ht="13" x14ac:dyDescent="0.15">
      <c r="A111" s="1" t="s">
        <v>222</v>
      </c>
      <c r="B111" s="1" t="s">
        <v>2092</v>
      </c>
      <c r="C111" s="1">
        <v>13</v>
      </c>
    </row>
    <row r="112" spans="1:3" ht="13" x14ac:dyDescent="0.15">
      <c r="A112" s="1" t="s">
        <v>222</v>
      </c>
      <c r="B112" s="1" t="s">
        <v>2093</v>
      </c>
      <c r="C112" s="1">
        <v>71</v>
      </c>
    </row>
    <row r="113" spans="1:3" ht="13" x14ac:dyDescent="0.15">
      <c r="A113" s="1" t="s">
        <v>222</v>
      </c>
      <c r="B113" s="1" t="s">
        <v>2094</v>
      </c>
      <c r="C113" s="1">
        <v>55</v>
      </c>
    </row>
    <row r="114" spans="1:3" ht="13" x14ac:dyDescent="0.15">
      <c r="A114" s="1" t="s">
        <v>222</v>
      </c>
      <c r="B114" s="1" t="s">
        <v>2095</v>
      </c>
      <c r="C114" s="1">
        <v>4</v>
      </c>
    </row>
    <row r="115" spans="1:3" ht="13" x14ac:dyDescent="0.15">
      <c r="A115" s="1" t="s">
        <v>222</v>
      </c>
      <c r="B115" s="1" t="s">
        <v>2096</v>
      </c>
      <c r="C115" s="1">
        <v>5</v>
      </c>
    </row>
    <row r="116" spans="1:3" ht="13" x14ac:dyDescent="0.15">
      <c r="A116" s="1" t="s">
        <v>1542</v>
      </c>
      <c r="B116" s="1" t="s">
        <v>2097</v>
      </c>
      <c r="C116" s="1">
        <v>19</v>
      </c>
    </row>
    <row r="117" spans="1:3" ht="13" x14ac:dyDescent="0.15">
      <c r="A117" s="1" t="s">
        <v>1542</v>
      </c>
      <c r="B117" s="1" t="s">
        <v>2098</v>
      </c>
      <c r="C117" s="1">
        <v>25</v>
      </c>
    </row>
    <row r="118" spans="1:3" ht="13" x14ac:dyDescent="0.15">
      <c r="A118" s="1" t="s">
        <v>1627</v>
      </c>
      <c r="B118" s="1" t="s">
        <v>1627</v>
      </c>
      <c r="C118" s="1">
        <v>3</v>
      </c>
    </row>
  </sheetData>
  <mergeCells count="1">
    <mergeCell ref="A1:C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tabColor theme="9"/>
    <outlinePr summaryBelow="0" summaryRight="0"/>
  </sheetPr>
  <dimension ref="A1:J114"/>
  <sheetViews>
    <sheetView workbookViewId="0">
      <selection activeCell="L31" sqref="L31"/>
    </sheetView>
  </sheetViews>
  <sheetFormatPr baseColWidth="10" defaultColWidth="14.5" defaultRowHeight="15.75" customHeight="1" x14ac:dyDescent="0.15"/>
  <cols>
    <col min="2" max="2" width="33.83203125" customWidth="1"/>
  </cols>
  <sheetData>
    <row r="1" spans="1:10" ht="15.75" customHeight="1" x14ac:dyDescent="0.15">
      <c r="A1" s="71" t="s">
        <v>2099</v>
      </c>
      <c r="B1" s="72" t="s">
        <v>2100</v>
      </c>
      <c r="C1" s="71" t="s">
        <v>2101</v>
      </c>
      <c r="D1" s="72" t="s">
        <v>2102</v>
      </c>
      <c r="E1" s="72" t="s">
        <v>2103</v>
      </c>
      <c r="F1" s="72" t="s">
        <v>2104</v>
      </c>
      <c r="G1" s="72" t="s">
        <v>2105</v>
      </c>
      <c r="H1" s="72" t="s">
        <v>2106</v>
      </c>
      <c r="I1" s="72" t="s">
        <v>2107</v>
      </c>
      <c r="J1" s="72" t="s">
        <v>2108</v>
      </c>
    </row>
    <row r="2" spans="1:10" ht="15.75" customHeight="1" x14ac:dyDescent="0.15">
      <c r="A2" s="73" t="s">
        <v>2109</v>
      </c>
      <c r="B2" s="74" t="s">
        <v>57</v>
      </c>
      <c r="C2" s="75">
        <v>81234</v>
      </c>
      <c r="D2" s="75">
        <v>3.0000000000000001E-3</v>
      </c>
      <c r="E2" s="75">
        <v>1.54E-2</v>
      </c>
      <c r="F2" s="75">
        <v>-0.14299999999999999</v>
      </c>
      <c r="G2" s="75">
        <v>0.106</v>
      </c>
      <c r="H2" s="75">
        <v>-0.36699999999999999</v>
      </c>
      <c r="I2" s="75">
        <v>0.04</v>
      </c>
      <c r="J2" s="75">
        <v>8.9030000000000005</v>
      </c>
    </row>
    <row r="3" spans="1:10" ht="15.75" customHeight="1" x14ac:dyDescent="0.15">
      <c r="A3" s="73" t="s">
        <v>2110</v>
      </c>
      <c r="B3" s="74" t="s">
        <v>23</v>
      </c>
      <c r="C3" s="75">
        <v>106933</v>
      </c>
      <c r="D3" s="75">
        <v>3.5999999999999999E-3</v>
      </c>
      <c r="E3" s="75">
        <v>1.6400000000000001E-2</v>
      </c>
      <c r="F3" s="75">
        <v>-0.16400000000000001</v>
      </c>
      <c r="G3" s="75">
        <v>0.14799999999999999</v>
      </c>
      <c r="H3" s="75">
        <v>-0.42025000000000001</v>
      </c>
      <c r="I3" s="75">
        <v>0.04</v>
      </c>
      <c r="J3" s="75">
        <v>8.9030000000000005</v>
      </c>
    </row>
    <row r="4" spans="1:10" ht="15.75" customHeight="1" x14ac:dyDescent="0.15">
      <c r="A4" s="73" t="s">
        <v>2111</v>
      </c>
      <c r="B4" s="76" t="s">
        <v>36</v>
      </c>
      <c r="C4" s="75">
        <v>189145</v>
      </c>
      <c r="D4" s="75">
        <v>2.5999999999999999E-3</v>
      </c>
      <c r="E4" s="75">
        <v>1.6500000000000001E-2</v>
      </c>
      <c r="F4" s="75">
        <v>-0.13</v>
      </c>
      <c r="G4" s="75">
        <v>0.23250000000000001</v>
      </c>
      <c r="H4" s="75">
        <v>-0.438</v>
      </c>
      <c r="I4" s="75">
        <v>0.04</v>
      </c>
      <c r="J4" s="75">
        <v>8.9030000000000005</v>
      </c>
    </row>
    <row r="5" spans="1:10" ht="15.75" customHeight="1" x14ac:dyDescent="0.15">
      <c r="A5" s="74" t="s">
        <v>2112</v>
      </c>
      <c r="B5" s="74" t="s">
        <v>50</v>
      </c>
      <c r="C5" s="77">
        <v>62734</v>
      </c>
      <c r="D5" s="77">
        <v>5.8999999999999999E-3</v>
      </c>
      <c r="E5" s="77">
        <v>1.95E-2</v>
      </c>
      <c r="F5" s="77">
        <v>-9.9000000000000005E-2</v>
      </c>
      <c r="G5" s="77">
        <v>0.1275</v>
      </c>
      <c r="H5" s="77">
        <v>-0.317</v>
      </c>
      <c r="I5" s="77">
        <v>4.8000000000000001E-2</v>
      </c>
      <c r="J5" s="77">
        <v>8.9030000000000005</v>
      </c>
    </row>
    <row r="6" spans="1:10" ht="15.75" customHeight="1" x14ac:dyDescent="0.15">
      <c r="A6" s="74" t="s">
        <v>2113</v>
      </c>
      <c r="B6" s="74" t="s">
        <v>74</v>
      </c>
      <c r="C6" s="77">
        <v>32745</v>
      </c>
      <c r="D6" s="77">
        <v>5.8999999999999999E-3</v>
      </c>
      <c r="E6" s="77">
        <v>2.06E-2</v>
      </c>
      <c r="F6" s="77">
        <v>-0.104</v>
      </c>
      <c r="G6" s="77">
        <v>0.13500000000000001</v>
      </c>
      <c r="H6" s="77">
        <v>-0.34399999999999997</v>
      </c>
      <c r="I6" s="77">
        <v>3.7999999999999999E-2</v>
      </c>
      <c r="J6" s="77">
        <v>8.9030000000000005</v>
      </c>
    </row>
    <row r="7" spans="1:10" ht="15.75" customHeight="1" x14ac:dyDescent="0.15">
      <c r="A7" s="74" t="s">
        <v>2114</v>
      </c>
      <c r="B7" s="74" t="s">
        <v>146</v>
      </c>
      <c r="C7" s="77">
        <v>39212</v>
      </c>
      <c r="D7" s="77">
        <v>5.4000000000000003E-3</v>
      </c>
      <c r="E7" s="77">
        <v>2.0799999999999999E-2</v>
      </c>
      <c r="F7" s="77">
        <v>-0.08</v>
      </c>
      <c r="G7" s="77">
        <v>0.22600000000000001</v>
      </c>
      <c r="H7" s="77">
        <v>-0.36499999999999999</v>
      </c>
      <c r="I7" s="77">
        <v>4.8000000000000001E-2</v>
      </c>
      <c r="J7" s="77">
        <v>8.9030000000000005</v>
      </c>
    </row>
    <row r="8" spans="1:10" ht="15.75" customHeight="1" x14ac:dyDescent="0.15">
      <c r="A8" s="74" t="s">
        <v>2115</v>
      </c>
      <c r="B8" s="74" t="s">
        <v>24</v>
      </c>
      <c r="C8" s="77">
        <v>221697</v>
      </c>
      <c r="D8" s="77">
        <v>4.3E-3</v>
      </c>
      <c r="E8" s="77">
        <v>2.1299999999999999E-2</v>
      </c>
      <c r="F8" s="77">
        <v>-0.122</v>
      </c>
      <c r="G8" s="77">
        <v>0.30399999999999999</v>
      </c>
      <c r="H8" s="77">
        <v>-0.46800000000000003</v>
      </c>
      <c r="I8" s="77">
        <v>0.04</v>
      </c>
      <c r="J8" s="77">
        <v>8.9030000000000005</v>
      </c>
    </row>
    <row r="9" spans="1:10" ht="15.75" customHeight="1" x14ac:dyDescent="0.15">
      <c r="A9" s="74" t="s">
        <v>2116</v>
      </c>
      <c r="B9" s="74" t="s">
        <v>67</v>
      </c>
      <c r="C9" s="77">
        <v>128767</v>
      </c>
      <c r="D9" s="77">
        <v>4.5999999999999999E-3</v>
      </c>
      <c r="E9" s="77">
        <v>2.1999999999999999E-2</v>
      </c>
      <c r="F9" s="77">
        <v>-0.125</v>
      </c>
      <c r="G9" s="77">
        <v>0.308</v>
      </c>
      <c r="H9" s="77">
        <v>-0.48199999999999998</v>
      </c>
      <c r="I9" s="77">
        <v>3.7999999999999999E-2</v>
      </c>
      <c r="J9" s="77">
        <v>8.9030000000000005</v>
      </c>
    </row>
    <row r="10" spans="1:10" ht="15.75" customHeight="1" x14ac:dyDescent="0.15">
      <c r="A10" s="74" t="s">
        <v>2117</v>
      </c>
      <c r="B10" s="74" t="s">
        <v>39</v>
      </c>
      <c r="C10" s="77">
        <v>78927</v>
      </c>
      <c r="D10" s="77">
        <v>4.4000000000000003E-3</v>
      </c>
      <c r="E10" s="77">
        <v>2.1999999999999999E-2</v>
      </c>
      <c r="F10" s="77">
        <v>-0.114</v>
      </c>
      <c r="G10" s="77">
        <v>0.31</v>
      </c>
      <c r="H10" s="77">
        <v>-0.46500000000000002</v>
      </c>
      <c r="I10" s="77">
        <v>0.04</v>
      </c>
      <c r="J10" s="77">
        <v>8.9030000000000005</v>
      </c>
    </row>
    <row r="11" spans="1:10" ht="15.75" customHeight="1" x14ac:dyDescent="0.15">
      <c r="A11" s="74" t="s">
        <v>2118</v>
      </c>
      <c r="B11" s="74" t="s">
        <v>75</v>
      </c>
      <c r="C11" s="77">
        <v>238715</v>
      </c>
      <c r="D11" s="77">
        <v>4.1999999999999997E-3</v>
      </c>
      <c r="E11" s="77">
        <v>2.2200000000000001E-2</v>
      </c>
      <c r="F11" s="77">
        <v>-0.124</v>
      </c>
      <c r="G11" s="77">
        <v>0.30299999999999999</v>
      </c>
      <c r="H11" s="77">
        <v>-0.48199999999999998</v>
      </c>
      <c r="I11" s="77">
        <v>2.8000000000000001E-2</v>
      </c>
      <c r="J11" s="77">
        <v>8.9030000000000005</v>
      </c>
    </row>
    <row r="12" spans="1:10" ht="15.75" customHeight="1" x14ac:dyDescent="0.15">
      <c r="A12" s="74" t="s">
        <v>2119</v>
      </c>
      <c r="B12" s="74" t="s">
        <v>121</v>
      </c>
      <c r="C12" s="77">
        <v>31486</v>
      </c>
      <c r="D12" s="77">
        <v>6.4000000000000003E-3</v>
      </c>
      <c r="E12" s="77">
        <v>2.24E-2</v>
      </c>
      <c r="F12" s="77">
        <v>-0.115</v>
      </c>
      <c r="G12" s="77">
        <v>0.24</v>
      </c>
      <c r="H12" s="77">
        <v>-0.42599999999999999</v>
      </c>
      <c r="I12" s="77">
        <v>4.2000000000000003E-2</v>
      </c>
      <c r="J12" s="77">
        <v>8.9030000000000005</v>
      </c>
    </row>
    <row r="13" spans="1:10" ht="15.75" customHeight="1" x14ac:dyDescent="0.15">
      <c r="A13" s="74" t="s">
        <v>2120</v>
      </c>
      <c r="B13" s="74" t="s">
        <v>28</v>
      </c>
      <c r="C13" s="77">
        <v>41610</v>
      </c>
      <c r="D13" s="77">
        <v>5.1000000000000004E-3</v>
      </c>
      <c r="E13" s="77">
        <v>2.24E-2</v>
      </c>
      <c r="F13" s="77">
        <v>-0.104</v>
      </c>
      <c r="G13" s="77">
        <v>0.27800000000000002</v>
      </c>
      <c r="H13" s="77">
        <v>-0.42599999999999999</v>
      </c>
      <c r="I13" s="77">
        <v>0.04</v>
      </c>
      <c r="J13" s="77">
        <v>8.9030000000000005</v>
      </c>
    </row>
    <row r="14" spans="1:10" ht="15.75" customHeight="1" x14ac:dyDescent="0.15">
      <c r="A14" s="74" t="s">
        <v>2121</v>
      </c>
      <c r="B14" s="74" t="s">
        <v>37</v>
      </c>
      <c r="C14" s="77">
        <v>33102</v>
      </c>
      <c r="D14" s="77">
        <v>5.7999999999999996E-3</v>
      </c>
      <c r="E14" s="77">
        <v>2.24E-2</v>
      </c>
      <c r="F14" s="77">
        <v>-0.10199999999999999</v>
      </c>
      <c r="G14" s="77">
        <v>0.29199999999999998</v>
      </c>
      <c r="H14" s="77">
        <v>-0.442</v>
      </c>
      <c r="I14" s="77">
        <v>0.04</v>
      </c>
      <c r="J14" s="77">
        <v>8.9030000000000005</v>
      </c>
    </row>
    <row r="15" spans="1:10" ht="15.75" customHeight="1" x14ac:dyDescent="0.15">
      <c r="A15" s="74" t="s">
        <v>2122</v>
      </c>
      <c r="B15" s="74" t="s">
        <v>157</v>
      </c>
      <c r="C15" s="77">
        <v>37169</v>
      </c>
      <c r="D15" s="77">
        <v>3.8999999999999998E-3</v>
      </c>
      <c r="E15" s="77">
        <v>2.2499999999999999E-2</v>
      </c>
      <c r="F15" s="77">
        <v>-7.2999999999999995E-2</v>
      </c>
      <c r="G15" s="77">
        <v>0.29299999999999998</v>
      </c>
      <c r="H15" s="77">
        <v>-0.39800000000000002</v>
      </c>
      <c r="I15" s="77">
        <v>4.1000000000000002E-2</v>
      </c>
      <c r="J15" s="77">
        <v>8.9030000000000005</v>
      </c>
    </row>
    <row r="16" spans="1:10" ht="15.75" customHeight="1" x14ac:dyDescent="0.15">
      <c r="A16" s="74" t="s">
        <v>2123</v>
      </c>
      <c r="B16" s="74" t="s">
        <v>134</v>
      </c>
      <c r="C16" s="77">
        <v>52534</v>
      </c>
      <c r="D16" s="77">
        <v>4.0000000000000001E-3</v>
      </c>
      <c r="E16" s="77">
        <v>2.2499999999999999E-2</v>
      </c>
      <c r="F16" s="77">
        <v>-8.4000000000000005E-2</v>
      </c>
      <c r="G16" s="77">
        <v>0.3</v>
      </c>
      <c r="H16" s="77">
        <v>-0.41499999999999998</v>
      </c>
      <c r="I16" s="77">
        <v>0.04</v>
      </c>
      <c r="J16" s="77">
        <v>8.9030000000000005</v>
      </c>
    </row>
    <row r="17" spans="1:10" ht="15.75" customHeight="1" x14ac:dyDescent="0.15">
      <c r="A17" s="74" t="s">
        <v>2124</v>
      </c>
      <c r="B17" s="74" t="s">
        <v>53</v>
      </c>
      <c r="C17" s="77">
        <v>40084</v>
      </c>
      <c r="D17" s="77">
        <v>6.1999999999999998E-3</v>
      </c>
      <c r="E17" s="77">
        <v>2.2700000000000001E-2</v>
      </c>
      <c r="F17" s="77">
        <v>-9.1999999999999998E-2</v>
      </c>
      <c r="G17" s="77">
        <v>0.22500000000000001</v>
      </c>
      <c r="H17" s="77">
        <v>-0.37524999999999997</v>
      </c>
      <c r="I17" s="77">
        <v>4.65E-2</v>
      </c>
      <c r="J17" s="77">
        <v>8.9030000000000005</v>
      </c>
    </row>
    <row r="18" spans="1:10" ht="15.75" customHeight="1" x14ac:dyDescent="0.15">
      <c r="A18" s="74" t="s">
        <v>2125</v>
      </c>
      <c r="B18" s="74" t="s">
        <v>27</v>
      </c>
      <c r="C18" s="77">
        <v>16444</v>
      </c>
      <c r="D18" s="77">
        <v>5.8999999999999999E-3</v>
      </c>
      <c r="E18" s="77">
        <v>2.2800000000000001E-2</v>
      </c>
      <c r="F18" s="77">
        <v>-7.9000000000000001E-2</v>
      </c>
      <c r="G18" s="77">
        <v>0.26900000000000002</v>
      </c>
      <c r="H18" s="77">
        <v>-0.39700000000000002</v>
      </c>
      <c r="I18" s="77">
        <v>0.04</v>
      </c>
      <c r="J18" s="77">
        <v>8.9030000000000005</v>
      </c>
    </row>
    <row r="19" spans="1:10" ht="15.75" customHeight="1" x14ac:dyDescent="0.15">
      <c r="A19" s="74" t="s">
        <v>2126</v>
      </c>
      <c r="B19" s="74" t="s">
        <v>25</v>
      </c>
      <c r="C19" s="77">
        <v>58132</v>
      </c>
      <c r="D19" s="77">
        <v>5.1000000000000004E-3</v>
      </c>
      <c r="E19" s="77">
        <v>2.2800000000000001E-2</v>
      </c>
      <c r="F19" s="77">
        <v>-0.105</v>
      </c>
      <c r="G19" s="77">
        <v>0.30399999999999999</v>
      </c>
      <c r="H19" s="77">
        <v>-0.44400000000000001</v>
      </c>
      <c r="I19" s="77">
        <v>0.04</v>
      </c>
      <c r="J19" s="77">
        <v>8.9030000000000005</v>
      </c>
    </row>
    <row r="20" spans="1:10" ht="15.75" customHeight="1" x14ac:dyDescent="0.15">
      <c r="A20" s="74" t="s">
        <v>2127</v>
      </c>
      <c r="B20" s="74" t="s">
        <v>153</v>
      </c>
      <c r="C20" s="77">
        <v>31866</v>
      </c>
      <c r="D20" s="77">
        <v>4.1000000000000003E-3</v>
      </c>
      <c r="E20" s="77">
        <v>2.2800000000000001E-2</v>
      </c>
      <c r="F20" s="77">
        <v>-0.08</v>
      </c>
      <c r="G20" s="77">
        <v>0.308</v>
      </c>
      <c r="H20" s="77">
        <v>-0.41099999999999998</v>
      </c>
      <c r="I20" s="77">
        <v>4.4999999999999998E-2</v>
      </c>
      <c r="J20" s="77">
        <v>8.9030000000000005</v>
      </c>
    </row>
    <row r="21" spans="1:10" ht="15.75" customHeight="1" x14ac:dyDescent="0.15">
      <c r="A21" s="74" t="s">
        <v>2128</v>
      </c>
      <c r="B21" s="74" t="s">
        <v>148</v>
      </c>
      <c r="C21" s="77">
        <v>50049</v>
      </c>
      <c r="D21" s="77">
        <v>4.8999999999999998E-3</v>
      </c>
      <c r="E21" s="77">
        <v>2.3E-2</v>
      </c>
      <c r="F21" s="77">
        <v>-0.10100000000000001</v>
      </c>
      <c r="G21" s="77">
        <v>0.32200000000000001</v>
      </c>
      <c r="H21" s="77">
        <v>-0.44900000000000001</v>
      </c>
      <c r="I21" s="77">
        <v>0.04</v>
      </c>
      <c r="J21" s="77">
        <v>8.9030000000000005</v>
      </c>
    </row>
    <row r="22" spans="1:10" ht="15.75" customHeight="1" x14ac:dyDescent="0.15">
      <c r="A22" s="74" t="s">
        <v>2129</v>
      </c>
      <c r="B22" s="74" t="s">
        <v>56</v>
      </c>
      <c r="C22" s="77">
        <v>34284</v>
      </c>
      <c r="D22" s="77">
        <v>5.4999999999999997E-3</v>
      </c>
      <c r="E22" s="77">
        <v>2.3099999999999999E-2</v>
      </c>
      <c r="F22" s="77">
        <v>-0.122</v>
      </c>
      <c r="G22" s="77">
        <v>0.27500000000000002</v>
      </c>
      <c r="H22" s="77">
        <v>-0.47799999999999998</v>
      </c>
      <c r="I22" s="77">
        <v>0.04</v>
      </c>
      <c r="J22" s="77">
        <v>8.9030000000000005</v>
      </c>
    </row>
    <row r="23" spans="1:10" ht="15.75" customHeight="1" x14ac:dyDescent="0.15">
      <c r="A23" s="74" t="s">
        <v>2130</v>
      </c>
      <c r="B23" s="74" t="s">
        <v>22</v>
      </c>
      <c r="C23" s="77">
        <v>125223</v>
      </c>
      <c r="D23" s="77">
        <v>4.5999999999999999E-3</v>
      </c>
      <c r="E23" s="77">
        <v>2.3199999999999998E-2</v>
      </c>
      <c r="F23" s="77">
        <v>-0.11899999999999999</v>
      </c>
      <c r="G23" s="77">
        <v>0.312</v>
      </c>
      <c r="H23" s="77">
        <v>-0.48399999999999999</v>
      </c>
      <c r="I23" s="77">
        <v>3.3000000000000002E-2</v>
      </c>
      <c r="J23" s="77">
        <v>8.9030000000000005</v>
      </c>
    </row>
    <row r="24" spans="1:10" ht="15.75" customHeight="1" x14ac:dyDescent="0.15">
      <c r="A24" s="74" t="s">
        <v>2131</v>
      </c>
      <c r="B24" s="74" t="s">
        <v>136</v>
      </c>
      <c r="C24" s="77">
        <v>28613</v>
      </c>
      <c r="D24" s="77">
        <v>3.3E-3</v>
      </c>
      <c r="E24" s="77">
        <v>2.3300000000000001E-2</v>
      </c>
      <c r="F24" s="77">
        <v>-5.8999999999999997E-2</v>
      </c>
      <c r="G24" s="77">
        <v>0.316</v>
      </c>
      <c r="H24" s="77">
        <v>-0.39700000000000002</v>
      </c>
      <c r="I24" s="77">
        <v>4.8000000000000001E-2</v>
      </c>
      <c r="J24" s="77">
        <v>8.9030000000000005</v>
      </c>
    </row>
    <row r="25" spans="1:10" ht="15.75" customHeight="1" x14ac:dyDescent="0.15">
      <c r="A25" s="74" t="s">
        <v>2132</v>
      </c>
      <c r="B25" s="74" t="s">
        <v>33</v>
      </c>
      <c r="C25" s="77">
        <v>42559</v>
      </c>
      <c r="D25" s="77">
        <v>4.5999999999999999E-3</v>
      </c>
      <c r="E25" s="77">
        <v>2.3400000000000001E-2</v>
      </c>
      <c r="F25" s="77">
        <v>-9.2999999999999999E-2</v>
      </c>
      <c r="G25" s="77">
        <v>0.28100000000000003</v>
      </c>
      <c r="H25" s="77">
        <v>-0.41875000000000001</v>
      </c>
      <c r="I25" s="77">
        <v>0.04</v>
      </c>
      <c r="J25" s="77">
        <v>8.9030000000000005</v>
      </c>
    </row>
    <row r="26" spans="1:10" ht="15.75" customHeight="1" x14ac:dyDescent="0.15">
      <c r="A26" s="74" t="s">
        <v>2133</v>
      </c>
      <c r="B26" s="74" t="s">
        <v>30</v>
      </c>
      <c r="C26" s="77">
        <v>70537</v>
      </c>
      <c r="D26" s="77">
        <v>4.5999999999999999E-3</v>
      </c>
      <c r="E26" s="77">
        <v>2.35E-2</v>
      </c>
      <c r="F26" s="77">
        <v>-0.111</v>
      </c>
      <c r="G26" s="77">
        <v>0.317</v>
      </c>
      <c r="H26" s="77">
        <v>-0.47599999999999998</v>
      </c>
      <c r="I26" s="77">
        <v>3.6999999999999998E-2</v>
      </c>
      <c r="J26" s="77">
        <v>8.9030000000000005</v>
      </c>
    </row>
    <row r="27" spans="1:10" ht="15.75" customHeight="1" x14ac:dyDescent="0.15">
      <c r="A27" s="74" t="s">
        <v>2134</v>
      </c>
      <c r="B27" s="74" t="s">
        <v>66</v>
      </c>
      <c r="C27" s="77">
        <v>34006</v>
      </c>
      <c r="D27" s="77">
        <v>6.3E-3</v>
      </c>
      <c r="E27" s="77">
        <v>2.35E-2</v>
      </c>
      <c r="F27" s="77">
        <v>-0.104</v>
      </c>
      <c r="G27" s="77">
        <v>0.28299999999999997</v>
      </c>
      <c r="H27" s="77">
        <v>-0.442</v>
      </c>
      <c r="I27" s="77">
        <v>0.04</v>
      </c>
      <c r="J27" s="77">
        <v>8.9030000000000005</v>
      </c>
    </row>
    <row r="28" spans="1:10" ht="15.75" customHeight="1" x14ac:dyDescent="0.15">
      <c r="A28" s="74" t="s">
        <v>2135</v>
      </c>
      <c r="B28" s="74" t="s">
        <v>35</v>
      </c>
      <c r="C28" s="77">
        <v>33198</v>
      </c>
      <c r="D28" s="77">
        <v>5.4000000000000003E-3</v>
      </c>
      <c r="E28" s="77">
        <v>2.35E-2</v>
      </c>
      <c r="F28" s="77">
        <v>-8.6999999999999994E-2</v>
      </c>
      <c r="G28" s="77">
        <v>0.309</v>
      </c>
      <c r="H28" s="77">
        <v>-0.42299999999999999</v>
      </c>
      <c r="I28" s="77">
        <v>0.04</v>
      </c>
      <c r="J28" s="77">
        <v>8.9030000000000005</v>
      </c>
    </row>
    <row r="29" spans="1:10" ht="15.75" customHeight="1" x14ac:dyDescent="0.15">
      <c r="A29" s="74" t="s">
        <v>2136</v>
      </c>
      <c r="B29" s="74" t="s">
        <v>174</v>
      </c>
      <c r="C29" s="77">
        <v>49538</v>
      </c>
      <c r="D29" s="77">
        <v>3.5000000000000001E-3</v>
      </c>
      <c r="E29" s="77">
        <v>2.35E-2</v>
      </c>
      <c r="F29" s="77">
        <v>-7.4999999999999997E-2</v>
      </c>
      <c r="G29" s="77">
        <v>0.34399999999999997</v>
      </c>
      <c r="H29" s="77">
        <v>-0.42799999999999999</v>
      </c>
      <c r="I29" s="77">
        <v>4.2000000000000003E-2</v>
      </c>
      <c r="J29" s="77">
        <v>8.9030000000000005</v>
      </c>
    </row>
    <row r="30" spans="1:10" ht="15.75" customHeight="1" x14ac:dyDescent="0.15">
      <c r="A30" s="73" t="s">
        <v>2137</v>
      </c>
      <c r="B30" s="74" t="s">
        <v>98</v>
      </c>
      <c r="C30" s="75">
        <v>76044</v>
      </c>
      <c r="D30" s="75">
        <v>4.8999999999999998E-3</v>
      </c>
      <c r="E30" s="75">
        <v>2.3599999999999999E-2</v>
      </c>
      <c r="F30" s="75">
        <v>-0.114</v>
      </c>
      <c r="G30" s="75">
        <v>0.32400000000000001</v>
      </c>
      <c r="H30" s="75">
        <v>-0.47299999999999998</v>
      </c>
      <c r="I30" s="75">
        <v>0.04</v>
      </c>
      <c r="J30" s="75">
        <v>8.9030000000000005</v>
      </c>
    </row>
    <row r="31" spans="1:10" ht="15.75" customHeight="1" x14ac:dyDescent="0.15">
      <c r="A31" s="74" t="s">
        <v>2138</v>
      </c>
      <c r="B31" s="74" t="s">
        <v>62</v>
      </c>
      <c r="C31" s="77">
        <v>79498</v>
      </c>
      <c r="D31" s="77">
        <v>5.0000000000000001E-3</v>
      </c>
      <c r="E31" s="77">
        <v>2.3599999999999999E-2</v>
      </c>
      <c r="F31" s="77">
        <v>-0.11</v>
      </c>
      <c r="G31" s="77">
        <v>0.30199999999999999</v>
      </c>
      <c r="H31" s="77">
        <v>-0.45800000000000002</v>
      </c>
      <c r="I31" s="77">
        <v>0.04</v>
      </c>
      <c r="J31" s="77">
        <v>8.9030000000000005</v>
      </c>
    </row>
    <row r="32" spans="1:10" ht="15.75" customHeight="1" x14ac:dyDescent="0.15">
      <c r="A32" s="74" t="s">
        <v>2139</v>
      </c>
      <c r="B32" s="74" t="s">
        <v>42</v>
      </c>
      <c r="C32" s="77">
        <v>28502</v>
      </c>
      <c r="D32" s="77">
        <v>6.1000000000000004E-3</v>
      </c>
      <c r="E32" s="77">
        <v>2.3699999999999999E-2</v>
      </c>
      <c r="F32" s="77">
        <v>-9.5000000000000001E-2</v>
      </c>
      <c r="G32" s="77">
        <v>0.28100000000000003</v>
      </c>
      <c r="H32" s="77">
        <v>-0.43099999999999999</v>
      </c>
      <c r="I32" s="77">
        <v>0.04</v>
      </c>
      <c r="J32" s="77">
        <v>8.9030000000000005</v>
      </c>
    </row>
    <row r="33" spans="1:10" ht="15.75" customHeight="1" x14ac:dyDescent="0.15">
      <c r="A33" s="74" t="s">
        <v>2140</v>
      </c>
      <c r="B33" s="74" t="s">
        <v>46</v>
      </c>
      <c r="C33" s="77">
        <v>39584</v>
      </c>
      <c r="D33" s="77">
        <v>5.3E-3</v>
      </c>
      <c r="E33" s="77">
        <v>2.3800000000000002E-2</v>
      </c>
      <c r="F33" s="77">
        <v>-0.105</v>
      </c>
      <c r="G33" s="77">
        <v>0.307</v>
      </c>
      <c r="H33" s="77">
        <v>-0.45224999999999999</v>
      </c>
      <c r="I33" s="77">
        <v>0.04</v>
      </c>
      <c r="J33" s="77">
        <v>8.9030000000000005</v>
      </c>
    </row>
    <row r="34" spans="1:10" ht="15.75" customHeight="1" x14ac:dyDescent="0.15">
      <c r="A34" s="74" t="s">
        <v>2141</v>
      </c>
      <c r="B34" s="74" t="s">
        <v>49</v>
      </c>
      <c r="C34" s="77">
        <v>135140</v>
      </c>
      <c r="D34" s="77">
        <v>5.0000000000000001E-3</v>
      </c>
      <c r="E34" s="77">
        <v>2.3800000000000002E-2</v>
      </c>
      <c r="F34" s="77">
        <v>-0.11799999999999999</v>
      </c>
      <c r="G34" s="77">
        <v>0.314</v>
      </c>
      <c r="H34" s="77">
        <v>-0.47699999999999998</v>
      </c>
      <c r="I34" s="77">
        <v>3.3000000000000002E-2</v>
      </c>
      <c r="J34" s="77">
        <v>8.9030000000000005</v>
      </c>
    </row>
    <row r="35" spans="1:10" ht="15.75" customHeight="1" x14ac:dyDescent="0.15">
      <c r="A35" s="74" t="s">
        <v>2142</v>
      </c>
      <c r="B35" s="74" t="s">
        <v>59</v>
      </c>
      <c r="C35" s="77">
        <v>35218</v>
      </c>
      <c r="D35" s="77">
        <v>5.3E-3</v>
      </c>
      <c r="E35" s="77">
        <v>2.3900000000000001E-2</v>
      </c>
      <c r="F35" s="77">
        <v>-9.1999999999999998E-2</v>
      </c>
      <c r="G35" s="77">
        <v>0.28975000000000001</v>
      </c>
      <c r="H35" s="77">
        <v>-0.438</v>
      </c>
      <c r="I35" s="77">
        <v>0.04</v>
      </c>
      <c r="J35" s="77">
        <v>8.9030000000000005</v>
      </c>
    </row>
    <row r="36" spans="1:10" ht="15.75" customHeight="1" x14ac:dyDescent="0.15">
      <c r="A36" s="73" t="s">
        <v>2143</v>
      </c>
      <c r="B36" s="74" t="s">
        <v>38</v>
      </c>
      <c r="C36" s="75">
        <v>117883</v>
      </c>
      <c r="D36" s="75">
        <v>4.7999999999999996E-3</v>
      </c>
      <c r="E36" s="75">
        <v>2.3900000000000001E-2</v>
      </c>
      <c r="F36" s="75">
        <v>-0.11600000000000001</v>
      </c>
      <c r="G36" s="75">
        <v>0.309</v>
      </c>
      <c r="H36" s="75">
        <v>-0.47499999999999998</v>
      </c>
      <c r="I36" s="75">
        <v>3.7999999999999999E-2</v>
      </c>
      <c r="J36" s="75">
        <v>8.9030000000000005</v>
      </c>
    </row>
    <row r="37" spans="1:10" ht="15.75" customHeight="1" x14ac:dyDescent="0.15">
      <c r="A37" s="74" t="s">
        <v>2144</v>
      </c>
      <c r="B37" s="74" t="s">
        <v>41</v>
      </c>
      <c r="C37" s="77">
        <v>32941</v>
      </c>
      <c r="D37" s="77">
        <v>5.1999999999999998E-3</v>
      </c>
      <c r="E37" s="77">
        <v>2.4E-2</v>
      </c>
      <c r="F37" s="77">
        <v>-8.5000000000000006E-2</v>
      </c>
      <c r="G37" s="77">
        <v>0.311</v>
      </c>
      <c r="H37" s="77">
        <v>-0.42799999999999999</v>
      </c>
      <c r="I37" s="77">
        <v>0.04</v>
      </c>
      <c r="J37" s="77">
        <v>8.9030000000000005</v>
      </c>
    </row>
    <row r="38" spans="1:10" ht="15.75" customHeight="1" x14ac:dyDescent="0.15">
      <c r="A38" s="74" t="s">
        <v>2145</v>
      </c>
      <c r="B38" s="74" t="s">
        <v>61</v>
      </c>
      <c r="C38" s="77">
        <v>44246</v>
      </c>
      <c r="D38" s="77">
        <v>5.5999999999999999E-3</v>
      </c>
      <c r="E38" s="77">
        <v>2.4E-2</v>
      </c>
      <c r="F38" s="77">
        <v>-0.106</v>
      </c>
      <c r="G38" s="77">
        <v>0.29725000000000001</v>
      </c>
      <c r="H38" s="77">
        <v>-0.45100000000000001</v>
      </c>
      <c r="I38" s="77">
        <v>3.7999999999999999E-2</v>
      </c>
      <c r="J38" s="77">
        <v>8.9030000000000005</v>
      </c>
    </row>
    <row r="39" spans="1:10" ht="15.75" customHeight="1" x14ac:dyDescent="0.15">
      <c r="A39" s="74" t="s">
        <v>2146</v>
      </c>
      <c r="B39" s="74" t="s">
        <v>76</v>
      </c>
      <c r="C39" s="77">
        <v>32122</v>
      </c>
      <c r="D39" s="77">
        <v>4.5999999999999999E-3</v>
      </c>
      <c r="E39" s="77">
        <v>2.41E-2</v>
      </c>
      <c r="F39" s="77">
        <v>-9.7000000000000003E-2</v>
      </c>
      <c r="G39" s="77">
        <v>0.26100000000000001</v>
      </c>
      <c r="H39" s="77">
        <v>-0.41699999999999998</v>
      </c>
      <c r="I39" s="77">
        <v>0.04</v>
      </c>
      <c r="J39" s="77">
        <v>8.9030000000000005</v>
      </c>
    </row>
    <row r="40" spans="1:10" ht="15.75" customHeight="1" x14ac:dyDescent="0.15">
      <c r="A40" s="74" t="s">
        <v>2147</v>
      </c>
      <c r="B40" s="74" t="s">
        <v>40</v>
      </c>
      <c r="C40" s="77">
        <v>47318</v>
      </c>
      <c r="D40" s="77">
        <v>5.7000000000000002E-3</v>
      </c>
      <c r="E40" s="77">
        <v>2.41E-2</v>
      </c>
      <c r="F40" s="77">
        <v>-9.7000000000000003E-2</v>
      </c>
      <c r="G40" s="77">
        <v>0.30399999999999999</v>
      </c>
      <c r="H40" s="77">
        <v>-0.45200000000000001</v>
      </c>
      <c r="I40" s="77">
        <v>3.9E-2</v>
      </c>
      <c r="J40" s="77">
        <v>8.9030000000000005</v>
      </c>
    </row>
    <row r="41" spans="1:10" ht="15.75" customHeight="1" x14ac:dyDescent="0.15">
      <c r="A41" s="74" t="s">
        <v>2148</v>
      </c>
      <c r="B41" s="74" t="s">
        <v>78</v>
      </c>
      <c r="C41" s="77">
        <v>80785</v>
      </c>
      <c r="D41" s="77">
        <v>5.1000000000000004E-3</v>
      </c>
      <c r="E41" s="77">
        <v>2.41E-2</v>
      </c>
      <c r="F41" s="77">
        <v>-0.115</v>
      </c>
      <c r="G41" s="77">
        <v>0.314</v>
      </c>
      <c r="H41" s="77">
        <v>-0.47099999999999997</v>
      </c>
      <c r="I41" s="77">
        <v>3.5999999999999997E-2</v>
      </c>
      <c r="J41" s="77">
        <v>8.9030000000000005</v>
      </c>
    </row>
    <row r="42" spans="1:10" ht="15.75" customHeight="1" x14ac:dyDescent="0.15">
      <c r="A42" s="74" t="s">
        <v>2149</v>
      </c>
      <c r="B42" s="74" t="s">
        <v>69</v>
      </c>
      <c r="C42" s="77">
        <v>63723</v>
      </c>
      <c r="D42" s="77">
        <v>5.4999999999999997E-3</v>
      </c>
      <c r="E42" s="77">
        <v>2.4199999999999999E-2</v>
      </c>
      <c r="F42" s="77">
        <v>-0.104</v>
      </c>
      <c r="G42" s="77">
        <v>0.308</v>
      </c>
      <c r="H42" s="77">
        <v>-0.46400000000000002</v>
      </c>
      <c r="I42" s="77">
        <v>3.9E-2</v>
      </c>
      <c r="J42" s="77">
        <v>8.9030000000000005</v>
      </c>
    </row>
    <row r="43" spans="1:10" ht="15.75" customHeight="1" x14ac:dyDescent="0.15">
      <c r="A43" s="74" t="s">
        <v>2150</v>
      </c>
      <c r="B43" s="74" t="s">
        <v>73</v>
      </c>
      <c r="C43" s="77">
        <v>45384</v>
      </c>
      <c r="D43" s="77">
        <v>6.6E-3</v>
      </c>
      <c r="E43" s="77">
        <v>2.4199999999999999E-2</v>
      </c>
      <c r="F43" s="77">
        <v>-0.11700000000000001</v>
      </c>
      <c r="G43" s="77">
        <v>0.30499999999999999</v>
      </c>
      <c r="H43" s="77">
        <v>-0.47399999999999998</v>
      </c>
      <c r="I43" s="77">
        <v>0.04</v>
      </c>
      <c r="J43" s="77">
        <v>8.9030000000000005</v>
      </c>
    </row>
    <row r="44" spans="1:10" ht="15.75" customHeight="1" x14ac:dyDescent="0.15">
      <c r="A44" s="74" t="s">
        <v>2151</v>
      </c>
      <c r="B44" s="74" t="s">
        <v>52</v>
      </c>
      <c r="C44" s="77">
        <v>30508</v>
      </c>
      <c r="D44" s="77">
        <v>5.1000000000000004E-3</v>
      </c>
      <c r="E44" s="77">
        <v>2.4199999999999999E-2</v>
      </c>
      <c r="F44" s="77">
        <v>-9.7000000000000003E-2</v>
      </c>
      <c r="G44" s="77">
        <v>0.29299999999999998</v>
      </c>
      <c r="H44" s="77">
        <v>-0.45100000000000001</v>
      </c>
      <c r="I44" s="77">
        <v>3.7999999999999999E-2</v>
      </c>
      <c r="J44" s="77">
        <v>8.9030000000000005</v>
      </c>
    </row>
    <row r="45" spans="1:10" ht="13" x14ac:dyDescent="0.15">
      <c r="A45" s="74" t="s">
        <v>2152</v>
      </c>
      <c r="B45" s="74" t="s">
        <v>32</v>
      </c>
      <c r="C45" s="77">
        <v>44175</v>
      </c>
      <c r="D45" s="77">
        <v>6.0000000000000001E-3</v>
      </c>
      <c r="E45" s="77">
        <v>2.4400000000000002E-2</v>
      </c>
      <c r="F45" s="77">
        <v>-0.104</v>
      </c>
      <c r="G45" s="77">
        <v>0.26800000000000002</v>
      </c>
      <c r="H45" s="77">
        <v>-0.435</v>
      </c>
      <c r="I45" s="77">
        <v>0.04</v>
      </c>
      <c r="J45" s="77">
        <v>8.9030000000000005</v>
      </c>
    </row>
    <row r="46" spans="1:10" ht="13" x14ac:dyDescent="0.15">
      <c r="A46" s="74" t="s">
        <v>2153</v>
      </c>
      <c r="B46" s="74" t="s">
        <v>47</v>
      </c>
      <c r="C46" s="77">
        <v>58497</v>
      </c>
      <c r="D46" s="77">
        <v>6.1000000000000004E-3</v>
      </c>
      <c r="E46" s="77">
        <v>2.4400000000000002E-2</v>
      </c>
      <c r="F46" s="77">
        <v>-9.5000000000000001E-2</v>
      </c>
      <c r="G46" s="77">
        <v>0.309</v>
      </c>
      <c r="H46" s="77">
        <v>-0.442</v>
      </c>
      <c r="I46" s="77">
        <v>0.04</v>
      </c>
      <c r="J46" s="77">
        <v>8.9030000000000005</v>
      </c>
    </row>
    <row r="47" spans="1:10" ht="13" x14ac:dyDescent="0.15">
      <c r="A47" s="74" t="s">
        <v>2154</v>
      </c>
      <c r="B47" s="74" t="s">
        <v>51</v>
      </c>
      <c r="C47" s="77">
        <v>34261</v>
      </c>
      <c r="D47" s="77">
        <v>5.7999999999999996E-3</v>
      </c>
      <c r="E47" s="77">
        <v>2.4500000000000001E-2</v>
      </c>
      <c r="F47" s="77">
        <v>-8.5999999999999993E-2</v>
      </c>
      <c r="G47" s="77">
        <v>0.27950000000000003</v>
      </c>
      <c r="H47" s="77">
        <v>-0.41049999999999998</v>
      </c>
      <c r="I47" s="77">
        <v>0.04</v>
      </c>
      <c r="J47" s="77">
        <v>8.9030000000000005</v>
      </c>
    </row>
    <row r="48" spans="1:10" ht="13" x14ac:dyDescent="0.15">
      <c r="A48" s="74" t="s">
        <v>2155</v>
      </c>
      <c r="B48" s="74" t="s">
        <v>68</v>
      </c>
      <c r="C48" s="77">
        <v>31304</v>
      </c>
      <c r="D48" s="77">
        <v>5.5999999999999999E-3</v>
      </c>
      <c r="E48" s="77">
        <v>2.47E-2</v>
      </c>
      <c r="F48" s="77">
        <v>-9.9000000000000005E-2</v>
      </c>
      <c r="G48" s="77">
        <v>0.307</v>
      </c>
      <c r="H48" s="77">
        <v>-0.44400000000000001</v>
      </c>
      <c r="I48" s="77">
        <v>0.04</v>
      </c>
      <c r="J48" s="77">
        <v>8.9030000000000005</v>
      </c>
    </row>
    <row r="49" spans="1:10" ht="13" x14ac:dyDescent="0.15">
      <c r="A49" s="74" t="s">
        <v>2156</v>
      </c>
      <c r="B49" s="74" t="s">
        <v>55</v>
      </c>
      <c r="C49" s="77">
        <v>28760</v>
      </c>
      <c r="D49" s="77">
        <v>5.4000000000000003E-3</v>
      </c>
      <c r="E49" s="77">
        <v>2.4799999999999999E-2</v>
      </c>
      <c r="F49" s="77">
        <v>-9.8000000000000004E-2</v>
      </c>
      <c r="G49" s="77">
        <v>0.29899999999999999</v>
      </c>
      <c r="H49" s="77">
        <v>-0.44700000000000001</v>
      </c>
      <c r="I49" s="77">
        <v>0.04</v>
      </c>
      <c r="J49" s="77">
        <v>8.9030000000000005</v>
      </c>
    </row>
    <row r="50" spans="1:10" ht="13" x14ac:dyDescent="0.15">
      <c r="A50" s="74" t="s">
        <v>2157</v>
      </c>
      <c r="B50" s="74" t="s">
        <v>45</v>
      </c>
      <c r="C50" s="77">
        <v>25923</v>
      </c>
      <c r="D50" s="77">
        <v>7.1999999999999998E-3</v>
      </c>
      <c r="E50" s="77">
        <v>2.4799999999999999E-2</v>
      </c>
      <c r="F50" s="77">
        <v>-8.1000000000000003E-2</v>
      </c>
      <c r="G50" s="77">
        <v>0.313</v>
      </c>
      <c r="H50" s="77">
        <v>-0.39700000000000002</v>
      </c>
      <c r="I50" s="77">
        <v>4.7E-2</v>
      </c>
      <c r="J50" s="77">
        <v>8.9030000000000005</v>
      </c>
    </row>
    <row r="51" spans="1:10" ht="13" x14ac:dyDescent="0.15">
      <c r="A51" s="74" t="s">
        <v>2158</v>
      </c>
      <c r="B51" s="74" t="s">
        <v>54</v>
      </c>
      <c r="C51" s="77">
        <v>26283</v>
      </c>
      <c r="D51" s="77">
        <v>6.0000000000000001E-3</v>
      </c>
      <c r="E51" s="77">
        <v>2.5000000000000001E-2</v>
      </c>
      <c r="F51" s="77">
        <v>-8.3000000000000004E-2</v>
      </c>
      <c r="G51" s="77">
        <v>0.30599999999999999</v>
      </c>
      <c r="H51" s="77">
        <v>-0.42299999999999999</v>
      </c>
      <c r="I51" s="77">
        <v>0.04</v>
      </c>
      <c r="J51" s="77">
        <v>8.9030000000000005</v>
      </c>
    </row>
    <row r="52" spans="1:10" ht="13" x14ac:dyDescent="0.15">
      <c r="A52" s="74" t="s">
        <v>2159</v>
      </c>
      <c r="B52" s="74" t="s">
        <v>43</v>
      </c>
      <c r="C52" s="77">
        <v>35673</v>
      </c>
      <c r="D52" s="77">
        <v>6.1000000000000004E-3</v>
      </c>
      <c r="E52" s="77">
        <v>2.5100000000000001E-2</v>
      </c>
      <c r="F52" s="77">
        <v>-9.5000000000000001E-2</v>
      </c>
      <c r="G52" s="77">
        <v>0.3</v>
      </c>
      <c r="H52" s="77">
        <v>-0.44</v>
      </c>
      <c r="I52" s="77">
        <v>0.04</v>
      </c>
      <c r="J52" s="77">
        <v>8.9030000000000005</v>
      </c>
    </row>
    <row r="53" spans="1:10" ht="13" x14ac:dyDescent="0.15">
      <c r="A53" s="74" t="s">
        <v>2160</v>
      </c>
      <c r="B53" s="74" t="s">
        <v>26</v>
      </c>
      <c r="C53" s="77">
        <v>64699</v>
      </c>
      <c r="D53" s="77">
        <v>5.7000000000000002E-3</v>
      </c>
      <c r="E53" s="77">
        <v>2.52E-2</v>
      </c>
      <c r="F53" s="77">
        <v>-0.10100000000000001</v>
      </c>
      <c r="G53" s="77">
        <v>0.32200000000000001</v>
      </c>
      <c r="H53" s="77">
        <v>-0.46100000000000002</v>
      </c>
      <c r="I53" s="77">
        <v>0.04</v>
      </c>
      <c r="J53" s="77">
        <v>8.9030000000000005</v>
      </c>
    </row>
    <row r="54" spans="1:10" ht="13" x14ac:dyDescent="0.15">
      <c r="A54" s="74" t="s">
        <v>2161</v>
      </c>
      <c r="B54" s="74" t="s">
        <v>70</v>
      </c>
      <c r="C54" s="77">
        <v>32197</v>
      </c>
      <c r="D54" s="77">
        <v>6.8999999999999999E-3</v>
      </c>
      <c r="E54" s="77">
        <v>2.52E-2</v>
      </c>
      <c r="F54" s="77">
        <v>-8.2000000000000003E-2</v>
      </c>
      <c r="G54" s="77">
        <v>0.28899999999999998</v>
      </c>
      <c r="H54" s="77">
        <v>-0.42199999999999999</v>
      </c>
      <c r="I54" s="77">
        <v>0.04</v>
      </c>
      <c r="J54" s="77">
        <v>8.9030000000000005</v>
      </c>
    </row>
    <row r="55" spans="1:10" ht="13" x14ac:dyDescent="0.15">
      <c r="A55" s="74" t="s">
        <v>2162</v>
      </c>
      <c r="B55" s="74" t="s">
        <v>44</v>
      </c>
      <c r="C55" s="77">
        <v>43258</v>
      </c>
      <c r="D55" s="77">
        <v>6.4999999999999997E-3</v>
      </c>
      <c r="E55" s="77">
        <v>2.52E-2</v>
      </c>
      <c r="F55" s="77">
        <v>-0.10100000000000001</v>
      </c>
      <c r="G55" s="77">
        <v>0.29299999999999998</v>
      </c>
      <c r="H55" s="77">
        <v>-0.45400000000000001</v>
      </c>
      <c r="I55" s="77">
        <v>0.04</v>
      </c>
      <c r="J55" s="77">
        <v>8.9030000000000005</v>
      </c>
    </row>
    <row r="56" spans="1:10" ht="13" x14ac:dyDescent="0.15">
      <c r="A56" s="74" t="s">
        <v>2163</v>
      </c>
      <c r="B56" s="74" t="s">
        <v>29</v>
      </c>
      <c r="C56" s="77">
        <v>50408</v>
      </c>
      <c r="D56" s="77">
        <v>5.5999999999999999E-3</v>
      </c>
      <c r="E56" s="77">
        <v>2.53E-2</v>
      </c>
      <c r="F56" s="77">
        <v>-9.1999999999999998E-2</v>
      </c>
      <c r="G56" s="77">
        <v>0.28299999999999997</v>
      </c>
      <c r="H56" s="77">
        <v>-0.44</v>
      </c>
      <c r="I56" s="77">
        <v>0.04</v>
      </c>
      <c r="J56" s="77">
        <v>8.9030000000000005</v>
      </c>
    </row>
    <row r="57" spans="1:10" ht="13" x14ac:dyDescent="0.15">
      <c r="A57" s="74" t="s">
        <v>2164</v>
      </c>
      <c r="B57" s="74" t="s">
        <v>65</v>
      </c>
      <c r="C57" s="77">
        <v>28654</v>
      </c>
      <c r="D57" s="77">
        <v>6.7000000000000002E-3</v>
      </c>
      <c r="E57" s="77">
        <v>2.53E-2</v>
      </c>
      <c r="F57" s="77">
        <v>-9.5000000000000001E-2</v>
      </c>
      <c r="G57" s="77">
        <v>0.29899999999999999</v>
      </c>
      <c r="H57" s="77">
        <v>-0.434</v>
      </c>
      <c r="I57" s="77">
        <v>0.04</v>
      </c>
      <c r="J57" s="77">
        <v>8.9030000000000005</v>
      </c>
    </row>
    <row r="58" spans="1:10" ht="13" x14ac:dyDescent="0.15">
      <c r="A58" s="74" t="s">
        <v>2165</v>
      </c>
      <c r="B58" s="74" t="s">
        <v>71</v>
      </c>
      <c r="C58" s="77">
        <v>29623</v>
      </c>
      <c r="D58" s="77">
        <v>5.8999999999999999E-3</v>
      </c>
      <c r="E58" s="77">
        <v>2.5399999999999999E-2</v>
      </c>
      <c r="F58" s="77">
        <v>-9.2999999999999999E-2</v>
      </c>
      <c r="G58" s="77">
        <v>0.28299999999999997</v>
      </c>
      <c r="H58" s="77">
        <v>-0.441</v>
      </c>
      <c r="I58" s="77">
        <v>0.04</v>
      </c>
      <c r="J58" s="77">
        <v>8.9030000000000005</v>
      </c>
    </row>
    <row r="59" spans="1:10" ht="13" x14ac:dyDescent="0.15">
      <c r="A59" s="74" t="s">
        <v>2166</v>
      </c>
      <c r="B59" s="74" t="s">
        <v>48</v>
      </c>
      <c r="C59" s="77">
        <v>40912</v>
      </c>
      <c r="D59" s="77">
        <v>7.1999999999999998E-3</v>
      </c>
      <c r="E59" s="77">
        <v>2.5399999999999999E-2</v>
      </c>
      <c r="F59" s="77">
        <v>-8.4000000000000005E-2</v>
      </c>
      <c r="G59" s="77">
        <v>0.318</v>
      </c>
      <c r="H59" s="77">
        <v>-0.439</v>
      </c>
      <c r="I59" s="77">
        <v>0.04</v>
      </c>
      <c r="J59" s="77">
        <v>8.9030000000000005</v>
      </c>
    </row>
    <row r="60" spans="1:10" ht="13" x14ac:dyDescent="0.15">
      <c r="A60" s="74" t="s">
        <v>2167</v>
      </c>
      <c r="B60" s="74" t="s">
        <v>58</v>
      </c>
      <c r="C60" s="77">
        <v>38223</v>
      </c>
      <c r="D60" s="77">
        <v>5.3E-3</v>
      </c>
      <c r="E60" s="77">
        <v>2.5499999999999998E-2</v>
      </c>
      <c r="F60" s="77">
        <v>-8.2000000000000003E-2</v>
      </c>
      <c r="G60" s="77">
        <v>0.3</v>
      </c>
      <c r="H60" s="77">
        <v>-0.42699999999999999</v>
      </c>
      <c r="I60" s="77">
        <v>4.2000000000000003E-2</v>
      </c>
      <c r="J60" s="77">
        <v>8.9030000000000005</v>
      </c>
    </row>
    <row r="61" spans="1:10" ht="13" x14ac:dyDescent="0.15">
      <c r="A61" s="74" t="s">
        <v>2168</v>
      </c>
      <c r="B61" s="74" t="s">
        <v>185</v>
      </c>
      <c r="C61" s="77">
        <v>114066</v>
      </c>
      <c r="D61" s="77">
        <v>6.3E-3</v>
      </c>
      <c r="E61" s="77">
        <v>2.5600000000000001E-2</v>
      </c>
      <c r="F61" s="77">
        <v>-0.107</v>
      </c>
      <c r="G61" s="77">
        <v>0.34799999999999998</v>
      </c>
      <c r="H61" s="77">
        <v>-0.48299999999999998</v>
      </c>
      <c r="I61" s="77">
        <v>3.6999999999999998E-2</v>
      </c>
      <c r="J61" s="77">
        <v>8.9030000000000005</v>
      </c>
    </row>
    <row r="62" spans="1:10" ht="13" x14ac:dyDescent="0.15">
      <c r="A62" s="74" t="s">
        <v>2169</v>
      </c>
      <c r="B62" s="74" t="s">
        <v>31</v>
      </c>
      <c r="C62" s="77">
        <v>39682</v>
      </c>
      <c r="D62" s="77">
        <v>5.4999999999999997E-3</v>
      </c>
      <c r="E62" s="77">
        <v>2.5700000000000001E-2</v>
      </c>
      <c r="F62" s="77">
        <v>-9.4E-2</v>
      </c>
      <c r="G62" s="77">
        <v>0.31900000000000001</v>
      </c>
      <c r="H62" s="77">
        <v>-0.45700000000000002</v>
      </c>
      <c r="I62" s="77">
        <v>0.04</v>
      </c>
      <c r="J62" s="77">
        <v>8.9030000000000005</v>
      </c>
    </row>
    <row r="63" spans="1:10" ht="13" x14ac:dyDescent="0.15">
      <c r="A63" s="74" t="s">
        <v>2170</v>
      </c>
      <c r="B63" s="74" t="s">
        <v>77</v>
      </c>
      <c r="C63" s="77">
        <v>33674</v>
      </c>
      <c r="D63" s="77">
        <v>5.7999999999999996E-3</v>
      </c>
      <c r="E63" s="77">
        <v>2.5700000000000001E-2</v>
      </c>
      <c r="F63" s="77">
        <v>-0.09</v>
      </c>
      <c r="G63" s="77">
        <v>0.30399999999999999</v>
      </c>
      <c r="H63" s="77">
        <v>-0.438</v>
      </c>
      <c r="I63" s="77">
        <v>0.04</v>
      </c>
      <c r="J63" s="77">
        <v>8.9030000000000005</v>
      </c>
    </row>
    <row r="64" spans="1:10" ht="13" x14ac:dyDescent="0.15">
      <c r="A64" s="74" t="s">
        <v>2171</v>
      </c>
      <c r="B64" s="74" t="s">
        <v>63</v>
      </c>
      <c r="C64" s="77">
        <v>38197</v>
      </c>
      <c r="D64" s="77">
        <v>6.6E-3</v>
      </c>
      <c r="E64" s="77">
        <v>2.58E-2</v>
      </c>
      <c r="F64" s="77">
        <v>-9.2999999999999999E-2</v>
      </c>
      <c r="G64" s="77">
        <v>0.29199999999999998</v>
      </c>
      <c r="H64" s="77">
        <v>-0.44700000000000001</v>
      </c>
      <c r="I64" s="77">
        <v>3.3000000000000002E-2</v>
      </c>
      <c r="J64" s="77">
        <v>8.9030000000000005</v>
      </c>
    </row>
    <row r="65" spans="1:10" ht="13" x14ac:dyDescent="0.15">
      <c r="A65" s="74" t="s">
        <v>2172</v>
      </c>
      <c r="B65" s="74" t="s">
        <v>34</v>
      </c>
      <c r="C65" s="77">
        <v>36318</v>
      </c>
      <c r="D65" s="77">
        <v>6.7000000000000002E-3</v>
      </c>
      <c r="E65" s="77">
        <v>2.6100000000000002E-2</v>
      </c>
      <c r="F65" s="77">
        <v>-8.3000000000000004E-2</v>
      </c>
      <c r="G65" s="77">
        <v>0.32300000000000001</v>
      </c>
      <c r="H65" s="77">
        <v>-0.443</v>
      </c>
      <c r="I65" s="77">
        <v>0.04</v>
      </c>
      <c r="J65" s="77">
        <v>8.9030000000000005</v>
      </c>
    </row>
    <row r="66" spans="1:10" ht="13" x14ac:dyDescent="0.15">
      <c r="A66" s="74" t="s">
        <v>2173</v>
      </c>
      <c r="B66" s="74" t="s">
        <v>72</v>
      </c>
      <c r="C66" s="77">
        <v>19969</v>
      </c>
      <c r="D66" s="77">
        <v>6.4000000000000003E-3</v>
      </c>
      <c r="E66" s="77">
        <v>2.6800000000000001E-2</v>
      </c>
      <c r="F66" s="77">
        <v>-8.5000000000000006E-2</v>
      </c>
      <c r="G66" s="77">
        <v>0.29299999999999998</v>
      </c>
      <c r="H66" s="77">
        <v>-0.437</v>
      </c>
      <c r="I66" s="77">
        <v>0.04</v>
      </c>
      <c r="J66" s="77">
        <v>8.9030000000000005</v>
      </c>
    </row>
    <row r="67" spans="1:10" ht="13" x14ac:dyDescent="0.15">
      <c r="A67" s="74" t="s">
        <v>2174</v>
      </c>
      <c r="B67" s="74" t="s">
        <v>64</v>
      </c>
      <c r="C67" s="77">
        <v>28988</v>
      </c>
      <c r="D67" s="77">
        <v>6.7000000000000002E-3</v>
      </c>
      <c r="E67" s="77">
        <v>2.7E-2</v>
      </c>
      <c r="F67" s="77">
        <v>-0.105</v>
      </c>
      <c r="G67" s="77">
        <v>0.27700000000000002</v>
      </c>
      <c r="H67" s="77">
        <v>-0.45400000000000001</v>
      </c>
      <c r="I67" s="77">
        <v>3.2000000000000001E-2</v>
      </c>
      <c r="J67" s="77">
        <v>8.9030000000000005</v>
      </c>
    </row>
    <row r="68" spans="1:10" ht="13" x14ac:dyDescent="0.15">
      <c r="A68" s="74" t="s">
        <v>2175</v>
      </c>
      <c r="B68" s="74" t="s">
        <v>126</v>
      </c>
      <c r="C68" s="77">
        <v>96446</v>
      </c>
      <c r="D68" s="77">
        <v>5.4300000000000001E-2</v>
      </c>
      <c r="E68" s="77">
        <v>9.1800000000000007E-2</v>
      </c>
      <c r="F68" s="77">
        <v>-1.9E-2</v>
      </c>
      <c r="G68" s="77">
        <v>0.7</v>
      </c>
      <c r="H68" s="77">
        <v>-0.52300000000000002</v>
      </c>
      <c r="I68" s="77">
        <v>8.2000000000000003E-2</v>
      </c>
      <c r="J68" s="77">
        <v>8.9030000000000005</v>
      </c>
    </row>
    <row r="100" spans="1:5" ht="14" x14ac:dyDescent="0.15">
      <c r="A100" s="78" t="s">
        <v>2176</v>
      </c>
      <c r="C100" s="79"/>
      <c r="D100" s="79"/>
      <c r="E100" s="79"/>
    </row>
    <row r="101" spans="1:5" ht="14" x14ac:dyDescent="0.15">
      <c r="A101" s="80" t="s">
        <v>2177</v>
      </c>
      <c r="C101" s="79"/>
      <c r="D101" s="79"/>
      <c r="E101" s="79"/>
    </row>
    <row r="102" spans="1:5" ht="14" x14ac:dyDescent="0.15">
      <c r="A102" s="78" t="s">
        <v>2178</v>
      </c>
      <c r="C102" s="79"/>
      <c r="D102" s="79"/>
      <c r="E102" s="79"/>
    </row>
    <row r="103" spans="1:5" ht="14" x14ac:dyDescent="0.15">
      <c r="A103" s="80" t="s">
        <v>2179</v>
      </c>
      <c r="C103" s="79"/>
      <c r="D103" s="79"/>
      <c r="E103" s="79"/>
    </row>
    <row r="104" spans="1:5" ht="14" x14ac:dyDescent="0.15">
      <c r="A104" s="78" t="s">
        <v>2180</v>
      </c>
      <c r="C104" s="79"/>
      <c r="D104" s="79"/>
      <c r="E104" s="79"/>
    </row>
    <row r="105" spans="1:5" ht="14" x14ac:dyDescent="0.15">
      <c r="A105" s="80" t="s">
        <v>2181</v>
      </c>
      <c r="C105" s="79"/>
      <c r="D105" s="79"/>
      <c r="E105" s="79"/>
    </row>
    <row r="106" spans="1:5" ht="14" x14ac:dyDescent="0.15">
      <c r="A106" s="78" t="s">
        <v>2182</v>
      </c>
      <c r="C106" s="79"/>
      <c r="D106" s="79"/>
      <c r="E106" s="79"/>
    </row>
    <row r="107" spans="1:5" ht="13" x14ac:dyDescent="0.15">
      <c r="A107" s="79"/>
      <c r="C107" s="79"/>
      <c r="D107" s="79"/>
      <c r="E107" s="79"/>
    </row>
    <row r="108" spans="1:5" ht="14" x14ac:dyDescent="0.15">
      <c r="A108" s="78" t="s">
        <v>2183</v>
      </c>
      <c r="C108" s="79"/>
      <c r="D108" s="79"/>
      <c r="E108" s="79"/>
    </row>
    <row r="109" spans="1:5" ht="14" x14ac:dyDescent="0.15">
      <c r="A109" s="80" t="s">
        <v>2184</v>
      </c>
      <c r="C109" s="79"/>
      <c r="D109" s="79"/>
      <c r="E109" s="79" t="s">
        <v>2185</v>
      </c>
    </row>
    <row r="110" spans="1:5" ht="14" x14ac:dyDescent="0.15">
      <c r="A110" s="78" t="s">
        <v>2186</v>
      </c>
      <c r="C110" s="79"/>
      <c r="D110" s="79"/>
      <c r="E110" s="79"/>
    </row>
    <row r="111" spans="1:5" ht="14" x14ac:dyDescent="0.15">
      <c r="A111" s="80" t="s">
        <v>2187</v>
      </c>
      <c r="C111" s="79"/>
      <c r="D111" s="79"/>
      <c r="E111" s="79" t="s">
        <v>2188</v>
      </c>
    </row>
    <row r="112" spans="1:5" ht="14" x14ac:dyDescent="0.15">
      <c r="A112" s="78" t="s">
        <v>2189</v>
      </c>
      <c r="C112" s="79"/>
      <c r="D112" s="79"/>
      <c r="E112" s="79"/>
    </row>
    <row r="113" spans="1:5" ht="14" x14ac:dyDescent="0.15">
      <c r="A113" s="80" t="s">
        <v>2190</v>
      </c>
      <c r="C113" s="79"/>
      <c r="D113" s="79"/>
      <c r="E113" s="79" t="s">
        <v>36</v>
      </c>
    </row>
    <row r="114" spans="1:5" ht="14" x14ac:dyDescent="0.15">
      <c r="A114" s="78" t="s">
        <v>2191</v>
      </c>
      <c r="C114" s="79"/>
      <c r="D114" s="79"/>
      <c r="E114" s="7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theme="5"/>
    <outlinePr summaryBelow="0" summaryRight="0"/>
  </sheetPr>
  <dimension ref="A1:D7"/>
  <sheetViews>
    <sheetView workbookViewId="0">
      <selection activeCell="A2" sqref="A2"/>
    </sheetView>
  </sheetViews>
  <sheetFormatPr baseColWidth="10" defaultColWidth="14.5" defaultRowHeight="15.75" customHeight="1" x14ac:dyDescent="0.15"/>
  <cols>
    <col min="1" max="1" width="43" customWidth="1"/>
    <col min="2" max="2" width="14.5" customWidth="1"/>
    <col min="3" max="4" width="21.5" customWidth="1"/>
  </cols>
  <sheetData>
    <row r="1" spans="1:4" ht="15.75" customHeight="1" x14ac:dyDescent="0.15">
      <c r="A1" s="85" t="s">
        <v>2194</v>
      </c>
      <c r="B1" s="84"/>
      <c r="C1" s="84"/>
      <c r="D1" s="84"/>
    </row>
    <row r="2" spans="1:4" ht="15.75" customHeight="1" x14ac:dyDescent="0.15">
      <c r="A2" s="29" t="s">
        <v>1629</v>
      </c>
      <c r="B2" s="29" t="s">
        <v>1630</v>
      </c>
      <c r="C2" s="29" t="s">
        <v>1631</v>
      </c>
      <c r="D2" s="29" t="s">
        <v>1632</v>
      </c>
    </row>
    <row r="3" spans="1:4" ht="15.75" customHeight="1" x14ac:dyDescent="0.15">
      <c r="A3" s="30" t="s">
        <v>1633</v>
      </c>
      <c r="B3" s="30">
        <v>21</v>
      </c>
      <c r="C3" s="31">
        <v>0.36470000000000002</v>
      </c>
      <c r="D3" s="31">
        <v>2.87E-2</v>
      </c>
    </row>
    <row r="4" spans="1:4" ht="15.75" customHeight="1" x14ac:dyDescent="0.15">
      <c r="A4" s="30" t="s">
        <v>1634</v>
      </c>
      <c r="B4" s="30">
        <v>3</v>
      </c>
      <c r="C4" s="31">
        <v>0.34160000000000001</v>
      </c>
      <c r="D4" s="31">
        <v>3.39E-2</v>
      </c>
    </row>
    <row r="5" spans="1:4" ht="15.75" customHeight="1" x14ac:dyDescent="0.15">
      <c r="A5" s="30" t="s">
        <v>1635</v>
      </c>
      <c r="B5" s="30">
        <v>5</v>
      </c>
      <c r="C5" s="31">
        <v>0.1293</v>
      </c>
      <c r="D5" s="31">
        <v>1.8499999999999999E-2</v>
      </c>
    </row>
    <row r="6" spans="1:4" ht="15.75" customHeight="1" x14ac:dyDescent="0.15">
      <c r="A6" s="30" t="s">
        <v>80</v>
      </c>
      <c r="B6" s="30">
        <v>11</v>
      </c>
      <c r="C6" s="31">
        <v>0.1045</v>
      </c>
      <c r="D6" s="31">
        <v>1.3100000000000001E-2</v>
      </c>
    </row>
    <row r="7" spans="1:4" ht="15.75" customHeight="1" x14ac:dyDescent="0.15">
      <c r="A7" s="30" t="s">
        <v>81</v>
      </c>
      <c r="B7" s="30">
        <v>12</v>
      </c>
      <c r="C7" s="31">
        <v>5.8700000000000002E-2</v>
      </c>
      <c r="D7" s="31">
        <v>2.1299999999999999E-2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theme="6"/>
    <outlinePr summaryBelow="0" summaryRight="0"/>
  </sheetPr>
  <dimension ref="A1:H89"/>
  <sheetViews>
    <sheetView workbookViewId="0">
      <selection activeCell="C33" sqref="C33"/>
    </sheetView>
  </sheetViews>
  <sheetFormatPr baseColWidth="10" defaultColWidth="14.5" defaultRowHeight="15.75" customHeight="1" x14ac:dyDescent="0.15"/>
  <cols>
    <col min="1" max="2" width="35.83203125" customWidth="1"/>
  </cols>
  <sheetData>
    <row r="1" spans="1:8" ht="15.75" customHeight="1" x14ac:dyDescent="0.15">
      <c r="A1" s="85" t="s">
        <v>2195</v>
      </c>
      <c r="B1" s="84"/>
      <c r="C1" s="84"/>
      <c r="D1" s="84"/>
      <c r="E1" s="84"/>
      <c r="F1" s="84"/>
      <c r="G1" s="84"/>
      <c r="H1" s="84"/>
    </row>
    <row r="2" spans="1:8" ht="15.75" customHeight="1" x14ac:dyDescent="0.15">
      <c r="A2" s="32"/>
      <c r="B2" s="32"/>
      <c r="C2" s="32"/>
      <c r="D2" s="32"/>
      <c r="E2" s="32"/>
      <c r="F2" s="32"/>
      <c r="G2" s="32"/>
      <c r="H2" s="32"/>
    </row>
    <row r="3" spans="1:8" ht="15.75" customHeight="1" x14ac:dyDescent="0.15">
      <c r="A3" s="29" t="s">
        <v>21</v>
      </c>
      <c r="B3" s="29" t="s">
        <v>82</v>
      </c>
      <c r="C3" s="29" t="s">
        <v>1636</v>
      </c>
      <c r="D3" s="29" t="s">
        <v>1637</v>
      </c>
      <c r="E3" s="29" t="s">
        <v>1638</v>
      </c>
      <c r="F3" s="29" t="s">
        <v>1639</v>
      </c>
      <c r="G3" s="29" t="s">
        <v>1640</v>
      </c>
      <c r="H3" s="29" t="s">
        <v>1641</v>
      </c>
    </row>
    <row r="4" spans="1:8" ht="15.75" customHeight="1" x14ac:dyDescent="0.15">
      <c r="A4" s="17" t="s">
        <v>204</v>
      </c>
      <c r="B4" s="17" t="s">
        <v>203</v>
      </c>
      <c r="C4" s="17">
        <v>13</v>
      </c>
      <c r="D4" s="17">
        <v>4885.7700000000004</v>
      </c>
      <c r="E4" s="17">
        <v>376</v>
      </c>
      <c r="F4" s="17">
        <v>0</v>
      </c>
      <c r="G4" s="17">
        <v>-0.26</v>
      </c>
      <c r="H4" s="17">
        <v>2079338</v>
      </c>
    </row>
    <row r="5" spans="1:8" ht="15.75" customHeight="1" x14ac:dyDescent="0.15">
      <c r="A5" s="17" t="s">
        <v>206</v>
      </c>
      <c r="B5" s="17" t="s">
        <v>205</v>
      </c>
      <c r="C5" s="17">
        <v>19</v>
      </c>
      <c r="D5" s="17">
        <v>7298.38</v>
      </c>
      <c r="E5" s="17">
        <v>384</v>
      </c>
      <c r="F5" s="17">
        <v>0</v>
      </c>
      <c r="G5" s="17">
        <v>-0.2</v>
      </c>
      <c r="H5" s="17">
        <v>1475214</v>
      </c>
    </row>
    <row r="6" spans="1:8" ht="15.75" customHeight="1" x14ac:dyDescent="0.15">
      <c r="A6" s="17" t="s">
        <v>192</v>
      </c>
      <c r="B6" s="17" t="s">
        <v>191</v>
      </c>
      <c r="C6" s="17">
        <v>44</v>
      </c>
      <c r="D6" s="17">
        <v>17037.3</v>
      </c>
      <c r="E6" s="17">
        <v>387</v>
      </c>
      <c r="F6" s="17">
        <v>0.01</v>
      </c>
      <c r="G6" s="17">
        <v>-0.16</v>
      </c>
      <c r="H6" s="17">
        <v>2712385</v>
      </c>
    </row>
    <row r="7" spans="1:8" ht="15.75" customHeight="1" x14ac:dyDescent="0.15">
      <c r="A7" s="17" t="s">
        <v>198</v>
      </c>
      <c r="B7" s="17" t="s">
        <v>197</v>
      </c>
      <c r="C7" s="17">
        <v>59</v>
      </c>
      <c r="D7" s="17">
        <v>23860.3</v>
      </c>
      <c r="E7" s="17">
        <v>404</v>
      </c>
      <c r="F7" s="17">
        <v>0.01</v>
      </c>
      <c r="G7" s="17">
        <v>-0.21</v>
      </c>
      <c r="H7" s="17">
        <v>2746001</v>
      </c>
    </row>
    <row r="8" spans="1:8" ht="15.75" customHeight="1" x14ac:dyDescent="0.15">
      <c r="A8" s="17" t="s">
        <v>24</v>
      </c>
      <c r="B8" s="17" t="s">
        <v>20</v>
      </c>
      <c r="C8" s="17">
        <v>67</v>
      </c>
      <c r="D8" s="17">
        <v>25403.7</v>
      </c>
      <c r="E8" s="17">
        <v>379</v>
      </c>
      <c r="F8" s="17">
        <v>0.01</v>
      </c>
      <c r="G8" s="17">
        <v>0.06</v>
      </c>
      <c r="H8" s="17">
        <v>2125209</v>
      </c>
    </row>
    <row r="9" spans="1:8" ht="15.75" customHeight="1" x14ac:dyDescent="0.15">
      <c r="A9" s="17" t="s">
        <v>196</v>
      </c>
      <c r="B9" s="17" t="s">
        <v>195</v>
      </c>
      <c r="C9" s="17">
        <v>68</v>
      </c>
      <c r="D9" s="17">
        <v>25533.7</v>
      </c>
      <c r="E9" s="17">
        <v>375</v>
      </c>
      <c r="F9" s="17">
        <v>0.01</v>
      </c>
      <c r="G9" s="17">
        <v>-0.16</v>
      </c>
      <c r="H9" s="17">
        <v>1982861</v>
      </c>
    </row>
    <row r="10" spans="1:8" ht="15.75" customHeight="1" x14ac:dyDescent="0.15">
      <c r="A10" s="33" t="s">
        <v>94</v>
      </c>
      <c r="B10" s="33" t="s">
        <v>261</v>
      </c>
      <c r="C10" s="33">
        <v>78</v>
      </c>
      <c r="D10" s="33">
        <v>30245.5</v>
      </c>
      <c r="E10" s="33">
        <v>388</v>
      </c>
      <c r="F10" s="17">
        <v>0.01</v>
      </c>
      <c r="G10" s="17">
        <v>0.09</v>
      </c>
      <c r="H10" s="17">
        <v>2436510</v>
      </c>
    </row>
    <row r="11" spans="1:8" ht="15.75" customHeight="1" x14ac:dyDescent="0.15">
      <c r="A11" s="17" t="s">
        <v>202</v>
      </c>
      <c r="B11" s="17" t="s">
        <v>201</v>
      </c>
      <c r="C11" s="17">
        <v>97</v>
      </c>
      <c r="D11" s="17">
        <v>42882</v>
      </c>
      <c r="E11" s="17">
        <v>442</v>
      </c>
      <c r="F11" s="17">
        <v>0.02</v>
      </c>
      <c r="G11" s="17">
        <v>-0.24</v>
      </c>
      <c r="H11" s="17">
        <v>699578</v>
      </c>
    </row>
    <row r="12" spans="1:8" ht="15.75" customHeight="1" x14ac:dyDescent="0.15">
      <c r="A12" s="18" t="s">
        <v>36</v>
      </c>
      <c r="B12" s="18" t="s">
        <v>36</v>
      </c>
      <c r="C12" s="18">
        <v>105</v>
      </c>
      <c r="D12" s="18">
        <v>39474</v>
      </c>
      <c r="E12" s="18">
        <v>376</v>
      </c>
      <c r="F12" s="18">
        <v>0.02</v>
      </c>
      <c r="G12" s="18">
        <v>0.14000000000000001</v>
      </c>
      <c r="H12" s="18">
        <v>1536487</v>
      </c>
    </row>
    <row r="13" spans="1:8" ht="15.75" customHeight="1" x14ac:dyDescent="0.15">
      <c r="A13" s="17" t="s">
        <v>89</v>
      </c>
      <c r="B13" s="17" t="s">
        <v>18</v>
      </c>
      <c r="C13" s="17">
        <v>114</v>
      </c>
      <c r="D13" s="17">
        <v>42150</v>
      </c>
      <c r="E13" s="17">
        <v>370</v>
      </c>
      <c r="F13" s="17">
        <v>0.02</v>
      </c>
      <c r="G13" s="17">
        <v>0.43</v>
      </c>
      <c r="H13" s="17">
        <v>2051170</v>
      </c>
    </row>
    <row r="14" spans="1:8" ht="15.75" customHeight="1" x14ac:dyDescent="0.15">
      <c r="A14" s="17" t="s">
        <v>86</v>
      </c>
      <c r="B14" s="17" t="s">
        <v>226</v>
      </c>
      <c r="C14" s="17">
        <v>142</v>
      </c>
      <c r="D14" s="17">
        <v>59825</v>
      </c>
      <c r="E14" s="17">
        <v>421</v>
      </c>
      <c r="F14" s="17">
        <v>0.03</v>
      </c>
      <c r="G14" s="17">
        <v>0.17</v>
      </c>
      <c r="H14" s="17">
        <v>1285765</v>
      </c>
    </row>
    <row r="15" spans="1:8" ht="15.75" customHeight="1" x14ac:dyDescent="0.15">
      <c r="A15" s="17" t="s">
        <v>93</v>
      </c>
      <c r="B15" s="17" t="s">
        <v>261</v>
      </c>
      <c r="C15" s="17">
        <v>153</v>
      </c>
      <c r="D15" s="17">
        <v>60541.3</v>
      </c>
      <c r="E15" s="17">
        <v>396</v>
      </c>
      <c r="F15" s="17">
        <v>0.03</v>
      </c>
      <c r="G15" s="17">
        <v>0.17</v>
      </c>
      <c r="H15" s="17">
        <v>2816380</v>
      </c>
    </row>
    <row r="16" spans="1:8" ht="15.75" customHeight="1" x14ac:dyDescent="0.15">
      <c r="A16" s="17" t="s">
        <v>87</v>
      </c>
      <c r="B16" s="17" t="s">
        <v>18</v>
      </c>
      <c r="C16" s="17">
        <v>185</v>
      </c>
      <c r="D16" s="17">
        <v>71747</v>
      </c>
      <c r="E16" s="17">
        <v>388</v>
      </c>
      <c r="F16" s="17">
        <v>0.03</v>
      </c>
      <c r="G16" s="17">
        <v>0.42</v>
      </c>
      <c r="H16" s="17">
        <v>1845491</v>
      </c>
    </row>
    <row r="17" spans="1:8" ht="15.75" customHeight="1" x14ac:dyDescent="0.15">
      <c r="A17" s="17" t="s">
        <v>85</v>
      </c>
      <c r="B17" s="17" t="s">
        <v>226</v>
      </c>
      <c r="C17" s="17">
        <v>191</v>
      </c>
      <c r="D17" s="17">
        <v>83177.3</v>
      </c>
      <c r="E17" s="17">
        <v>435</v>
      </c>
      <c r="F17" s="17">
        <v>0.04</v>
      </c>
      <c r="G17" s="17">
        <v>0.16</v>
      </c>
      <c r="H17" s="17">
        <v>1254987</v>
      </c>
    </row>
    <row r="18" spans="1:8" ht="15.75" customHeight="1" x14ac:dyDescent="0.15">
      <c r="A18" s="17" t="s">
        <v>28</v>
      </c>
      <c r="B18" s="17" t="s">
        <v>138</v>
      </c>
      <c r="C18" s="17">
        <v>220</v>
      </c>
      <c r="D18" s="17">
        <v>87161.4</v>
      </c>
      <c r="E18" s="17">
        <v>396</v>
      </c>
      <c r="F18" s="17">
        <v>0.04</v>
      </c>
      <c r="G18" s="17">
        <v>0.25</v>
      </c>
      <c r="H18" s="17">
        <v>2373116</v>
      </c>
    </row>
    <row r="19" spans="1:8" ht="15.75" customHeight="1" x14ac:dyDescent="0.15">
      <c r="A19" s="17" t="s">
        <v>33</v>
      </c>
      <c r="B19" s="17" t="s">
        <v>178</v>
      </c>
      <c r="C19" s="17">
        <v>247</v>
      </c>
      <c r="D19" s="17">
        <v>98403.199999999997</v>
      </c>
      <c r="E19" s="17">
        <v>398</v>
      </c>
      <c r="F19" s="17">
        <v>0.04</v>
      </c>
      <c r="G19" s="17">
        <v>0.2</v>
      </c>
      <c r="H19" s="17">
        <v>1070800</v>
      </c>
    </row>
    <row r="20" spans="1:8" ht="15.75" customHeight="1" x14ac:dyDescent="0.15">
      <c r="A20" s="17" t="s">
        <v>23</v>
      </c>
      <c r="B20" s="17" t="s">
        <v>226</v>
      </c>
      <c r="C20" s="17">
        <v>237</v>
      </c>
      <c r="D20" s="17">
        <v>102459</v>
      </c>
      <c r="E20" s="17">
        <v>432</v>
      </c>
      <c r="F20" s="17">
        <v>0.05</v>
      </c>
      <c r="G20" s="17">
        <v>0.1</v>
      </c>
      <c r="H20" s="17">
        <v>1031445</v>
      </c>
    </row>
    <row r="21" spans="1:8" ht="15.75" customHeight="1" x14ac:dyDescent="0.15">
      <c r="A21" s="17" t="s">
        <v>25</v>
      </c>
      <c r="B21" s="17" t="s">
        <v>140</v>
      </c>
      <c r="C21" s="17">
        <v>247</v>
      </c>
      <c r="D21" s="17">
        <v>101639</v>
      </c>
      <c r="E21" s="17">
        <v>411</v>
      </c>
      <c r="F21" s="17">
        <v>0.05</v>
      </c>
      <c r="G21" s="17">
        <v>0.21</v>
      </c>
      <c r="H21" s="17">
        <v>1644225</v>
      </c>
    </row>
    <row r="22" spans="1:8" ht="15.75" customHeight="1" x14ac:dyDescent="0.15">
      <c r="A22" s="17" t="s">
        <v>142</v>
      </c>
      <c r="B22" s="17" t="s">
        <v>141</v>
      </c>
      <c r="C22" s="17">
        <v>266</v>
      </c>
      <c r="D22" s="17">
        <v>114142</v>
      </c>
      <c r="E22" s="17">
        <v>429</v>
      </c>
      <c r="F22" s="17">
        <v>0.05</v>
      </c>
      <c r="G22" s="17">
        <v>0.04</v>
      </c>
      <c r="H22" s="17">
        <v>663098</v>
      </c>
    </row>
    <row r="23" spans="1:8" ht="15.75" customHeight="1" x14ac:dyDescent="0.15">
      <c r="A23" s="17" t="s">
        <v>200</v>
      </c>
      <c r="B23" s="17" t="s">
        <v>199</v>
      </c>
      <c r="C23" s="17">
        <v>273</v>
      </c>
      <c r="D23" s="17">
        <v>113921</v>
      </c>
      <c r="E23" s="17">
        <v>417</v>
      </c>
      <c r="F23" s="17">
        <v>0.05</v>
      </c>
      <c r="G23" s="17">
        <v>0.02</v>
      </c>
      <c r="H23" s="17">
        <v>729268</v>
      </c>
    </row>
    <row r="24" spans="1:8" ht="15.75" customHeight="1" x14ac:dyDescent="0.15">
      <c r="A24" s="17" t="s">
        <v>57</v>
      </c>
      <c r="B24" s="17" t="s">
        <v>18</v>
      </c>
      <c r="C24" s="17">
        <v>277</v>
      </c>
      <c r="D24" s="17">
        <v>111704</v>
      </c>
      <c r="E24" s="17">
        <v>403</v>
      </c>
      <c r="F24" s="17">
        <v>0.05</v>
      </c>
      <c r="G24" s="17">
        <v>0.37</v>
      </c>
      <c r="H24" s="17">
        <v>1330147</v>
      </c>
    </row>
    <row r="25" spans="1:8" ht="15.75" customHeight="1" x14ac:dyDescent="0.15">
      <c r="A25" s="17" t="s">
        <v>88</v>
      </c>
      <c r="B25" s="17" t="s">
        <v>18</v>
      </c>
      <c r="C25" s="17">
        <v>284</v>
      </c>
      <c r="D25" s="17">
        <v>112082</v>
      </c>
      <c r="E25" s="17">
        <v>395</v>
      </c>
      <c r="F25" s="17">
        <v>0.05</v>
      </c>
      <c r="G25" s="17">
        <v>0.36</v>
      </c>
      <c r="H25" s="17">
        <v>1318726</v>
      </c>
    </row>
    <row r="26" spans="1:8" ht="15.75" customHeight="1" x14ac:dyDescent="0.15">
      <c r="A26" s="17" t="s">
        <v>22</v>
      </c>
      <c r="B26" s="17" t="s">
        <v>181</v>
      </c>
      <c r="C26" s="17">
        <v>270</v>
      </c>
      <c r="D26" s="17">
        <v>125757</v>
      </c>
      <c r="E26" s="17">
        <v>466</v>
      </c>
      <c r="F26" s="17">
        <v>0.06</v>
      </c>
      <c r="G26" s="17">
        <v>-0.02</v>
      </c>
      <c r="H26" s="17">
        <v>752580</v>
      </c>
    </row>
    <row r="27" spans="1:8" ht="15.75" customHeight="1" x14ac:dyDescent="0.15">
      <c r="A27" s="17" t="s">
        <v>30</v>
      </c>
      <c r="B27" s="17" t="s">
        <v>186</v>
      </c>
      <c r="C27" s="17">
        <v>316</v>
      </c>
      <c r="D27" s="17">
        <v>131735</v>
      </c>
      <c r="E27" s="17">
        <v>417</v>
      </c>
      <c r="F27" s="17">
        <v>0.06</v>
      </c>
      <c r="G27" s="17">
        <v>0.16</v>
      </c>
      <c r="H27" s="17">
        <v>1524618</v>
      </c>
    </row>
    <row r="28" spans="1:8" ht="15.75" customHeight="1" x14ac:dyDescent="0.15">
      <c r="A28" s="17" t="s">
        <v>90</v>
      </c>
      <c r="B28" s="17" t="s">
        <v>18</v>
      </c>
      <c r="C28" s="17">
        <v>328</v>
      </c>
      <c r="D28" s="17">
        <v>136115</v>
      </c>
      <c r="E28" s="17">
        <v>415</v>
      </c>
      <c r="F28" s="17">
        <v>0.06</v>
      </c>
      <c r="G28" s="17">
        <v>0.37</v>
      </c>
      <c r="H28" s="17">
        <v>1230993</v>
      </c>
    </row>
    <row r="29" spans="1:8" ht="15.75" customHeight="1" x14ac:dyDescent="0.15">
      <c r="A29" s="17" t="s">
        <v>56</v>
      </c>
      <c r="B29" s="17" t="s">
        <v>10</v>
      </c>
      <c r="C29" s="17">
        <v>376</v>
      </c>
      <c r="D29" s="17">
        <v>154290</v>
      </c>
      <c r="E29" s="17">
        <v>410</v>
      </c>
      <c r="F29" s="17">
        <v>7.0000000000000007E-2</v>
      </c>
      <c r="G29" s="17">
        <v>0.38</v>
      </c>
      <c r="H29" s="17">
        <v>1500973</v>
      </c>
    </row>
    <row r="30" spans="1:8" ht="15.75" customHeight="1" x14ac:dyDescent="0.15">
      <c r="A30" s="17" t="s">
        <v>96</v>
      </c>
      <c r="B30" s="17" t="s">
        <v>1642</v>
      </c>
      <c r="C30" s="17">
        <v>462</v>
      </c>
      <c r="D30" s="17">
        <v>223073</v>
      </c>
      <c r="E30" s="17">
        <v>483</v>
      </c>
      <c r="F30" s="17">
        <v>0.1</v>
      </c>
      <c r="G30" s="17">
        <v>0.09</v>
      </c>
      <c r="H30" s="17">
        <v>765233</v>
      </c>
    </row>
    <row r="31" spans="1:8" ht="15.75" customHeight="1" x14ac:dyDescent="0.15">
      <c r="A31" s="17" t="s">
        <v>45</v>
      </c>
      <c r="B31" s="17" t="s">
        <v>127</v>
      </c>
      <c r="C31" s="17">
        <v>507</v>
      </c>
      <c r="D31" s="17">
        <v>222243</v>
      </c>
      <c r="E31" s="17">
        <v>438</v>
      </c>
      <c r="F31" s="17">
        <v>0.1</v>
      </c>
      <c r="G31" s="17">
        <v>0.34</v>
      </c>
      <c r="H31" s="17">
        <v>1393019</v>
      </c>
    </row>
    <row r="32" spans="1:8" ht="15.75" customHeight="1" x14ac:dyDescent="0.15">
      <c r="A32" s="17" t="s">
        <v>29</v>
      </c>
      <c r="B32" s="17" t="s">
        <v>101</v>
      </c>
      <c r="C32" s="17">
        <v>512</v>
      </c>
      <c r="D32" s="17">
        <v>228606</v>
      </c>
      <c r="E32" s="17">
        <v>446</v>
      </c>
      <c r="F32" s="17">
        <v>0.1</v>
      </c>
      <c r="G32" s="17">
        <v>0.22</v>
      </c>
      <c r="H32" s="17">
        <v>1196179</v>
      </c>
    </row>
    <row r="33" spans="1:8" ht="15.75" customHeight="1" x14ac:dyDescent="0.15">
      <c r="A33" s="33" t="s">
        <v>67</v>
      </c>
      <c r="B33" s="33" t="s">
        <v>99</v>
      </c>
      <c r="C33" s="33">
        <v>525</v>
      </c>
      <c r="D33" s="33">
        <v>222849</v>
      </c>
      <c r="E33" s="33">
        <v>424</v>
      </c>
      <c r="F33" s="17">
        <v>0.1</v>
      </c>
      <c r="G33" s="17">
        <v>0.36</v>
      </c>
      <c r="H33" s="17">
        <v>1193138</v>
      </c>
    </row>
    <row r="34" spans="1:8" ht="15.75" customHeight="1" x14ac:dyDescent="0.15">
      <c r="A34" s="17" t="s">
        <v>31</v>
      </c>
      <c r="B34" s="17" t="s">
        <v>1643</v>
      </c>
      <c r="C34" s="17">
        <v>506</v>
      </c>
      <c r="D34" s="17">
        <v>233897</v>
      </c>
      <c r="E34" s="17">
        <v>462</v>
      </c>
      <c r="F34" s="17">
        <v>0.11</v>
      </c>
      <c r="G34" s="17">
        <v>0.19</v>
      </c>
      <c r="H34" s="17">
        <v>608259</v>
      </c>
    </row>
    <row r="35" spans="1:8" ht="15.75" customHeight="1" x14ac:dyDescent="0.15">
      <c r="A35" s="17" t="s">
        <v>37</v>
      </c>
      <c r="B35" s="17" t="s">
        <v>159</v>
      </c>
      <c r="C35" s="17">
        <v>522</v>
      </c>
      <c r="D35" s="17">
        <v>232763</v>
      </c>
      <c r="E35" s="17">
        <v>446</v>
      </c>
      <c r="F35" s="17">
        <v>0.11</v>
      </c>
      <c r="G35" s="17">
        <v>0.32</v>
      </c>
      <c r="H35" s="17">
        <v>1231390</v>
      </c>
    </row>
    <row r="36" spans="1:8" ht="15.75" customHeight="1" x14ac:dyDescent="0.15">
      <c r="A36" s="17" t="s">
        <v>35</v>
      </c>
      <c r="B36" s="17" t="s">
        <v>160</v>
      </c>
      <c r="C36" s="17">
        <v>533</v>
      </c>
      <c r="D36" s="17">
        <v>238192</v>
      </c>
      <c r="E36" s="17">
        <v>447</v>
      </c>
      <c r="F36" s="17">
        <v>0.11</v>
      </c>
      <c r="G36" s="17">
        <v>0.28000000000000003</v>
      </c>
      <c r="H36" s="17">
        <v>1055969</v>
      </c>
    </row>
    <row r="37" spans="1:8" ht="15.75" customHeight="1" x14ac:dyDescent="0.15">
      <c r="A37" s="17" t="s">
        <v>44</v>
      </c>
      <c r="B37" s="17" t="s">
        <v>158</v>
      </c>
      <c r="C37" s="17">
        <v>566</v>
      </c>
      <c r="D37" s="17">
        <v>248621</v>
      </c>
      <c r="E37" s="17">
        <v>439</v>
      </c>
      <c r="F37" s="17">
        <v>0.11</v>
      </c>
      <c r="G37" s="17">
        <v>0.25</v>
      </c>
      <c r="H37" s="17">
        <v>862746</v>
      </c>
    </row>
    <row r="38" spans="1:8" ht="15.75" customHeight="1" x14ac:dyDescent="0.15">
      <c r="A38" s="17" t="s">
        <v>177</v>
      </c>
      <c r="B38" s="17" t="s">
        <v>176</v>
      </c>
      <c r="C38" s="17">
        <v>586</v>
      </c>
      <c r="D38" s="17">
        <v>254655</v>
      </c>
      <c r="E38" s="17">
        <v>435</v>
      </c>
      <c r="F38" s="17">
        <v>0.12</v>
      </c>
      <c r="G38" s="17">
        <v>0.41</v>
      </c>
      <c r="H38" s="17">
        <v>1550993</v>
      </c>
    </row>
    <row r="39" spans="1:8" ht="15.75" customHeight="1" x14ac:dyDescent="0.15">
      <c r="A39" s="17" t="s">
        <v>103</v>
      </c>
      <c r="B39" s="17" t="s">
        <v>102</v>
      </c>
      <c r="C39" s="17">
        <v>612</v>
      </c>
      <c r="D39" s="17">
        <v>271024</v>
      </c>
      <c r="E39" s="17">
        <v>443</v>
      </c>
      <c r="F39" s="17">
        <v>0.12</v>
      </c>
      <c r="G39" s="17">
        <v>0.28000000000000003</v>
      </c>
      <c r="H39" s="17">
        <v>1246642</v>
      </c>
    </row>
    <row r="40" spans="1:8" ht="15.75" customHeight="1" x14ac:dyDescent="0.15">
      <c r="A40" s="17" t="s">
        <v>58</v>
      </c>
      <c r="B40" s="17" t="s">
        <v>17</v>
      </c>
      <c r="C40" s="17">
        <v>615</v>
      </c>
      <c r="D40" s="17">
        <v>271337</v>
      </c>
      <c r="E40" s="17">
        <v>441</v>
      </c>
      <c r="F40" s="17">
        <v>0.12</v>
      </c>
      <c r="G40" s="17">
        <v>0.33</v>
      </c>
      <c r="H40" s="17">
        <v>905417</v>
      </c>
    </row>
    <row r="41" spans="1:8" ht="15.75" customHeight="1" x14ac:dyDescent="0.15">
      <c r="A41" s="17" t="s">
        <v>32</v>
      </c>
      <c r="B41" s="17" t="s">
        <v>106</v>
      </c>
      <c r="C41" s="17">
        <v>586</v>
      </c>
      <c r="D41" s="17">
        <v>291854</v>
      </c>
      <c r="E41" s="17">
        <v>498</v>
      </c>
      <c r="F41" s="17">
        <v>0.13</v>
      </c>
      <c r="G41" s="17">
        <v>0.15</v>
      </c>
      <c r="H41" s="17">
        <v>467687</v>
      </c>
    </row>
    <row r="42" spans="1:8" ht="15.75" customHeight="1" x14ac:dyDescent="0.15">
      <c r="A42" s="17" t="s">
        <v>39</v>
      </c>
      <c r="B42" s="17" t="s">
        <v>175</v>
      </c>
      <c r="C42" s="17">
        <v>613</v>
      </c>
      <c r="D42" s="17">
        <v>284509</v>
      </c>
      <c r="E42" s="17">
        <v>464</v>
      </c>
      <c r="F42" s="17">
        <v>0.13</v>
      </c>
      <c r="G42" s="17">
        <v>0.19</v>
      </c>
      <c r="H42" s="17">
        <v>653493</v>
      </c>
    </row>
    <row r="43" spans="1:8" ht="15.75" customHeight="1" x14ac:dyDescent="0.15">
      <c r="A43" s="17" t="s">
        <v>50</v>
      </c>
      <c r="B43" s="17" t="s">
        <v>179</v>
      </c>
      <c r="C43" s="17">
        <v>622</v>
      </c>
      <c r="D43" s="17">
        <v>277212</v>
      </c>
      <c r="E43" s="17">
        <v>446</v>
      </c>
      <c r="F43" s="17">
        <v>0.13</v>
      </c>
      <c r="G43" s="17">
        <v>0.28999999999999998</v>
      </c>
      <c r="H43" s="17">
        <v>1074486</v>
      </c>
    </row>
    <row r="44" spans="1:8" ht="15.75" customHeight="1" x14ac:dyDescent="0.15">
      <c r="A44" s="17" t="s">
        <v>43</v>
      </c>
      <c r="B44" s="17" t="s">
        <v>154</v>
      </c>
      <c r="C44" s="17">
        <v>624</v>
      </c>
      <c r="D44" s="17">
        <v>302819</v>
      </c>
      <c r="E44" s="17">
        <v>485</v>
      </c>
      <c r="F44" s="17">
        <v>0.14000000000000001</v>
      </c>
      <c r="G44" s="17">
        <v>0.25</v>
      </c>
      <c r="H44" s="17">
        <v>722465</v>
      </c>
    </row>
    <row r="45" spans="1:8" ht="14" x14ac:dyDescent="0.15">
      <c r="A45" s="17" t="s">
        <v>55</v>
      </c>
      <c r="B45" s="17" t="s">
        <v>11</v>
      </c>
      <c r="C45" s="17">
        <v>692</v>
      </c>
      <c r="D45" s="17">
        <v>316862</v>
      </c>
      <c r="E45" s="17">
        <v>458</v>
      </c>
      <c r="F45" s="17">
        <v>0.14000000000000001</v>
      </c>
      <c r="G45" s="17">
        <v>0.34</v>
      </c>
      <c r="H45" s="17">
        <v>922806</v>
      </c>
    </row>
    <row r="46" spans="1:8" ht="14" x14ac:dyDescent="0.15">
      <c r="A46" s="17" t="s">
        <v>51</v>
      </c>
      <c r="B46" s="17" t="s">
        <v>111</v>
      </c>
      <c r="C46" s="17">
        <v>696</v>
      </c>
      <c r="D46" s="17">
        <v>308128</v>
      </c>
      <c r="E46" s="17">
        <v>443</v>
      </c>
      <c r="F46" s="17">
        <v>0.14000000000000001</v>
      </c>
      <c r="G46" s="17">
        <v>0.36</v>
      </c>
      <c r="H46" s="17">
        <v>953151</v>
      </c>
    </row>
    <row r="47" spans="1:8" ht="14" x14ac:dyDescent="0.15">
      <c r="A47" s="17" t="s">
        <v>66</v>
      </c>
      <c r="B47" s="17" t="s">
        <v>187</v>
      </c>
      <c r="C47" s="17">
        <v>709</v>
      </c>
      <c r="D47" s="17">
        <v>312264</v>
      </c>
      <c r="E47" s="17">
        <v>440</v>
      </c>
      <c r="F47" s="17">
        <v>0.14000000000000001</v>
      </c>
      <c r="G47" s="17">
        <v>0.39</v>
      </c>
      <c r="H47" s="17">
        <v>920285</v>
      </c>
    </row>
    <row r="48" spans="1:8" ht="14" x14ac:dyDescent="0.15">
      <c r="A48" s="17" t="s">
        <v>77</v>
      </c>
      <c r="B48" s="17" t="s">
        <v>16</v>
      </c>
      <c r="C48" s="17">
        <v>718</v>
      </c>
      <c r="D48" s="17">
        <v>308882</v>
      </c>
      <c r="E48" s="17">
        <v>430</v>
      </c>
      <c r="F48" s="17">
        <v>0.14000000000000001</v>
      </c>
      <c r="G48" s="17">
        <v>0.46</v>
      </c>
      <c r="H48" s="17">
        <v>1494141</v>
      </c>
    </row>
    <row r="49" spans="1:8" ht="14" x14ac:dyDescent="0.15">
      <c r="A49" s="17" t="s">
        <v>26</v>
      </c>
      <c r="B49" s="17" t="s">
        <v>118</v>
      </c>
      <c r="C49" s="17">
        <v>620</v>
      </c>
      <c r="D49" s="17">
        <v>334319</v>
      </c>
      <c r="E49" s="17">
        <v>539</v>
      </c>
      <c r="F49" s="17">
        <v>0.15</v>
      </c>
      <c r="G49" s="17">
        <v>0.18</v>
      </c>
      <c r="H49" s="17">
        <v>478281</v>
      </c>
    </row>
    <row r="50" spans="1:8" ht="14" x14ac:dyDescent="0.15">
      <c r="A50" s="17" t="s">
        <v>38</v>
      </c>
      <c r="B50" s="17" t="s">
        <v>91</v>
      </c>
      <c r="C50" s="17">
        <v>637</v>
      </c>
      <c r="D50" s="17">
        <v>333447</v>
      </c>
      <c r="E50" s="17">
        <v>523</v>
      </c>
      <c r="F50" s="17">
        <v>0.15</v>
      </c>
      <c r="G50" s="17">
        <v>0.15</v>
      </c>
      <c r="H50" s="17">
        <v>442363</v>
      </c>
    </row>
    <row r="51" spans="1:8" ht="14" x14ac:dyDescent="0.15">
      <c r="A51" s="17" t="s">
        <v>40</v>
      </c>
      <c r="B51" s="17" t="s">
        <v>190</v>
      </c>
      <c r="C51" s="17">
        <v>673</v>
      </c>
      <c r="D51" s="17">
        <v>338954</v>
      </c>
      <c r="E51" s="17">
        <v>504</v>
      </c>
      <c r="F51" s="17">
        <v>0.15</v>
      </c>
      <c r="G51" s="17">
        <v>0.2</v>
      </c>
      <c r="H51" s="17">
        <v>622520</v>
      </c>
    </row>
    <row r="52" spans="1:8" ht="14" x14ac:dyDescent="0.15">
      <c r="A52" s="17" t="s">
        <v>108</v>
      </c>
      <c r="B52" s="17" t="s">
        <v>107</v>
      </c>
      <c r="C52" s="17">
        <v>684</v>
      </c>
      <c r="D52" s="17">
        <v>328198</v>
      </c>
      <c r="E52" s="17">
        <v>480</v>
      </c>
      <c r="F52" s="17">
        <v>0.15</v>
      </c>
      <c r="G52" s="17">
        <v>0.22</v>
      </c>
      <c r="H52" s="17">
        <v>851883</v>
      </c>
    </row>
    <row r="53" spans="1:8" ht="14" x14ac:dyDescent="0.15">
      <c r="A53" s="17" t="s">
        <v>46</v>
      </c>
      <c r="B53" s="17" t="s">
        <v>130</v>
      </c>
      <c r="C53" s="17">
        <v>708</v>
      </c>
      <c r="D53" s="17">
        <v>338324</v>
      </c>
      <c r="E53" s="17">
        <v>478</v>
      </c>
      <c r="F53" s="17">
        <v>0.15</v>
      </c>
      <c r="G53" s="17">
        <v>0.28999999999999998</v>
      </c>
      <c r="H53" s="17">
        <v>665371</v>
      </c>
    </row>
    <row r="54" spans="1:8" ht="14" x14ac:dyDescent="0.15">
      <c r="A54" s="17" t="s">
        <v>34</v>
      </c>
      <c r="B54" s="17" t="s">
        <v>139</v>
      </c>
      <c r="C54" s="17">
        <v>654</v>
      </c>
      <c r="D54" s="17">
        <v>342461</v>
      </c>
      <c r="E54" s="17">
        <v>524</v>
      </c>
      <c r="F54" s="17">
        <v>0.16</v>
      </c>
      <c r="G54" s="17">
        <v>0.19</v>
      </c>
      <c r="H54" s="17">
        <v>359512</v>
      </c>
    </row>
    <row r="55" spans="1:8" ht="14" x14ac:dyDescent="0.15">
      <c r="A55" s="17" t="s">
        <v>48</v>
      </c>
      <c r="B55" s="17" t="s">
        <v>14</v>
      </c>
      <c r="C55" s="17">
        <v>726</v>
      </c>
      <c r="D55" s="17">
        <v>358221</v>
      </c>
      <c r="E55" s="17">
        <v>493</v>
      </c>
      <c r="F55" s="17">
        <v>0.16</v>
      </c>
      <c r="G55" s="17">
        <v>0.27</v>
      </c>
      <c r="H55" s="17">
        <v>575939</v>
      </c>
    </row>
    <row r="56" spans="1:8" ht="14" x14ac:dyDescent="0.15">
      <c r="A56" s="17" t="s">
        <v>151</v>
      </c>
      <c r="B56" s="17" t="s">
        <v>150</v>
      </c>
      <c r="C56" s="17">
        <v>714</v>
      </c>
      <c r="D56" s="17">
        <v>369860</v>
      </c>
      <c r="E56" s="17">
        <v>518</v>
      </c>
      <c r="F56" s="17">
        <v>0.17</v>
      </c>
      <c r="G56" s="17">
        <v>0.24</v>
      </c>
      <c r="H56" s="17">
        <v>659734</v>
      </c>
    </row>
    <row r="57" spans="1:8" ht="14" x14ac:dyDescent="0.15">
      <c r="A57" s="17" t="s">
        <v>60</v>
      </c>
      <c r="B57" s="17" t="s">
        <v>97</v>
      </c>
      <c r="C57" s="17">
        <v>774</v>
      </c>
      <c r="D57" s="17">
        <v>379914</v>
      </c>
      <c r="E57" s="17">
        <v>491</v>
      </c>
      <c r="F57" s="17">
        <v>0.17</v>
      </c>
      <c r="G57" s="17">
        <v>0.24</v>
      </c>
      <c r="H57" s="17">
        <v>745228</v>
      </c>
    </row>
    <row r="58" spans="1:8" ht="14" x14ac:dyDescent="0.15">
      <c r="A58" s="17" t="s">
        <v>59</v>
      </c>
      <c r="B58" s="17" t="s">
        <v>164</v>
      </c>
      <c r="C58" s="17">
        <v>803</v>
      </c>
      <c r="D58" s="17">
        <v>376325</v>
      </c>
      <c r="E58" s="17">
        <v>469</v>
      </c>
      <c r="F58" s="17">
        <v>0.17</v>
      </c>
      <c r="G58" s="17">
        <v>0.4</v>
      </c>
      <c r="H58" s="17">
        <v>814205</v>
      </c>
    </row>
    <row r="59" spans="1:8" ht="14" x14ac:dyDescent="0.15">
      <c r="A59" s="17" t="s">
        <v>41</v>
      </c>
      <c r="B59" s="17" t="s">
        <v>110</v>
      </c>
      <c r="C59" s="17">
        <v>829</v>
      </c>
      <c r="D59" s="17">
        <v>380185</v>
      </c>
      <c r="E59" s="17">
        <v>459</v>
      </c>
      <c r="F59" s="17">
        <v>0.17</v>
      </c>
      <c r="G59" s="17">
        <v>0.32</v>
      </c>
      <c r="H59" s="17">
        <v>552758</v>
      </c>
    </row>
    <row r="60" spans="1:8" ht="14" x14ac:dyDescent="0.15">
      <c r="A60" s="17" t="s">
        <v>42</v>
      </c>
      <c r="B60" s="17" t="s">
        <v>137</v>
      </c>
      <c r="C60" s="17">
        <v>836</v>
      </c>
      <c r="D60" s="17">
        <v>383347</v>
      </c>
      <c r="E60" s="17">
        <v>459</v>
      </c>
      <c r="F60" s="17">
        <v>0.17</v>
      </c>
      <c r="G60" s="17">
        <v>0.44</v>
      </c>
      <c r="H60" s="17">
        <v>905908</v>
      </c>
    </row>
    <row r="61" spans="1:8" ht="14" x14ac:dyDescent="0.15">
      <c r="A61" s="17" t="s">
        <v>53</v>
      </c>
      <c r="B61" s="17" t="s">
        <v>19</v>
      </c>
      <c r="C61" s="17">
        <v>875</v>
      </c>
      <c r="D61" s="17">
        <v>419482</v>
      </c>
      <c r="E61" s="17">
        <v>479</v>
      </c>
      <c r="F61" s="17">
        <v>0.19</v>
      </c>
      <c r="G61" s="17">
        <v>0.32</v>
      </c>
      <c r="H61" s="17">
        <v>540517</v>
      </c>
    </row>
    <row r="62" spans="1:8" ht="14" x14ac:dyDescent="0.15">
      <c r="A62" s="17" t="s">
        <v>49</v>
      </c>
      <c r="B62" s="17" t="s">
        <v>161</v>
      </c>
      <c r="C62" s="17">
        <v>801</v>
      </c>
      <c r="D62" s="17">
        <v>433793</v>
      </c>
      <c r="E62" s="17">
        <v>542</v>
      </c>
      <c r="F62" s="17">
        <v>0.2</v>
      </c>
      <c r="G62" s="17">
        <v>0.21</v>
      </c>
      <c r="H62" s="17">
        <v>452379</v>
      </c>
    </row>
    <row r="63" spans="1:8" ht="14" x14ac:dyDescent="0.15">
      <c r="A63" s="17" t="s">
        <v>61</v>
      </c>
      <c r="B63" s="17" t="s">
        <v>143</v>
      </c>
      <c r="C63" s="17">
        <v>851</v>
      </c>
      <c r="D63" s="17">
        <v>444525</v>
      </c>
      <c r="E63" s="17">
        <v>522</v>
      </c>
      <c r="F63" s="17">
        <v>0.2</v>
      </c>
      <c r="G63" s="17">
        <v>0.28000000000000003</v>
      </c>
      <c r="H63" s="17">
        <v>627493</v>
      </c>
    </row>
    <row r="64" spans="1:8" ht="14" x14ac:dyDescent="0.15">
      <c r="A64" s="17" t="s">
        <v>129</v>
      </c>
      <c r="B64" s="17" t="s">
        <v>17</v>
      </c>
      <c r="C64" s="17">
        <v>976</v>
      </c>
      <c r="D64" s="17">
        <v>458868</v>
      </c>
      <c r="E64" s="17">
        <v>470</v>
      </c>
      <c r="F64" s="17">
        <v>0.21</v>
      </c>
      <c r="G64" s="17">
        <v>0.43</v>
      </c>
      <c r="H64" s="17">
        <v>1074737</v>
      </c>
    </row>
    <row r="65" spans="1:8" ht="14" x14ac:dyDescent="0.15">
      <c r="A65" s="17" t="s">
        <v>172</v>
      </c>
      <c r="B65" s="17" t="s">
        <v>171</v>
      </c>
      <c r="C65" s="17">
        <v>952</v>
      </c>
      <c r="D65" s="17">
        <v>490190</v>
      </c>
      <c r="E65" s="17">
        <v>515</v>
      </c>
      <c r="F65" s="17">
        <v>0.22</v>
      </c>
      <c r="G65" s="17">
        <v>0.3</v>
      </c>
      <c r="H65" s="17">
        <v>519958</v>
      </c>
    </row>
    <row r="66" spans="1:8" ht="14" x14ac:dyDescent="0.15">
      <c r="A66" s="17" t="s">
        <v>65</v>
      </c>
      <c r="B66" s="17" t="s">
        <v>163</v>
      </c>
      <c r="C66" s="17">
        <v>1031</v>
      </c>
      <c r="D66" s="17">
        <v>490768</v>
      </c>
      <c r="E66" s="17">
        <v>476</v>
      </c>
      <c r="F66" s="17">
        <v>0.22</v>
      </c>
      <c r="G66" s="17">
        <v>0.45</v>
      </c>
      <c r="H66" s="17">
        <v>672543</v>
      </c>
    </row>
    <row r="67" spans="1:8" ht="14" x14ac:dyDescent="0.15">
      <c r="A67" s="17" t="s">
        <v>170</v>
      </c>
      <c r="B67" s="17" t="s">
        <v>169</v>
      </c>
      <c r="C67" s="17">
        <v>934</v>
      </c>
      <c r="D67" s="17">
        <v>498966</v>
      </c>
      <c r="E67" s="17">
        <v>534</v>
      </c>
      <c r="F67" s="17">
        <v>0.23</v>
      </c>
      <c r="G67" s="17">
        <v>0.32</v>
      </c>
      <c r="H67" s="17">
        <v>448663</v>
      </c>
    </row>
    <row r="68" spans="1:8" ht="14" x14ac:dyDescent="0.15">
      <c r="A68" s="17" t="s">
        <v>124</v>
      </c>
      <c r="B68" s="17" t="s">
        <v>123</v>
      </c>
      <c r="C68" s="17">
        <v>1073</v>
      </c>
      <c r="D68" s="17">
        <v>503005</v>
      </c>
      <c r="E68" s="17">
        <v>469</v>
      </c>
      <c r="F68" s="17">
        <v>0.23</v>
      </c>
      <c r="G68" s="17">
        <v>0.45</v>
      </c>
      <c r="H68" s="17">
        <v>575632</v>
      </c>
    </row>
    <row r="69" spans="1:8" ht="14" x14ac:dyDescent="0.15">
      <c r="A69" s="17" t="s">
        <v>62</v>
      </c>
      <c r="B69" s="17" t="s">
        <v>162</v>
      </c>
      <c r="C69" s="17">
        <v>986</v>
      </c>
      <c r="D69" s="17">
        <v>539339</v>
      </c>
      <c r="E69" s="17">
        <v>547</v>
      </c>
      <c r="F69" s="17">
        <v>0.24</v>
      </c>
      <c r="G69" s="17">
        <v>0.31</v>
      </c>
      <c r="H69" s="17">
        <v>692914</v>
      </c>
    </row>
    <row r="70" spans="1:8" ht="14" x14ac:dyDescent="0.15">
      <c r="A70" s="17" t="s">
        <v>64</v>
      </c>
      <c r="B70" s="17" t="s">
        <v>12</v>
      </c>
      <c r="C70" s="17">
        <v>997</v>
      </c>
      <c r="D70" s="17">
        <v>537531</v>
      </c>
      <c r="E70" s="17">
        <v>539</v>
      </c>
      <c r="F70" s="17">
        <v>0.24</v>
      </c>
      <c r="G70" s="17">
        <v>0.33</v>
      </c>
      <c r="H70" s="17">
        <v>601255</v>
      </c>
    </row>
    <row r="71" spans="1:8" ht="14" x14ac:dyDescent="0.15">
      <c r="A71" s="17" t="s">
        <v>166</v>
      </c>
      <c r="B71" s="17" t="s">
        <v>165</v>
      </c>
      <c r="C71" s="17">
        <v>1030</v>
      </c>
      <c r="D71" s="17">
        <v>536989</v>
      </c>
      <c r="E71" s="17">
        <v>521</v>
      </c>
      <c r="F71" s="17">
        <v>0.24</v>
      </c>
      <c r="G71" s="17">
        <v>0.31</v>
      </c>
      <c r="H71" s="17">
        <v>542612</v>
      </c>
    </row>
    <row r="72" spans="1:8" ht="14" x14ac:dyDescent="0.15">
      <c r="A72" s="17" t="s">
        <v>69</v>
      </c>
      <c r="B72" s="17" t="s">
        <v>112</v>
      </c>
      <c r="C72" s="17">
        <v>1004</v>
      </c>
      <c r="D72" s="17">
        <v>552738</v>
      </c>
      <c r="E72" s="17">
        <v>551</v>
      </c>
      <c r="F72" s="17">
        <v>0.25</v>
      </c>
      <c r="G72" s="17">
        <v>0.31</v>
      </c>
      <c r="H72" s="17">
        <v>687977</v>
      </c>
    </row>
    <row r="73" spans="1:8" ht="14" x14ac:dyDescent="0.15">
      <c r="A73" s="17" t="s">
        <v>189</v>
      </c>
      <c r="B73" s="17" t="s">
        <v>188</v>
      </c>
      <c r="C73" s="17">
        <v>1118</v>
      </c>
      <c r="D73" s="17">
        <v>551941</v>
      </c>
      <c r="E73" s="17">
        <v>494</v>
      </c>
      <c r="F73" s="17">
        <v>0.25</v>
      </c>
      <c r="G73" s="17">
        <v>0.4</v>
      </c>
      <c r="H73" s="17">
        <v>634590</v>
      </c>
    </row>
    <row r="74" spans="1:8" ht="14" x14ac:dyDescent="0.15">
      <c r="A74" s="17" t="s">
        <v>75</v>
      </c>
      <c r="B74" s="17" t="s">
        <v>122</v>
      </c>
      <c r="C74" s="17">
        <v>1044</v>
      </c>
      <c r="D74" s="17">
        <v>569163</v>
      </c>
      <c r="E74" s="17">
        <v>545</v>
      </c>
      <c r="F74" s="17">
        <v>0.26</v>
      </c>
      <c r="G74" s="17">
        <v>0.32</v>
      </c>
      <c r="H74" s="17">
        <v>521098</v>
      </c>
    </row>
    <row r="75" spans="1:8" ht="14" x14ac:dyDescent="0.15">
      <c r="A75" s="17" t="s">
        <v>183</v>
      </c>
      <c r="B75" s="17" t="s">
        <v>182</v>
      </c>
      <c r="C75" s="17">
        <v>1055</v>
      </c>
      <c r="D75" s="17">
        <v>567177</v>
      </c>
      <c r="E75" s="17">
        <v>538</v>
      </c>
      <c r="F75" s="17">
        <v>0.26</v>
      </c>
      <c r="G75" s="17">
        <v>0.34</v>
      </c>
      <c r="H75" s="17">
        <v>499127</v>
      </c>
    </row>
    <row r="76" spans="1:8" ht="14" x14ac:dyDescent="0.15">
      <c r="A76" s="17" t="s">
        <v>47</v>
      </c>
      <c r="B76" s="17" t="s">
        <v>144</v>
      </c>
      <c r="C76" s="17">
        <v>1104</v>
      </c>
      <c r="D76" s="17">
        <v>577514</v>
      </c>
      <c r="E76" s="17">
        <v>523</v>
      </c>
      <c r="F76" s="17">
        <v>0.26</v>
      </c>
      <c r="G76" s="17">
        <v>0.36</v>
      </c>
      <c r="H76" s="17">
        <v>643276</v>
      </c>
    </row>
    <row r="77" spans="1:8" ht="14" x14ac:dyDescent="0.15">
      <c r="A77" s="17" t="s">
        <v>105</v>
      </c>
      <c r="B77" s="17" t="s">
        <v>104</v>
      </c>
      <c r="C77" s="17">
        <v>1173</v>
      </c>
      <c r="D77" s="17">
        <v>574005</v>
      </c>
      <c r="E77" s="17">
        <v>489</v>
      </c>
      <c r="F77" s="17">
        <v>0.26</v>
      </c>
      <c r="G77" s="17">
        <v>0.48</v>
      </c>
      <c r="H77" s="17">
        <v>617021</v>
      </c>
    </row>
    <row r="78" spans="1:8" ht="14" x14ac:dyDescent="0.15">
      <c r="A78" s="33" t="s">
        <v>71</v>
      </c>
      <c r="B78" s="33" t="s">
        <v>100</v>
      </c>
      <c r="C78" s="33">
        <v>1197</v>
      </c>
      <c r="D78" s="33">
        <v>571598</v>
      </c>
      <c r="E78" s="33">
        <v>478</v>
      </c>
      <c r="F78" s="17">
        <v>0.26</v>
      </c>
      <c r="G78" s="17">
        <v>0.5</v>
      </c>
      <c r="H78" s="17">
        <v>591150</v>
      </c>
    </row>
    <row r="79" spans="1:8" ht="14" x14ac:dyDescent="0.15">
      <c r="A79" s="17" t="s">
        <v>73</v>
      </c>
      <c r="B79" s="17" t="s">
        <v>119</v>
      </c>
      <c r="C79" s="17">
        <v>1147</v>
      </c>
      <c r="D79" s="17">
        <v>587005</v>
      </c>
      <c r="E79" s="17">
        <v>512</v>
      </c>
      <c r="F79" s="17">
        <v>0.27</v>
      </c>
      <c r="G79" s="17">
        <v>0.43</v>
      </c>
      <c r="H79" s="17">
        <v>583114</v>
      </c>
    </row>
    <row r="80" spans="1:8" ht="14" x14ac:dyDescent="0.15">
      <c r="A80" s="17" t="s">
        <v>52</v>
      </c>
      <c r="B80" s="17" t="s">
        <v>1644</v>
      </c>
      <c r="C80" s="17">
        <v>1012</v>
      </c>
      <c r="D80" s="17">
        <v>622162</v>
      </c>
      <c r="E80" s="17">
        <v>615</v>
      </c>
      <c r="F80" s="17">
        <v>0.28000000000000003</v>
      </c>
      <c r="G80" s="17">
        <v>0.33</v>
      </c>
      <c r="H80" s="17">
        <v>402112</v>
      </c>
    </row>
    <row r="81" spans="1:8" ht="14" x14ac:dyDescent="0.15">
      <c r="A81" s="17" t="s">
        <v>63</v>
      </c>
      <c r="B81" s="17" t="s">
        <v>1645</v>
      </c>
      <c r="C81" s="17">
        <v>1088</v>
      </c>
      <c r="D81" s="17">
        <v>630101</v>
      </c>
      <c r="E81" s="17">
        <v>579</v>
      </c>
      <c r="F81" s="17">
        <v>0.28999999999999998</v>
      </c>
      <c r="G81" s="17">
        <v>0.36</v>
      </c>
      <c r="H81" s="17">
        <v>596226</v>
      </c>
    </row>
    <row r="82" spans="1:8" ht="14" x14ac:dyDescent="0.15">
      <c r="A82" s="17" t="s">
        <v>54</v>
      </c>
      <c r="B82" s="17" t="s">
        <v>113</v>
      </c>
      <c r="C82" s="17">
        <v>1113</v>
      </c>
      <c r="D82" s="17">
        <v>646754</v>
      </c>
      <c r="E82" s="17">
        <v>581</v>
      </c>
      <c r="F82" s="17">
        <v>0.28999999999999998</v>
      </c>
      <c r="G82" s="17">
        <v>0.37</v>
      </c>
      <c r="H82" s="17">
        <v>644737</v>
      </c>
    </row>
    <row r="83" spans="1:8" ht="14" x14ac:dyDescent="0.15">
      <c r="A83" s="17" t="s">
        <v>68</v>
      </c>
      <c r="B83" s="17" t="s">
        <v>13</v>
      </c>
      <c r="C83" s="17">
        <v>1170</v>
      </c>
      <c r="D83" s="17">
        <v>649161</v>
      </c>
      <c r="E83" s="17">
        <v>555</v>
      </c>
      <c r="F83" s="17">
        <v>0.28999999999999998</v>
      </c>
      <c r="G83" s="17">
        <v>0.39</v>
      </c>
      <c r="H83" s="17">
        <v>675832</v>
      </c>
    </row>
    <row r="84" spans="1:8" ht="14" x14ac:dyDescent="0.15">
      <c r="A84" s="17" t="s">
        <v>76</v>
      </c>
      <c r="B84" s="17" t="s">
        <v>132</v>
      </c>
      <c r="C84" s="17">
        <v>1288</v>
      </c>
      <c r="D84" s="17">
        <v>683311</v>
      </c>
      <c r="E84" s="17">
        <v>531</v>
      </c>
      <c r="F84" s="17">
        <v>0.31</v>
      </c>
      <c r="G84" s="17">
        <v>0.46</v>
      </c>
      <c r="H84" s="17">
        <v>742310</v>
      </c>
    </row>
    <row r="85" spans="1:8" ht="14" x14ac:dyDescent="0.15">
      <c r="A85" s="17" t="s">
        <v>70</v>
      </c>
      <c r="B85" s="17" t="s">
        <v>131</v>
      </c>
      <c r="C85" s="17">
        <v>1260</v>
      </c>
      <c r="D85" s="17">
        <v>728532</v>
      </c>
      <c r="E85" s="17">
        <v>578</v>
      </c>
      <c r="F85" s="17">
        <v>0.33</v>
      </c>
      <c r="G85" s="17">
        <v>0.42</v>
      </c>
      <c r="H85" s="17">
        <v>438301</v>
      </c>
    </row>
    <row r="86" spans="1:8" ht="14" x14ac:dyDescent="0.15">
      <c r="A86" s="17" t="s">
        <v>78</v>
      </c>
      <c r="B86" s="17" t="s">
        <v>155</v>
      </c>
      <c r="C86" s="17">
        <v>1370</v>
      </c>
      <c r="D86" s="17">
        <v>769267</v>
      </c>
      <c r="E86" s="17">
        <v>562</v>
      </c>
      <c r="F86" s="17">
        <v>0.35</v>
      </c>
      <c r="G86" s="17">
        <v>0.42</v>
      </c>
      <c r="H86" s="17">
        <v>468806</v>
      </c>
    </row>
    <row r="87" spans="1:8" ht="14" x14ac:dyDescent="0.15">
      <c r="A87" s="17" t="s">
        <v>27</v>
      </c>
      <c r="B87" s="17" t="s">
        <v>115</v>
      </c>
      <c r="C87" s="17">
        <v>1231</v>
      </c>
      <c r="D87" s="17">
        <v>860651</v>
      </c>
      <c r="E87" s="17">
        <v>699</v>
      </c>
      <c r="F87" s="17">
        <v>0.39</v>
      </c>
      <c r="G87" s="17">
        <v>0.47</v>
      </c>
      <c r="H87" s="17">
        <v>417919</v>
      </c>
    </row>
    <row r="88" spans="1:8" ht="14" x14ac:dyDescent="0.15">
      <c r="A88" s="17" t="s">
        <v>72</v>
      </c>
      <c r="B88" s="17" t="s">
        <v>1646</v>
      </c>
      <c r="C88" s="17">
        <v>1409</v>
      </c>
      <c r="D88" s="17">
        <v>854092</v>
      </c>
      <c r="E88" s="17">
        <v>606</v>
      </c>
      <c r="F88" s="17">
        <v>0.39</v>
      </c>
      <c r="G88" s="17">
        <v>0.5</v>
      </c>
      <c r="H88" s="17">
        <v>477515</v>
      </c>
    </row>
    <row r="89" spans="1:8" ht="14" x14ac:dyDescent="0.15">
      <c r="A89" s="17" t="s">
        <v>74</v>
      </c>
      <c r="B89" s="17" t="s">
        <v>15</v>
      </c>
      <c r="C89" s="17">
        <v>1620</v>
      </c>
      <c r="D89" s="17">
        <v>959501</v>
      </c>
      <c r="E89" s="17">
        <v>592</v>
      </c>
      <c r="F89" s="17">
        <v>0.44</v>
      </c>
      <c r="G89" s="17">
        <v>0.56999999999999995</v>
      </c>
      <c r="H89" s="17">
        <v>765935</v>
      </c>
    </row>
  </sheetData>
  <autoFilter ref="A3:H89" xr:uid="{00000000-0009-0000-0000-00000B000000}">
    <sortState xmlns:xlrd2="http://schemas.microsoft.com/office/spreadsheetml/2017/richdata2" ref="A3:H89">
      <sortCondition ref="F3:F89"/>
      <sortCondition ref="C3:C89"/>
      <sortCondition ref="E3:E89"/>
    </sortState>
  </autoFilter>
  <mergeCells count="1"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theme="7"/>
    <outlinePr summaryBelow="0" summaryRight="0"/>
  </sheetPr>
  <dimension ref="A1:L36"/>
  <sheetViews>
    <sheetView workbookViewId="0">
      <selection activeCell="D27" sqref="D27"/>
    </sheetView>
  </sheetViews>
  <sheetFormatPr baseColWidth="10" defaultColWidth="14.5" defaultRowHeight="15.75" customHeight="1" x14ac:dyDescent="0.15"/>
  <cols>
    <col min="1" max="1" width="7.33203125" customWidth="1"/>
    <col min="2" max="2" width="35.83203125" customWidth="1"/>
    <col min="3" max="4" width="21.5" customWidth="1"/>
    <col min="5" max="5" width="28.6640625" customWidth="1"/>
    <col min="6" max="6" width="7.33203125" customWidth="1"/>
  </cols>
  <sheetData>
    <row r="1" spans="1:12" ht="15.75" customHeight="1" x14ac:dyDescent="0.15">
      <c r="A1" s="86" t="s">
        <v>2196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</row>
    <row r="2" spans="1:12" ht="15.75" customHeight="1" x14ac:dyDescent="0.15">
      <c r="A2" s="34" t="s">
        <v>1647</v>
      </c>
      <c r="B2" s="34" t="s">
        <v>1648</v>
      </c>
      <c r="C2" s="34" t="s">
        <v>1649</v>
      </c>
      <c r="D2" s="34" t="s">
        <v>1650</v>
      </c>
      <c r="E2" s="34" t="s">
        <v>1651</v>
      </c>
      <c r="F2" s="87" t="s">
        <v>1652</v>
      </c>
      <c r="G2" s="88"/>
      <c r="H2" s="34" t="s">
        <v>1653</v>
      </c>
      <c r="I2" s="34" t="s">
        <v>1654</v>
      </c>
      <c r="J2" s="34" t="s">
        <v>1655</v>
      </c>
      <c r="K2" s="87" t="s">
        <v>1656</v>
      </c>
      <c r="L2" s="88"/>
    </row>
    <row r="3" spans="1:12" ht="15.75" customHeight="1" x14ac:dyDescent="0.15">
      <c r="A3" s="35" t="s">
        <v>1657</v>
      </c>
      <c r="B3" s="35" t="s">
        <v>1658</v>
      </c>
      <c r="C3" s="35"/>
      <c r="D3" s="35"/>
      <c r="E3" s="35"/>
      <c r="F3" s="35"/>
      <c r="G3" s="35"/>
      <c r="H3" s="35"/>
      <c r="I3" s="35"/>
      <c r="J3" s="35"/>
      <c r="K3" s="35"/>
      <c r="L3" s="35"/>
    </row>
    <row r="4" spans="1:12" ht="15.75" customHeight="1" x14ac:dyDescent="0.15">
      <c r="A4" s="36" t="s">
        <v>1657</v>
      </c>
      <c r="B4" s="36" t="s">
        <v>1659</v>
      </c>
      <c r="C4" s="36" t="s">
        <v>1660</v>
      </c>
      <c r="D4" s="36" t="s">
        <v>1661</v>
      </c>
      <c r="E4" s="36" t="s">
        <v>1662</v>
      </c>
      <c r="F4" s="36">
        <v>25</v>
      </c>
      <c r="G4" s="36">
        <v>48121642</v>
      </c>
      <c r="H4" s="36" t="s">
        <v>1663</v>
      </c>
      <c r="I4" s="36" t="s">
        <v>1664</v>
      </c>
      <c r="J4" s="36" t="s">
        <v>1665</v>
      </c>
      <c r="K4" s="36" t="s">
        <v>1664</v>
      </c>
      <c r="L4" s="36" t="s">
        <v>1664</v>
      </c>
    </row>
    <row r="5" spans="1:12" ht="15.75" customHeight="1" x14ac:dyDescent="0.15">
      <c r="A5" s="36" t="s">
        <v>1657</v>
      </c>
      <c r="B5" s="36" t="s">
        <v>1666</v>
      </c>
      <c r="C5" s="36" t="s">
        <v>1660</v>
      </c>
      <c r="D5" s="36" t="s">
        <v>1661</v>
      </c>
      <c r="E5" s="36" t="s">
        <v>1667</v>
      </c>
      <c r="F5" s="36">
        <v>25</v>
      </c>
      <c r="G5" s="36">
        <v>48150787</v>
      </c>
      <c r="H5" s="36" t="s">
        <v>1663</v>
      </c>
      <c r="I5" s="36" t="s">
        <v>1664</v>
      </c>
      <c r="J5" s="36" t="s">
        <v>1668</v>
      </c>
      <c r="K5" s="36" t="s">
        <v>1664</v>
      </c>
      <c r="L5" s="36" t="s">
        <v>1664</v>
      </c>
    </row>
    <row r="6" spans="1:12" ht="15.75" customHeight="1" x14ac:dyDescent="0.15">
      <c r="A6" s="37" t="s">
        <v>1669</v>
      </c>
      <c r="B6" s="37" t="s">
        <v>1670</v>
      </c>
      <c r="C6" s="37"/>
      <c r="D6" s="37"/>
      <c r="E6" s="37"/>
      <c r="F6" s="37"/>
      <c r="G6" s="37"/>
      <c r="H6" s="37"/>
      <c r="I6" s="37"/>
      <c r="J6" s="37"/>
      <c r="K6" s="37"/>
      <c r="L6" s="37"/>
    </row>
    <row r="7" spans="1:12" ht="15.75" customHeight="1" x14ac:dyDescent="0.15">
      <c r="A7" s="36" t="s">
        <v>1669</v>
      </c>
      <c r="B7" s="36" t="s">
        <v>1671</v>
      </c>
      <c r="C7" s="36" t="s">
        <v>1660</v>
      </c>
      <c r="D7" s="36" t="s">
        <v>1661</v>
      </c>
      <c r="E7" s="36" t="s">
        <v>1672</v>
      </c>
      <c r="F7" s="36">
        <v>11</v>
      </c>
      <c r="G7" s="36">
        <v>33317810</v>
      </c>
      <c r="H7" s="36" t="s">
        <v>1673</v>
      </c>
      <c r="I7" s="36" t="s">
        <v>1674</v>
      </c>
      <c r="J7" s="36" t="s">
        <v>1665</v>
      </c>
      <c r="K7" s="36" t="s">
        <v>1674</v>
      </c>
      <c r="L7" s="36" t="s">
        <v>1674</v>
      </c>
    </row>
    <row r="8" spans="1:12" ht="15.75" customHeight="1" x14ac:dyDescent="0.15">
      <c r="A8" s="36" t="s">
        <v>1669</v>
      </c>
      <c r="B8" s="36" t="s">
        <v>1675</v>
      </c>
      <c r="C8" s="36" t="s">
        <v>1660</v>
      </c>
      <c r="D8" s="36" t="s">
        <v>1661</v>
      </c>
      <c r="E8" s="36" t="s">
        <v>1672</v>
      </c>
      <c r="F8" s="36">
        <v>11</v>
      </c>
      <c r="G8" s="36">
        <v>33326685</v>
      </c>
      <c r="H8" s="36" t="s">
        <v>1673</v>
      </c>
      <c r="I8" s="36" t="s">
        <v>1668</v>
      </c>
      <c r="J8" s="36" t="s">
        <v>1674</v>
      </c>
      <c r="K8" s="36" t="s">
        <v>1668</v>
      </c>
      <c r="L8" s="36" t="s">
        <v>1668</v>
      </c>
    </row>
    <row r="9" spans="1:12" ht="15.75" customHeight="1" x14ac:dyDescent="0.15">
      <c r="A9" s="36" t="s">
        <v>1669</v>
      </c>
      <c r="B9" s="36" t="s">
        <v>1676</v>
      </c>
      <c r="C9" s="36" t="s">
        <v>1660</v>
      </c>
      <c r="D9" s="36" t="s">
        <v>1661</v>
      </c>
      <c r="E9" s="36" t="s">
        <v>1672</v>
      </c>
      <c r="F9" s="36">
        <v>11</v>
      </c>
      <c r="G9" s="36">
        <v>33326726</v>
      </c>
      <c r="H9" s="36" t="s">
        <v>1673</v>
      </c>
      <c r="I9" s="36" t="s">
        <v>1677</v>
      </c>
      <c r="J9" s="36" t="s">
        <v>1665</v>
      </c>
      <c r="K9" s="36" t="s">
        <v>1677</v>
      </c>
      <c r="L9" s="36" t="s">
        <v>1677</v>
      </c>
    </row>
    <row r="10" spans="1:12" ht="15.75" customHeight="1" x14ac:dyDescent="0.15">
      <c r="A10" s="37" t="s">
        <v>1678</v>
      </c>
      <c r="B10" s="37" t="s">
        <v>1679</v>
      </c>
      <c r="C10" s="37"/>
      <c r="D10" s="37"/>
      <c r="E10" s="37"/>
      <c r="F10" s="37"/>
      <c r="G10" s="37"/>
      <c r="H10" s="37"/>
      <c r="I10" s="37"/>
      <c r="J10" s="37"/>
      <c r="K10" s="37"/>
      <c r="L10" s="37"/>
    </row>
    <row r="11" spans="1:12" ht="15.75" customHeight="1" x14ac:dyDescent="0.15">
      <c r="A11" s="36" t="s">
        <v>1678</v>
      </c>
      <c r="B11" s="36" t="s">
        <v>1680</v>
      </c>
      <c r="C11" s="36" t="s">
        <v>1660</v>
      </c>
      <c r="D11" s="36" t="s">
        <v>1661</v>
      </c>
      <c r="E11" s="36" t="s">
        <v>1681</v>
      </c>
      <c r="F11" s="36">
        <v>23</v>
      </c>
      <c r="G11" s="36">
        <v>43969695</v>
      </c>
      <c r="H11" s="36" t="s">
        <v>1682</v>
      </c>
      <c r="I11" s="36" t="s">
        <v>1664</v>
      </c>
      <c r="J11" s="36" t="s">
        <v>1665</v>
      </c>
      <c r="K11" s="36" t="s">
        <v>1664</v>
      </c>
      <c r="L11" s="36" t="s">
        <v>1664</v>
      </c>
    </row>
    <row r="12" spans="1:12" ht="15.75" customHeight="1" x14ac:dyDescent="0.15">
      <c r="A12" s="37" t="s">
        <v>1683</v>
      </c>
      <c r="B12" s="37" t="s">
        <v>1684</v>
      </c>
      <c r="C12" s="37"/>
      <c r="D12" s="37"/>
      <c r="E12" s="37"/>
      <c r="F12" s="37"/>
      <c r="G12" s="37"/>
      <c r="H12" s="37"/>
      <c r="I12" s="37"/>
      <c r="J12" s="37"/>
      <c r="K12" s="37"/>
      <c r="L12" s="37"/>
    </row>
    <row r="13" spans="1:12" ht="15.75" customHeight="1" x14ac:dyDescent="0.15">
      <c r="A13" s="36" t="s">
        <v>1683</v>
      </c>
      <c r="B13" s="36" t="s">
        <v>1685</v>
      </c>
      <c r="C13" s="36" t="s">
        <v>1686</v>
      </c>
      <c r="D13" s="36" t="s">
        <v>1687</v>
      </c>
      <c r="E13" s="36" t="s">
        <v>1688</v>
      </c>
      <c r="F13" s="36">
        <v>5</v>
      </c>
      <c r="G13" s="36">
        <v>63695017</v>
      </c>
      <c r="H13" s="36" t="s">
        <v>1689</v>
      </c>
      <c r="I13" s="36" t="s">
        <v>1668</v>
      </c>
      <c r="J13" s="36" t="s">
        <v>1665</v>
      </c>
      <c r="K13" s="36" t="s">
        <v>1668</v>
      </c>
      <c r="L13" s="36" t="s">
        <v>1668</v>
      </c>
    </row>
    <row r="14" spans="1:12" ht="15.75" customHeight="1" x14ac:dyDescent="0.15">
      <c r="A14" s="36" t="s">
        <v>1683</v>
      </c>
      <c r="B14" s="36" t="s">
        <v>1690</v>
      </c>
      <c r="C14" s="36" t="s">
        <v>1686</v>
      </c>
      <c r="D14" s="36" t="s">
        <v>1687</v>
      </c>
      <c r="E14" s="36" t="s">
        <v>1691</v>
      </c>
      <c r="F14" s="36">
        <v>5</v>
      </c>
      <c r="G14" s="36">
        <v>63694460</v>
      </c>
      <c r="H14" s="36" t="s">
        <v>1689</v>
      </c>
      <c r="I14" s="36" t="s">
        <v>1674</v>
      </c>
      <c r="J14" s="36" t="s">
        <v>1668</v>
      </c>
      <c r="K14" s="36" t="s">
        <v>1668</v>
      </c>
      <c r="L14" s="36" t="s">
        <v>1674</v>
      </c>
    </row>
    <row r="15" spans="1:12" ht="15.75" customHeight="1" x14ac:dyDescent="0.15">
      <c r="A15" s="36" t="s">
        <v>1683</v>
      </c>
      <c r="B15" s="36" t="s">
        <v>1692</v>
      </c>
      <c r="C15" s="36" t="s">
        <v>1686</v>
      </c>
      <c r="D15" s="36" t="s">
        <v>1687</v>
      </c>
      <c r="E15" s="36" t="s">
        <v>1693</v>
      </c>
      <c r="F15" s="36">
        <v>5</v>
      </c>
      <c r="G15" s="36">
        <v>63694349</v>
      </c>
      <c r="H15" s="36" t="s">
        <v>1689</v>
      </c>
      <c r="I15" s="36" t="s">
        <v>1664</v>
      </c>
      <c r="J15" s="36" t="s">
        <v>1665</v>
      </c>
      <c r="K15" s="36" t="s">
        <v>1664</v>
      </c>
      <c r="L15" s="36" t="s">
        <v>1664</v>
      </c>
    </row>
    <row r="16" spans="1:12" ht="15.75" customHeight="1" x14ac:dyDescent="0.15">
      <c r="A16" s="36" t="s">
        <v>1683</v>
      </c>
      <c r="B16" s="36" t="s">
        <v>1694</v>
      </c>
      <c r="C16" s="36" t="s">
        <v>1686</v>
      </c>
      <c r="D16" s="36" t="s">
        <v>1687</v>
      </c>
      <c r="E16" s="36" t="s">
        <v>1695</v>
      </c>
      <c r="F16" s="36">
        <v>5</v>
      </c>
      <c r="G16" s="36">
        <v>63694334</v>
      </c>
      <c r="H16" s="36" t="s">
        <v>1689</v>
      </c>
      <c r="I16" s="36" t="s">
        <v>1664</v>
      </c>
      <c r="J16" s="36" t="s">
        <v>1665</v>
      </c>
      <c r="K16" s="36" t="s">
        <v>1664</v>
      </c>
      <c r="L16" s="36" t="s">
        <v>1664</v>
      </c>
    </row>
    <row r="17" spans="1:12" ht="15.75" customHeight="1" x14ac:dyDescent="0.15">
      <c r="A17" s="36" t="s">
        <v>1683</v>
      </c>
      <c r="B17" s="36" t="s">
        <v>1696</v>
      </c>
      <c r="C17" s="36" t="s">
        <v>1686</v>
      </c>
      <c r="D17" s="36" t="s">
        <v>1687</v>
      </c>
      <c r="E17" s="36" t="s">
        <v>1697</v>
      </c>
      <c r="F17" s="36">
        <v>5</v>
      </c>
      <c r="G17" s="36">
        <v>63695679</v>
      </c>
      <c r="H17" s="36" t="s">
        <v>1689</v>
      </c>
      <c r="I17" s="36" t="s">
        <v>1668</v>
      </c>
      <c r="J17" s="36" t="s">
        <v>1664</v>
      </c>
      <c r="K17" s="36" t="s">
        <v>1668</v>
      </c>
      <c r="L17" s="36" t="s">
        <v>1668</v>
      </c>
    </row>
    <row r="18" spans="1:12" ht="15.75" customHeight="1" x14ac:dyDescent="0.15">
      <c r="A18" s="37" t="s">
        <v>1698</v>
      </c>
      <c r="B18" s="37" t="s">
        <v>1699</v>
      </c>
      <c r="C18" s="37"/>
      <c r="D18" s="37"/>
      <c r="E18" s="37"/>
      <c r="F18" s="37"/>
      <c r="G18" s="37"/>
      <c r="H18" s="37"/>
      <c r="I18" s="37"/>
      <c r="J18" s="37"/>
      <c r="K18" s="37"/>
      <c r="L18" s="37"/>
    </row>
    <row r="19" spans="1:12" ht="15.75" customHeight="1" x14ac:dyDescent="0.15">
      <c r="A19" s="36" t="s">
        <v>1698</v>
      </c>
      <c r="B19" s="36"/>
      <c r="C19" s="36" t="s">
        <v>1660</v>
      </c>
      <c r="D19" s="36" t="s">
        <v>1700</v>
      </c>
      <c r="E19" s="36" t="s">
        <v>1701</v>
      </c>
      <c r="F19" s="36">
        <v>2</v>
      </c>
      <c r="G19" s="36">
        <v>74746906</v>
      </c>
      <c r="H19" s="36" t="s">
        <v>1702</v>
      </c>
      <c r="I19" s="36" t="s">
        <v>1674</v>
      </c>
      <c r="J19" s="36" t="s">
        <v>1665</v>
      </c>
      <c r="K19" s="36" t="s">
        <v>1665</v>
      </c>
      <c r="L19" s="36" t="s">
        <v>1665</v>
      </c>
    </row>
    <row r="20" spans="1:12" ht="15.75" customHeight="1" x14ac:dyDescent="0.15">
      <c r="A20" s="36" t="s">
        <v>1698</v>
      </c>
      <c r="B20" s="36"/>
      <c r="C20" s="36" t="s">
        <v>1660</v>
      </c>
      <c r="D20" s="36" t="s">
        <v>1700</v>
      </c>
      <c r="E20" s="36" t="s">
        <v>1701</v>
      </c>
      <c r="F20" s="36">
        <v>15</v>
      </c>
      <c r="G20" s="36">
        <v>29840789</v>
      </c>
      <c r="H20" s="36" t="s">
        <v>1703</v>
      </c>
      <c r="I20" s="36" t="s">
        <v>1674</v>
      </c>
      <c r="J20" s="36" t="s">
        <v>1668</v>
      </c>
      <c r="K20" s="36" t="s">
        <v>1668</v>
      </c>
      <c r="L20" s="36" t="s">
        <v>1668</v>
      </c>
    </row>
    <row r="21" spans="1:12" ht="15.75" customHeight="1" x14ac:dyDescent="0.15">
      <c r="A21" s="36" t="s">
        <v>1698</v>
      </c>
      <c r="B21" s="36"/>
      <c r="C21" s="36" t="s">
        <v>1660</v>
      </c>
      <c r="D21" s="36" t="s">
        <v>1700</v>
      </c>
      <c r="E21" s="36" t="s">
        <v>1701</v>
      </c>
      <c r="F21" s="36">
        <v>18</v>
      </c>
      <c r="G21" s="36">
        <v>12910382</v>
      </c>
      <c r="H21" s="36" t="s">
        <v>1704</v>
      </c>
      <c r="I21" s="36" t="s">
        <v>1674</v>
      </c>
      <c r="J21" s="36" t="s">
        <v>1668</v>
      </c>
      <c r="K21" s="36" t="s">
        <v>1674</v>
      </c>
      <c r="L21" s="36" t="s">
        <v>1674</v>
      </c>
    </row>
    <row r="22" spans="1:12" ht="15.75" customHeight="1" x14ac:dyDescent="0.15">
      <c r="A22" s="36" t="s">
        <v>1698</v>
      </c>
      <c r="B22" s="36"/>
      <c r="C22" s="36" t="s">
        <v>1660</v>
      </c>
      <c r="D22" s="36" t="s">
        <v>1700</v>
      </c>
      <c r="E22" s="36" t="s">
        <v>1701</v>
      </c>
      <c r="F22" s="36">
        <v>20</v>
      </c>
      <c r="G22" s="36">
        <v>55850145</v>
      </c>
      <c r="H22" s="36" t="s">
        <v>1703</v>
      </c>
      <c r="I22" s="36" t="s">
        <v>1674</v>
      </c>
      <c r="J22" s="36" t="s">
        <v>1668</v>
      </c>
      <c r="K22" s="36" t="s">
        <v>1668</v>
      </c>
      <c r="L22" s="36" t="s">
        <v>1674</v>
      </c>
    </row>
    <row r="23" spans="1:12" ht="15.75" customHeight="1" x14ac:dyDescent="0.15">
      <c r="A23" s="36" t="s">
        <v>1698</v>
      </c>
      <c r="B23" s="36"/>
      <c r="C23" s="36" t="s">
        <v>1660</v>
      </c>
      <c r="D23" s="36" t="s">
        <v>1700</v>
      </c>
      <c r="E23" s="36" t="s">
        <v>1701</v>
      </c>
      <c r="F23" s="36">
        <v>21</v>
      </c>
      <c r="G23" s="36">
        <v>10864834</v>
      </c>
      <c r="H23" s="36" t="s">
        <v>1705</v>
      </c>
      <c r="I23" s="36" t="s">
        <v>1664</v>
      </c>
      <c r="J23" s="36" t="s">
        <v>1665</v>
      </c>
      <c r="K23" s="36" t="s">
        <v>1664</v>
      </c>
      <c r="L23" s="36" t="s">
        <v>1664</v>
      </c>
    </row>
    <row r="24" spans="1:12" ht="15.75" customHeight="1" x14ac:dyDescent="0.15">
      <c r="A24" s="37" t="s">
        <v>1665</v>
      </c>
      <c r="B24" s="37" t="s">
        <v>1706</v>
      </c>
      <c r="C24" s="37"/>
      <c r="D24" s="37"/>
      <c r="E24" s="37"/>
      <c r="F24" s="37"/>
      <c r="G24" s="37"/>
      <c r="H24" s="37"/>
      <c r="I24" s="37"/>
      <c r="J24" s="37"/>
      <c r="K24" s="37"/>
      <c r="L24" s="37"/>
    </row>
    <row r="25" spans="1:12" ht="15.75" customHeight="1" x14ac:dyDescent="0.15">
      <c r="A25" s="36" t="s">
        <v>1665</v>
      </c>
      <c r="B25" s="36" t="s">
        <v>1707</v>
      </c>
      <c r="C25" s="36" t="s">
        <v>1686</v>
      </c>
      <c r="D25" s="36" t="s">
        <v>1687</v>
      </c>
      <c r="E25" s="36" t="s">
        <v>1708</v>
      </c>
      <c r="F25" s="36">
        <v>24</v>
      </c>
      <c r="G25" s="36">
        <v>23393510</v>
      </c>
      <c r="H25" s="36" t="s">
        <v>1709</v>
      </c>
      <c r="I25" s="36" t="s">
        <v>1664</v>
      </c>
      <c r="J25" s="36" t="s">
        <v>1674</v>
      </c>
      <c r="K25" s="36" t="s">
        <v>1664</v>
      </c>
      <c r="L25" s="36" t="s">
        <v>1664</v>
      </c>
    </row>
    <row r="26" spans="1:12" ht="15.75" customHeight="1" x14ac:dyDescent="0.15">
      <c r="A26" s="36" t="s">
        <v>1665</v>
      </c>
      <c r="B26" s="36" t="s">
        <v>1710</v>
      </c>
      <c r="C26" s="36" t="s">
        <v>1686</v>
      </c>
      <c r="D26" s="36" t="s">
        <v>1687</v>
      </c>
      <c r="E26" s="36" t="s">
        <v>1708</v>
      </c>
      <c r="F26" s="36">
        <v>24</v>
      </c>
      <c r="G26" s="36">
        <v>23393514</v>
      </c>
      <c r="H26" s="36" t="s">
        <v>1709</v>
      </c>
      <c r="I26" s="36" t="s">
        <v>1664</v>
      </c>
      <c r="J26" s="36" t="s">
        <v>1665</v>
      </c>
      <c r="K26" s="36" t="s">
        <v>1664</v>
      </c>
      <c r="L26" s="36" t="s">
        <v>1664</v>
      </c>
    </row>
    <row r="27" spans="1:12" ht="15.75" customHeight="1" x14ac:dyDescent="0.15">
      <c r="A27" s="36" t="s">
        <v>1665</v>
      </c>
      <c r="B27" s="36" t="s">
        <v>1711</v>
      </c>
      <c r="C27" s="36" t="s">
        <v>1686</v>
      </c>
      <c r="D27" s="36" t="s">
        <v>1687</v>
      </c>
      <c r="E27" s="36" t="s">
        <v>1712</v>
      </c>
      <c r="F27" s="36">
        <v>24</v>
      </c>
      <c r="G27" s="36">
        <v>23365299</v>
      </c>
      <c r="H27" s="36" t="s">
        <v>1709</v>
      </c>
      <c r="I27" s="36" t="s">
        <v>1674</v>
      </c>
      <c r="J27" s="36" t="s">
        <v>1713</v>
      </c>
      <c r="K27" s="36" t="s">
        <v>1714</v>
      </c>
      <c r="L27" s="36" t="s">
        <v>1714</v>
      </c>
    </row>
    <row r="28" spans="1:12" ht="15.75" customHeight="1" x14ac:dyDescent="0.15">
      <c r="A28" s="36" t="s">
        <v>1665</v>
      </c>
      <c r="B28" s="36" t="s">
        <v>1715</v>
      </c>
      <c r="C28" s="36" t="s">
        <v>1686</v>
      </c>
      <c r="D28" s="36" t="s">
        <v>1687</v>
      </c>
      <c r="E28" s="36" t="s">
        <v>1716</v>
      </c>
      <c r="F28" s="36">
        <v>24</v>
      </c>
      <c r="G28" s="36">
        <v>23393552</v>
      </c>
      <c r="H28" s="36" t="s">
        <v>1709</v>
      </c>
      <c r="I28" s="36" t="s">
        <v>1668</v>
      </c>
      <c r="J28" s="36" t="s">
        <v>1674</v>
      </c>
      <c r="K28" s="36" t="s">
        <v>1668</v>
      </c>
      <c r="L28" s="36" t="s">
        <v>1674</v>
      </c>
    </row>
    <row r="29" spans="1:12" ht="15.75" customHeight="1" x14ac:dyDescent="0.15">
      <c r="A29" s="37"/>
      <c r="B29" s="37" t="s">
        <v>1717</v>
      </c>
      <c r="C29" s="37"/>
      <c r="D29" s="37"/>
      <c r="E29" s="37"/>
      <c r="F29" s="37"/>
      <c r="G29" s="37"/>
      <c r="H29" s="37"/>
      <c r="I29" s="37"/>
      <c r="J29" s="37"/>
      <c r="K29" s="37"/>
      <c r="L29" s="37"/>
    </row>
    <row r="30" spans="1:12" ht="15.75" customHeight="1" x14ac:dyDescent="0.15">
      <c r="A30" s="36" t="s">
        <v>1718</v>
      </c>
      <c r="B30" s="36" t="s">
        <v>1719</v>
      </c>
      <c r="C30" s="36" t="s">
        <v>1686</v>
      </c>
      <c r="D30" s="36" t="s">
        <v>1720</v>
      </c>
      <c r="E30" s="36" t="s">
        <v>1721</v>
      </c>
      <c r="F30" s="36">
        <v>16</v>
      </c>
      <c r="G30" s="36">
        <v>58965448</v>
      </c>
      <c r="H30" s="36" t="s">
        <v>1722</v>
      </c>
      <c r="I30" s="36" t="s">
        <v>1723</v>
      </c>
      <c r="J30" s="36" t="s">
        <v>1674</v>
      </c>
      <c r="K30" s="36" t="s">
        <v>1723</v>
      </c>
      <c r="L30" s="36" t="s">
        <v>1723</v>
      </c>
    </row>
    <row r="31" spans="1:12" ht="15.75" customHeight="1" x14ac:dyDescent="0.15">
      <c r="A31" s="36" t="s">
        <v>1668</v>
      </c>
      <c r="B31" s="36" t="s">
        <v>1724</v>
      </c>
      <c r="C31" s="36" t="s">
        <v>1725</v>
      </c>
      <c r="D31" s="36" t="s">
        <v>1726</v>
      </c>
      <c r="E31" s="36" t="s">
        <v>1727</v>
      </c>
      <c r="F31" s="36">
        <v>27</v>
      </c>
      <c r="G31" s="36">
        <v>2539211</v>
      </c>
      <c r="H31" s="36" t="s">
        <v>1728</v>
      </c>
      <c r="I31" s="36" t="s">
        <v>1668</v>
      </c>
      <c r="J31" s="36" t="s">
        <v>1674</v>
      </c>
      <c r="K31" s="36" t="s">
        <v>1668</v>
      </c>
      <c r="L31" s="36" t="s">
        <v>1668</v>
      </c>
    </row>
    <row r="32" spans="1:12" ht="15.75" customHeight="1" x14ac:dyDescent="0.15">
      <c r="A32" s="36" t="s">
        <v>1668</v>
      </c>
      <c r="B32" s="36" t="s">
        <v>1729</v>
      </c>
      <c r="C32" s="36" t="s">
        <v>1725</v>
      </c>
      <c r="D32" s="36" t="s">
        <v>1371</v>
      </c>
      <c r="E32" s="36" t="s">
        <v>1730</v>
      </c>
      <c r="F32" s="36">
        <v>27</v>
      </c>
      <c r="G32" s="36">
        <v>2543231</v>
      </c>
      <c r="H32" s="36" t="s">
        <v>1728</v>
      </c>
      <c r="I32" s="36" t="s">
        <v>1731</v>
      </c>
      <c r="J32" s="36" t="s">
        <v>1668</v>
      </c>
      <c r="K32" s="36" t="s">
        <v>1731</v>
      </c>
      <c r="L32" s="36" t="s">
        <v>1731</v>
      </c>
    </row>
    <row r="33" spans="1:12" ht="15.75" customHeight="1" x14ac:dyDescent="0.15">
      <c r="A33" s="36"/>
      <c r="B33" s="36" t="s">
        <v>1732</v>
      </c>
      <c r="C33" s="36" t="s">
        <v>1725</v>
      </c>
      <c r="D33" s="36" t="s">
        <v>1700</v>
      </c>
      <c r="E33" s="36" t="s">
        <v>1733</v>
      </c>
      <c r="F33" s="36">
        <v>28</v>
      </c>
      <c r="G33" s="36">
        <v>24860187</v>
      </c>
      <c r="H33" s="36" t="s">
        <v>1734</v>
      </c>
      <c r="I33" s="36" t="s">
        <v>1668</v>
      </c>
      <c r="J33" s="36" t="s">
        <v>1674</v>
      </c>
      <c r="K33" s="36" t="s">
        <v>1668</v>
      </c>
      <c r="L33" s="36" t="s">
        <v>1668</v>
      </c>
    </row>
    <row r="34" spans="1:12" ht="15.75" customHeight="1" x14ac:dyDescent="0.15">
      <c r="A34" s="36"/>
      <c r="B34" s="36" t="s">
        <v>1732</v>
      </c>
      <c r="C34" s="36" t="s">
        <v>1725</v>
      </c>
      <c r="D34" s="36" t="s">
        <v>1700</v>
      </c>
      <c r="E34" s="36" t="s">
        <v>1733</v>
      </c>
      <c r="F34" s="36">
        <v>28</v>
      </c>
      <c r="G34" s="36">
        <v>24870184</v>
      </c>
      <c r="H34" s="36" t="s">
        <v>1734</v>
      </c>
      <c r="I34" s="36" t="s">
        <v>1664</v>
      </c>
      <c r="J34" s="36" t="s">
        <v>1665</v>
      </c>
      <c r="K34" s="36" t="s">
        <v>1664</v>
      </c>
      <c r="L34" s="36" t="s">
        <v>1664</v>
      </c>
    </row>
    <row r="35" spans="1:12" ht="15.75" customHeight="1" x14ac:dyDescent="0.15">
      <c r="A35" s="36" t="s">
        <v>1735</v>
      </c>
      <c r="B35" s="36" t="s">
        <v>1736</v>
      </c>
      <c r="C35" s="36" t="s">
        <v>1725</v>
      </c>
      <c r="D35" s="36" t="s">
        <v>1661</v>
      </c>
      <c r="E35" s="36" t="s">
        <v>1737</v>
      </c>
      <c r="F35" s="36">
        <v>32</v>
      </c>
      <c r="G35" s="36">
        <v>4509367</v>
      </c>
      <c r="H35" s="36" t="s">
        <v>1738</v>
      </c>
      <c r="I35" s="36" t="s">
        <v>1664</v>
      </c>
      <c r="J35" s="36" t="s">
        <v>1674</v>
      </c>
      <c r="K35" s="36" t="s">
        <v>1664</v>
      </c>
      <c r="L35" s="36" t="s">
        <v>1664</v>
      </c>
    </row>
    <row r="36" spans="1:12" ht="15.75" customHeight="1" x14ac:dyDescent="0.15">
      <c r="A36" s="36"/>
      <c r="B36" s="36" t="s">
        <v>1739</v>
      </c>
      <c r="C36" s="36" t="s">
        <v>1740</v>
      </c>
      <c r="D36" s="36" t="s">
        <v>1700</v>
      </c>
      <c r="E36" s="36" t="s">
        <v>1741</v>
      </c>
      <c r="F36" s="36">
        <v>18</v>
      </c>
      <c r="G36" s="36">
        <v>44924848</v>
      </c>
      <c r="H36" s="36" t="s">
        <v>1742</v>
      </c>
      <c r="I36" s="36" t="s">
        <v>1668</v>
      </c>
      <c r="J36" s="36" t="s">
        <v>1674</v>
      </c>
      <c r="K36" s="36" t="s">
        <v>1668</v>
      </c>
      <c r="L36" s="36" t="s">
        <v>1674</v>
      </c>
    </row>
  </sheetData>
  <mergeCells count="3">
    <mergeCell ref="A1:L1"/>
    <mergeCell ref="F2:G2"/>
    <mergeCell ref="K2:L2"/>
  </mergeCells>
  <conditionalFormatting sqref="L3 L6 L10">
    <cfRule type="notContainsBlanks" dxfId="0" priority="1">
      <formula>LEN(TRIM(L3))&gt;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theme="8"/>
    <outlinePr summaryBelow="0" summaryRight="0"/>
  </sheetPr>
  <dimension ref="A1:F16"/>
  <sheetViews>
    <sheetView workbookViewId="0">
      <selection sqref="A1:F1"/>
    </sheetView>
  </sheetViews>
  <sheetFormatPr baseColWidth="10" defaultColWidth="14.5" defaultRowHeight="15.75" customHeight="1" x14ac:dyDescent="0.15"/>
  <cols>
    <col min="1" max="1" width="35.83203125" customWidth="1"/>
    <col min="6" max="6" width="35.83203125" customWidth="1"/>
  </cols>
  <sheetData>
    <row r="1" spans="1:6" ht="15.75" customHeight="1" x14ac:dyDescent="0.15">
      <c r="A1" s="89" t="s">
        <v>2197</v>
      </c>
      <c r="B1" s="84"/>
      <c r="C1" s="84"/>
      <c r="D1" s="84"/>
      <c r="E1" s="84"/>
      <c r="F1" s="84"/>
    </row>
    <row r="2" spans="1:6" ht="15.75" customHeight="1" x14ac:dyDescent="0.15">
      <c r="A2" s="19" t="s">
        <v>1743</v>
      </c>
      <c r="B2" s="19" t="s">
        <v>1744</v>
      </c>
      <c r="C2" s="19" t="s">
        <v>1745</v>
      </c>
      <c r="D2" s="38" t="s">
        <v>1746</v>
      </c>
      <c r="E2" s="38" t="s">
        <v>1747</v>
      </c>
      <c r="F2" s="19" t="s">
        <v>1748</v>
      </c>
    </row>
    <row r="3" spans="1:6" ht="15.75" customHeight="1" x14ac:dyDescent="0.15">
      <c r="A3" s="22" t="s">
        <v>1749</v>
      </c>
      <c r="B3" s="22" t="s">
        <v>1750</v>
      </c>
      <c r="C3" s="22">
        <v>16</v>
      </c>
      <c r="D3" s="39">
        <v>7120000</v>
      </c>
      <c r="E3" s="39">
        <v>7440000</v>
      </c>
      <c r="F3" s="36"/>
    </row>
    <row r="4" spans="1:6" ht="15.75" customHeight="1" x14ac:dyDescent="0.15">
      <c r="A4" s="22" t="s">
        <v>1751</v>
      </c>
      <c r="B4" s="22" t="s">
        <v>1752</v>
      </c>
      <c r="C4" s="22">
        <v>10</v>
      </c>
      <c r="D4" s="39">
        <v>48490000</v>
      </c>
      <c r="E4" s="39">
        <v>48769999</v>
      </c>
      <c r="F4" s="36"/>
    </row>
    <row r="5" spans="1:6" ht="15.75" customHeight="1" x14ac:dyDescent="0.15">
      <c r="A5" s="22" t="s">
        <v>1753</v>
      </c>
      <c r="B5" s="22" t="s">
        <v>1754</v>
      </c>
      <c r="C5" s="22">
        <v>9</v>
      </c>
      <c r="D5" s="39">
        <v>7610000</v>
      </c>
      <c r="E5" s="39">
        <v>7759999</v>
      </c>
      <c r="F5" s="36"/>
    </row>
    <row r="6" spans="1:6" ht="15.75" customHeight="1" x14ac:dyDescent="0.15">
      <c r="A6" s="22" t="s">
        <v>1755</v>
      </c>
      <c r="B6" s="22" t="s">
        <v>1756</v>
      </c>
      <c r="C6" s="22">
        <v>20</v>
      </c>
      <c r="D6" s="39">
        <v>48780000</v>
      </c>
      <c r="E6" s="39">
        <v>48979999</v>
      </c>
      <c r="F6" s="36"/>
    </row>
    <row r="7" spans="1:6" ht="15.75" customHeight="1" x14ac:dyDescent="0.15">
      <c r="A7" s="22" t="s">
        <v>1753</v>
      </c>
      <c r="B7" s="22" t="s">
        <v>1757</v>
      </c>
      <c r="C7" s="22">
        <v>2</v>
      </c>
      <c r="D7" s="39">
        <v>4270000</v>
      </c>
      <c r="E7" s="39">
        <v>4399999</v>
      </c>
      <c r="F7" s="36"/>
    </row>
    <row r="8" spans="1:6" ht="15.75" customHeight="1" x14ac:dyDescent="0.15">
      <c r="A8" s="22" t="s">
        <v>1753</v>
      </c>
      <c r="B8" s="22" t="s">
        <v>1758</v>
      </c>
      <c r="C8" s="22">
        <v>25</v>
      </c>
      <c r="D8" s="39">
        <v>31140000</v>
      </c>
      <c r="E8" s="39">
        <v>31329999</v>
      </c>
      <c r="F8" s="22" t="s">
        <v>1759</v>
      </c>
    </row>
    <row r="9" spans="1:6" ht="15.75" customHeight="1" x14ac:dyDescent="0.15">
      <c r="A9" s="22" t="s">
        <v>1753</v>
      </c>
      <c r="B9" s="22" t="s">
        <v>1760</v>
      </c>
      <c r="C9" s="22">
        <v>7</v>
      </c>
      <c r="D9" s="39">
        <v>34690000</v>
      </c>
      <c r="E9" s="39">
        <v>34969999</v>
      </c>
      <c r="F9" s="22" t="s">
        <v>1761</v>
      </c>
    </row>
    <row r="10" spans="1:6" ht="15.75" customHeight="1" x14ac:dyDescent="0.15">
      <c r="A10" s="22" t="s">
        <v>1753</v>
      </c>
      <c r="B10" s="22" t="s">
        <v>1762</v>
      </c>
      <c r="C10" s="22">
        <v>35</v>
      </c>
      <c r="D10" s="39">
        <v>14450000</v>
      </c>
      <c r="E10" s="39">
        <v>14649999</v>
      </c>
      <c r="F10" s="36"/>
    </row>
    <row r="11" spans="1:6" ht="15.75" customHeight="1" x14ac:dyDescent="0.15">
      <c r="A11" s="22" t="s">
        <v>1755</v>
      </c>
      <c r="B11" s="22" t="s">
        <v>1742</v>
      </c>
      <c r="C11" s="22">
        <v>18</v>
      </c>
      <c r="D11" s="39">
        <v>44930000</v>
      </c>
      <c r="E11" s="39">
        <v>45279999</v>
      </c>
      <c r="F11" s="22" t="s">
        <v>1763</v>
      </c>
    </row>
    <row r="12" spans="1:6" ht="15.75" customHeight="1" x14ac:dyDescent="0.15">
      <c r="A12" s="22" t="s">
        <v>1755</v>
      </c>
      <c r="B12" s="22" t="s">
        <v>1764</v>
      </c>
      <c r="C12" s="22">
        <v>10</v>
      </c>
      <c r="D12" s="39">
        <v>400000</v>
      </c>
      <c r="E12" s="39">
        <v>749999</v>
      </c>
      <c r="F12" s="22" t="s">
        <v>1765</v>
      </c>
    </row>
    <row r="13" spans="1:6" ht="15.75" customHeight="1" x14ac:dyDescent="0.15">
      <c r="A13" s="22" t="s">
        <v>1755</v>
      </c>
      <c r="B13" s="22" t="s">
        <v>1766</v>
      </c>
      <c r="C13" s="22">
        <v>2</v>
      </c>
      <c r="D13" s="39">
        <v>50680000</v>
      </c>
      <c r="E13" s="39">
        <v>50879999</v>
      </c>
      <c r="F13" s="36"/>
    </row>
    <row r="14" spans="1:6" ht="15.75" customHeight="1" x14ac:dyDescent="0.15">
      <c r="A14" s="22" t="s">
        <v>1767</v>
      </c>
      <c r="B14" s="22" t="s">
        <v>1689</v>
      </c>
      <c r="C14" s="22">
        <v>5</v>
      </c>
      <c r="D14" s="39">
        <v>63694296</v>
      </c>
      <c r="E14" s="39">
        <v>63695249</v>
      </c>
      <c r="F14" s="22" t="s">
        <v>1768</v>
      </c>
    </row>
    <row r="15" spans="1:6" ht="15.75" customHeight="1" x14ac:dyDescent="0.15">
      <c r="A15" s="22" t="s">
        <v>1767</v>
      </c>
      <c r="B15" s="22" t="s">
        <v>1709</v>
      </c>
      <c r="C15" s="22">
        <v>24</v>
      </c>
      <c r="D15" s="39">
        <v>23338757</v>
      </c>
      <c r="E15" s="39">
        <v>23393913</v>
      </c>
      <c r="F15" s="22" t="s">
        <v>1768</v>
      </c>
    </row>
    <row r="16" spans="1:6" ht="15.75" customHeight="1" x14ac:dyDescent="0.15">
      <c r="A16" s="22" t="s">
        <v>1767</v>
      </c>
      <c r="B16" s="22" t="s">
        <v>1734</v>
      </c>
      <c r="C16" s="22">
        <v>28</v>
      </c>
      <c r="D16" s="39">
        <v>24852538</v>
      </c>
      <c r="E16" s="39">
        <v>24870897</v>
      </c>
      <c r="F16" s="22" t="s">
        <v>1769</v>
      </c>
    </row>
  </sheetData>
  <mergeCells count="1">
    <mergeCell ref="A1:F1"/>
  </mergeCells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tabColor theme="9"/>
    <outlinePr summaryBelow="0" summaryRight="0"/>
  </sheetPr>
  <dimension ref="A1:H32"/>
  <sheetViews>
    <sheetView workbookViewId="0">
      <selection activeCell="E34" sqref="E34"/>
    </sheetView>
  </sheetViews>
  <sheetFormatPr baseColWidth="10" defaultColWidth="14.5" defaultRowHeight="15.75" customHeight="1" x14ac:dyDescent="0.15"/>
  <sheetData>
    <row r="1" spans="1:8" ht="15.75" customHeight="1" x14ac:dyDescent="0.15">
      <c r="A1" s="91" t="s">
        <v>2198</v>
      </c>
      <c r="B1" s="88"/>
      <c r="C1" s="88"/>
      <c r="D1" s="88"/>
      <c r="E1" s="88"/>
      <c r="F1" s="88"/>
      <c r="G1" s="88"/>
      <c r="H1" s="88"/>
    </row>
    <row r="2" spans="1:8" ht="15.75" customHeight="1" x14ac:dyDescent="0.15">
      <c r="A2" s="92" t="s">
        <v>1770</v>
      </c>
      <c r="B2" s="84"/>
      <c r="C2" s="84"/>
      <c r="D2" s="84"/>
      <c r="E2" s="84"/>
      <c r="F2" s="84"/>
      <c r="G2" s="84"/>
      <c r="H2" s="84"/>
    </row>
    <row r="3" spans="1:8" ht="15.75" customHeight="1" x14ac:dyDescent="0.15">
      <c r="A3" s="40"/>
      <c r="B3" s="41"/>
      <c r="C3" s="41"/>
      <c r="D3" s="41"/>
      <c r="E3" s="41"/>
      <c r="F3" s="41"/>
      <c r="G3" s="41"/>
      <c r="H3" s="41"/>
    </row>
    <row r="4" spans="1:8" ht="15.75" customHeight="1" x14ac:dyDescent="0.15">
      <c r="A4" s="85" t="s">
        <v>1771</v>
      </c>
      <c r="B4" s="84"/>
      <c r="C4" s="84"/>
      <c r="D4" s="84"/>
      <c r="E4" s="84"/>
      <c r="F4" s="84"/>
      <c r="G4" s="84"/>
      <c r="H4" s="84"/>
    </row>
    <row r="5" spans="1:8" ht="15.75" customHeight="1" x14ac:dyDescent="0.15">
      <c r="A5" s="42" t="s">
        <v>1772</v>
      </c>
      <c r="B5" s="42" t="s">
        <v>1773</v>
      </c>
      <c r="C5" s="42" t="s">
        <v>1774</v>
      </c>
      <c r="D5" s="42" t="s">
        <v>1775</v>
      </c>
      <c r="E5" s="42" t="s">
        <v>1776</v>
      </c>
      <c r="F5" s="42" t="s">
        <v>1777</v>
      </c>
      <c r="G5" s="42" t="s">
        <v>1778</v>
      </c>
      <c r="H5" s="42" t="s">
        <v>1779</v>
      </c>
    </row>
    <row r="6" spans="1:8" ht="15.75" customHeight="1" x14ac:dyDescent="0.15">
      <c r="A6" s="42" t="s">
        <v>1780</v>
      </c>
      <c r="B6" s="43">
        <v>1597</v>
      </c>
      <c r="C6" s="43">
        <v>24</v>
      </c>
      <c r="D6" s="43">
        <v>7.52</v>
      </c>
      <c r="E6" s="44" t="s">
        <v>2192</v>
      </c>
      <c r="F6" s="43">
        <v>3.19</v>
      </c>
      <c r="G6" s="45">
        <v>3.1100000000000002E-7</v>
      </c>
      <c r="H6" s="43">
        <v>4.8900000000000002E-3</v>
      </c>
    </row>
    <row r="7" spans="1:8" ht="15.75" customHeight="1" x14ac:dyDescent="0.15">
      <c r="A7" s="46"/>
      <c r="B7" s="46"/>
      <c r="C7" s="46"/>
      <c r="D7" s="46"/>
      <c r="E7" s="46"/>
      <c r="F7" s="46"/>
      <c r="G7" s="46"/>
      <c r="H7" s="46"/>
    </row>
    <row r="8" spans="1:8" ht="15.75" customHeight="1" x14ac:dyDescent="0.15">
      <c r="A8" s="85" t="s">
        <v>1781</v>
      </c>
      <c r="B8" s="84"/>
      <c r="C8" s="84"/>
      <c r="D8" s="84"/>
      <c r="E8" s="84"/>
      <c r="F8" s="84"/>
      <c r="G8" s="84"/>
      <c r="H8" s="84"/>
    </row>
    <row r="9" spans="1:8" ht="15.75" customHeight="1" x14ac:dyDescent="0.15">
      <c r="A9" s="42" t="s">
        <v>1782</v>
      </c>
      <c r="B9" s="90" t="s">
        <v>1783</v>
      </c>
      <c r="C9" s="84"/>
      <c r="D9" s="84"/>
      <c r="E9" s="84"/>
      <c r="F9" s="84"/>
      <c r="G9" s="84"/>
      <c r="H9" s="84"/>
    </row>
    <row r="10" spans="1:8" ht="15.75" customHeight="1" x14ac:dyDescent="0.15">
      <c r="A10" s="42" t="s">
        <v>1784</v>
      </c>
      <c r="B10" s="90" t="s">
        <v>1785</v>
      </c>
      <c r="C10" s="84"/>
      <c r="D10" s="84"/>
      <c r="E10" s="84"/>
      <c r="F10" s="84"/>
      <c r="G10" s="84"/>
      <c r="H10" s="84"/>
    </row>
    <row r="11" spans="1:8" ht="15.75" customHeight="1" x14ac:dyDescent="0.15">
      <c r="A11" s="42" t="s">
        <v>1786</v>
      </c>
      <c r="B11" s="90" t="s">
        <v>1787</v>
      </c>
      <c r="C11" s="84"/>
      <c r="D11" s="84"/>
      <c r="E11" s="84"/>
      <c r="F11" s="84"/>
      <c r="G11" s="84"/>
      <c r="H11" s="84"/>
    </row>
    <row r="12" spans="1:8" ht="15.75" customHeight="1" x14ac:dyDescent="0.15">
      <c r="A12" s="42" t="s">
        <v>1788</v>
      </c>
      <c r="B12" s="90" t="s">
        <v>1789</v>
      </c>
      <c r="C12" s="84"/>
      <c r="D12" s="84"/>
      <c r="E12" s="84"/>
      <c r="F12" s="84"/>
      <c r="G12" s="84"/>
      <c r="H12" s="84"/>
    </row>
    <row r="13" spans="1:8" ht="15.75" customHeight="1" x14ac:dyDescent="0.15">
      <c r="A13" s="42" t="s">
        <v>1790</v>
      </c>
      <c r="B13" s="90" t="s">
        <v>1791</v>
      </c>
      <c r="C13" s="84"/>
      <c r="D13" s="84"/>
      <c r="E13" s="84"/>
      <c r="F13" s="84"/>
      <c r="G13" s="84"/>
      <c r="H13" s="84"/>
    </row>
    <row r="14" spans="1:8" ht="15.75" customHeight="1" x14ac:dyDescent="0.15">
      <c r="A14" s="42" t="s">
        <v>1792</v>
      </c>
      <c r="B14" s="90" t="s">
        <v>1793</v>
      </c>
      <c r="C14" s="84"/>
      <c r="D14" s="84"/>
      <c r="E14" s="84"/>
      <c r="F14" s="84"/>
      <c r="G14" s="84"/>
      <c r="H14" s="84"/>
    </row>
    <row r="15" spans="1:8" ht="15.75" customHeight="1" x14ac:dyDescent="0.15">
      <c r="A15" s="42" t="s">
        <v>1794</v>
      </c>
      <c r="B15" s="90" t="s">
        <v>1795</v>
      </c>
      <c r="C15" s="84"/>
      <c r="D15" s="84"/>
      <c r="E15" s="84"/>
      <c r="F15" s="84"/>
      <c r="G15" s="84"/>
      <c r="H15" s="84"/>
    </row>
    <row r="16" spans="1:8" ht="15.75" customHeight="1" x14ac:dyDescent="0.15">
      <c r="A16" s="42" t="s">
        <v>1796</v>
      </c>
      <c r="B16" s="90" t="s">
        <v>1797</v>
      </c>
      <c r="C16" s="84"/>
      <c r="D16" s="84"/>
      <c r="E16" s="84"/>
      <c r="F16" s="84"/>
      <c r="G16" s="84"/>
      <c r="H16" s="84"/>
    </row>
    <row r="17" spans="1:8" ht="15.75" customHeight="1" x14ac:dyDescent="0.15">
      <c r="A17" s="42" t="s">
        <v>1798</v>
      </c>
      <c r="B17" s="90" t="s">
        <v>1799</v>
      </c>
      <c r="C17" s="84"/>
      <c r="D17" s="84"/>
      <c r="E17" s="84"/>
      <c r="F17" s="84"/>
      <c r="G17" s="84"/>
      <c r="H17" s="84"/>
    </row>
    <row r="18" spans="1:8" ht="15.75" customHeight="1" x14ac:dyDescent="0.15">
      <c r="A18" s="42" t="s">
        <v>1800</v>
      </c>
      <c r="B18" s="90" t="s">
        <v>1801</v>
      </c>
      <c r="C18" s="84"/>
      <c r="D18" s="84"/>
      <c r="E18" s="84"/>
      <c r="F18" s="84"/>
      <c r="G18" s="84"/>
      <c r="H18" s="84"/>
    </row>
    <row r="19" spans="1:8" ht="15.75" customHeight="1" x14ac:dyDescent="0.15">
      <c r="A19" s="42" t="s">
        <v>1802</v>
      </c>
      <c r="B19" s="90" t="s">
        <v>1803</v>
      </c>
      <c r="C19" s="84"/>
      <c r="D19" s="84"/>
      <c r="E19" s="84"/>
      <c r="F19" s="84"/>
      <c r="G19" s="84"/>
      <c r="H19" s="84"/>
    </row>
    <row r="20" spans="1:8" ht="15.75" customHeight="1" x14ac:dyDescent="0.15">
      <c r="A20" s="42" t="s">
        <v>1804</v>
      </c>
      <c r="B20" s="90" t="s">
        <v>1805</v>
      </c>
      <c r="C20" s="84"/>
      <c r="D20" s="84"/>
      <c r="E20" s="84"/>
      <c r="F20" s="84"/>
      <c r="G20" s="84"/>
      <c r="H20" s="84"/>
    </row>
    <row r="21" spans="1:8" ht="15.75" customHeight="1" x14ac:dyDescent="0.15">
      <c r="A21" s="42" t="s">
        <v>1806</v>
      </c>
      <c r="B21" s="90" t="s">
        <v>1807</v>
      </c>
      <c r="C21" s="84"/>
      <c r="D21" s="84"/>
      <c r="E21" s="84"/>
      <c r="F21" s="84"/>
      <c r="G21" s="84"/>
      <c r="H21" s="84"/>
    </row>
    <row r="22" spans="1:8" ht="15.75" customHeight="1" x14ac:dyDescent="0.15">
      <c r="A22" s="42" t="s">
        <v>1808</v>
      </c>
      <c r="B22" s="90" t="s">
        <v>1809</v>
      </c>
      <c r="C22" s="84"/>
      <c r="D22" s="84"/>
      <c r="E22" s="84"/>
      <c r="F22" s="84"/>
      <c r="G22" s="84"/>
      <c r="H22" s="84"/>
    </row>
    <row r="23" spans="1:8" ht="15.75" customHeight="1" x14ac:dyDescent="0.15">
      <c r="A23" s="42" t="s">
        <v>1810</v>
      </c>
      <c r="B23" s="90" t="s">
        <v>1811</v>
      </c>
      <c r="C23" s="84"/>
      <c r="D23" s="84"/>
      <c r="E23" s="84"/>
      <c r="F23" s="84"/>
      <c r="G23" s="84"/>
      <c r="H23" s="84"/>
    </row>
    <row r="24" spans="1:8" ht="15.75" customHeight="1" x14ac:dyDescent="0.15">
      <c r="A24" s="42" t="s">
        <v>1812</v>
      </c>
      <c r="B24" s="90" t="s">
        <v>1813</v>
      </c>
      <c r="C24" s="84"/>
      <c r="D24" s="84"/>
      <c r="E24" s="84"/>
      <c r="F24" s="84"/>
      <c r="G24" s="84"/>
      <c r="H24" s="84"/>
    </row>
    <row r="25" spans="1:8" ht="15.75" customHeight="1" x14ac:dyDescent="0.15">
      <c r="A25" s="42" t="s">
        <v>1814</v>
      </c>
      <c r="B25" s="90" t="s">
        <v>1815</v>
      </c>
      <c r="C25" s="84"/>
      <c r="D25" s="84"/>
      <c r="E25" s="84"/>
      <c r="F25" s="84"/>
      <c r="G25" s="84"/>
      <c r="H25" s="84"/>
    </row>
    <row r="26" spans="1:8" ht="15.75" customHeight="1" x14ac:dyDescent="0.15">
      <c r="A26" s="42" t="s">
        <v>1816</v>
      </c>
      <c r="B26" s="90" t="s">
        <v>1817</v>
      </c>
      <c r="C26" s="84"/>
      <c r="D26" s="84"/>
      <c r="E26" s="84"/>
      <c r="F26" s="84"/>
      <c r="G26" s="84"/>
      <c r="H26" s="84"/>
    </row>
    <row r="27" spans="1:8" ht="15.75" customHeight="1" x14ac:dyDescent="0.15">
      <c r="A27" s="42" t="s">
        <v>1818</v>
      </c>
      <c r="B27" s="90" t="s">
        <v>1819</v>
      </c>
      <c r="C27" s="84"/>
      <c r="D27" s="84"/>
      <c r="E27" s="84"/>
      <c r="F27" s="84"/>
      <c r="G27" s="84"/>
      <c r="H27" s="84"/>
    </row>
    <row r="28" spans="1:8" ht="15.75" customHeight="1" x14ac:dyDescent="0.15">
      <c r="A28" s="42" t="s">
        <v>1820</v>
      </c>
      <c r="B28" s="90" t="s">
        <v>1821</v>
      </c>
      <c r="C28" s="84"/>
      <c r="D28" s="84"/>
      <c r="E28" s="84"/>
      <c r="F28" s="84"/>
      <c r="G28" s="84"/>
      <c r="H28" s="84"/>
    </row>
    <row r="29" spans="1:8" ht="15.75" customHeight="1" x14ac:dyDescent="0.15">
      <c r="A29" s="42" t="s">
        <v>1822</v>
      </c>
      <c r="B29" s="90" t="s">
        <v>1823</v>
      </c>
      <c r="C29" s="84"/>
      <c r="D29" s="84"/>
      <c r="E29" s="84"/>
      <c r="F29" s="84"/>
      <c r="G29" s="84"/>
      <c r="H29" s="84"/>
    </row>
    <row r="30" spans="1:8" ht="15.75" customHeight="1" x14ac:dyDescent="0.15">
      <c r="A30" s="42" t="s">
        <v>1824</v>
      </c>
      <c r="B30" s="90" t="s">
        <v>1825</v>
      </c>
      <c r="C30" s="84"/>
      <c r="D30" s="84"/>
      <c r="E30" s="84"/>
      <c r="F30" s="84"/>
      <c r="G30" s="84"/>
      <c r="H30" s="84"/>
    </row>
    <row r="31" spans="1:8" ht="15.75" customHeight="1" x14ac:dyDescent="0.15">
      <c r="A31" s="42" t="s">
        <v>1826</v>
      </c>
      <c r="B31" s="90" t="s">
        <v>1827</v>
      </c>
      <c r="C31" s="84"/>
      <c r="D31" s="84"/>
      <c r="E31" s="84"/>
      <c r="F31" s="84"/>
      <c r="G31" s="84"/>
      <c r="H31" s="84"/>
    </row>
    <row r="32" spans="1:8" ht="15.75" customHeight="1" x14ac:dyDescent="0.15">
      <c r="A32" s="42" t="s">
        <v>1828</v>
      </c>
      <c r="B32" s="90" t="s">
        <v>1829</v>
      </c>
      <c r="C32" s="84"/>
      <c r="D32" s="84"/>
      <c r="E32" s="84"/>
      <c r="F32" s="84"/>
      <c r="G32" s="84"/>
      <c r="H32" s="84"/>
    </row>
  </sheetData>
  <mergeCells count="28">
    <mergeCell ref="A1:H1"/>
    <mergeCell ref="A2:H2"/>
    <mergeCell ref="A4:H4"/>
    <mergeCell ref="A8:H8"/>
    <mergeCell ref="B9:H9"/>
    <mergeCell ref="B10:H10"/>
    <mergeCell ref="B11:H11"/>
    <mergeCell ref="B12:H12"/>
    <mergeCell ref="B13:H13"/>
    <mergeCell ref="B14:H14"/>
    <mergeCell ref="B15:H15"/>
    <mergeCell ref="B16:H16"/>
    <mergeCell ref="B17:H17"/>
    <mergeCell ref="B18:H18"/>
    <mergeCell ref="B26:H26"/>
    <mergeCell ref="B32:H32"/>
    <mergeCell ref="B19:H19"/>
    <mergeCell ref="B20:H20"/>
    <mergeCell ref="B21:H21"/>
    <mergeCell ref="B22:H22"/>
    <mergeCell ref="B23:H23"/>
    <mergeCell ref="B24:H24"/>
    <mergeCell ref="B25:H25"/>
    <mergeCell ref="B27:H27"/>
    <mergeCell ref="B28:H28"/>
    <mergeCell ref="B29:H29"/>
    <mergeCell ref="B30:H30"/>
    <mergeCell ref="B31:H3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tabColor theme="4"/>
    <outlinePr summaryBelow="0" summaryRight="0"/>
  </sheetPr>
  <dimension ref="A1:H32"/>
  <sheetViews>
    <sheetView workbookViewId="0">
      <selection activeCell="A2" sqref="A2"/>
    </sheetView>
  </sheetViews>
  <sheetFormatPr baseColWidth="10" defaultColWidth="14.5" defaultRowHeight="15.75" customHeight="1" x14ac:dyDescent="0.15"/>
  <cols>
    <col min="1" max="1" width="71.5" customWidth="1"/>
    <col min="2" max="2" width="21.5" customWidth="1"/>
    <col min="3" max="3" width="57.33203125" customWidth="1"/>
    <col min="8" max="8" width="57.33203125" customWidth="1"/>
  </cols>
  <sheetData>
    <row r="1" spans="1:8" ht="15.75" customHeight="1" x14ac:dyDescent="0.15">
      <c r="A1" s="93" t="s">
        <v>2199</v>
      </c>
      <c r="B1" s="84"/>
      <c r="C1" s="84"/>
      <c r="D1" s="84"/>
      <c r="E1" s="84"/>
      <c r="F1" s="84"/>
      <c r="G1" s="84"/>
      <c r="H1" s="84"/>
    </row>
    <row r="2" spans="1:8" ht="15.75" customHeight="1" x14ac:dyDescent="0.15">
      <c r="A2" s="47" t="s">
        <v>1830</v>
      </c>
      <c r="B2" s="47" t="s">
        <v>1831</v>
      </c>
      <c r="C2" s="47" t="s">
        <v>1832</v>
      </c>
      <c r="D2" s="47" t="s">
        <v>1833</v>
      </c>
      <c r="E2" s="47" t="s">
        <v>1834</v>
      </c>
      <c r="F2" s="47" t="s">
        <v>1835</v>
      </c>
      <c r="G2" s="47" t="s">
        <v>1836</v>
      </c>
      <c r="H2" s="47" t="s">
        <v>1837</v>
      </c>
    </row>
    <row r="3" spans="1:8" ht="15.75" customHeight="1" x14ac:dyDescent="0.15">
      <c r="A3" s="48" t="s">
        <v>1838</v>
      </c>
      <c r="B3" s="48">
        <v>635</v>
      </c>
      <c r="C3" s="48" t="s">
        <v>1839</v>
      </c>
      <c r="D3" s="48">
        <v>13</v>
      </c>
      <c r="E3" s="48">
        <v>2.0500000000000001E-2</v>
      </c>
      <c r="F3" s="49">
        <v>3.9799999999999999E-9</v>
      </c>
      <c r="G3" s="49">
        <v>1.4399999999999999E-5</v>
      </c>
      <c r="H3" s="50" t="s">
        <v>1840</v>
      </c>
    </row>
    <row r="4" spans="1:8" ht="15.75" customHeight="1" x14ac:dyDescent="0.15">
      <c r="A4" s="48" t="s">
        <v>1841</v>
      </c>
      <c r="B4" s="48">
        <v>324</v>
      </c>
      <c r="C4" s="48" t="s">
        <v>1842</v>
      </c>
      <c r="D4" s="48">
        <v>10</v>
      </c>
      <c r="E4" s="48">
        <v>3.09E-2</v>
      </c>
      <c r="F4" s="49">
        <v>6E-9</v>
      </c>
      <c r="G4" s="49">
        <v>1.4399999999999999E-5</v>
      </c>
      <c r="H4" s="50" t="s">
        <v>1843</v>
      </c>
    </row>
    <row r="5" spans="1:8" ht="15.75" customHeight="1" x14ac:dyDescent="0.15">
      <c r="A5" s="48" t="s">
        <v>1844</v>
      </c>
      <c r="B5" s="48">
        <v>1301</v>
      </c>
      <c r="C5" s="48" t="s">
        <v>1845</v>
      </c>
      <c r="D5" s="48">
        <v>17</v>
      </c>
      <c r="E5" s="48">
        <v>1.3100000000000001E-2</v>
      </c>
      <c r="F5" s="49">
        <v>1.13E-8</v>
      </c>
      <c r="G5" s="49">
        <v>1.8E-5</v>
      </c>
      <c r="H5" s="50" t="s">
        <v>1846</v>
      </c>
    </row>
    <row r="6" spans="1:8" ht="15.75" customHeight="1" x14ac:dyDescent="0.15">
      <c r="A6" s="48" t="s">
        <v>1847</v>
      </c>
      <c r="B6" s="48">
        <v>850</v>
      </c>
      <c r="C6" s="48" t="s">
        <v>1848</v>
      </c>
      <c r="D6" s="48">
        <v>14</v>
      </c>
      <c r="E6" s="48">
        <v>1.6500000000000001E-2</v>
      </c>
      <c r="F6" s="49">
        <v>1.4999999999999999E-8</v>
      </c>
      <c r="G6" s="49">
        <v>1.8E-5</v>
      </c>
      <c r="H6" s="50" t="s">
        <v>1849</v>
      </c>
    </row>
    <row r="7" spans="1:8" ht="15.75" customHeight="1" x14ac:dyDescent="0.15">
      <c r="A7" s="48" t="s">
        <v>1850</v>
      </c>
      <c r="B7" s="48">
        <v>799</v>
      </c>
      <c r="C7" s="48" t="s">
        <v>1851</v>
      </c>
      <c r="D7" s="48">
        <v>13</v>
      </c>
      <c r="E7" s="48">
        <v>1.6299999999999999E-2</v>
      </c>
      <c r="F7" s="49">
        <v>5.8899999999999998E-8</v>
      </c>
      <c r="G7" s="49">
        <v>5.6700000000000003E-5</v>
      </c>
      <c r="H7" s="50" t="s">
        <v>1840</v>
      </c>
    </row>
    <row r="8" spans="1:8" ht="15.75" customHeight="1" x14ac:dyDescent="0.15">
      <c r="A8" s="48" t="s">
        <v>1852</v>
      </c>
      <c r="B8" s="48">
        <v>595</v>
      </c>
      <c r="C8" s="48" t="s">
        <v>1853</v>
      </c>
      <c r="D8" s="48">
        <v>11</v>
      </c>
      <c r="E8" s="48">
        <v>1.8499999999999999E-2</v>
      </c>
      <c r="F8" s="49">
        <v>1.8799999999999999E-7</v>
      </c>
      <c r="G8" s="48">
        <v>1.2899999999999999E-4</v>
      </c>
      <c r="H8" s="50" t="s">
        <v>1854</v>
      </c>
    </row>
    <row r="9" spans="1:8" ht="15.75" customHeight="1" x14ac:dyDescent="0.15">
      <c r="A9" s="48" t="s">
        <v>1855</v>
      </c>
      <c r="B9" s="48">
        <v>1062</v>
      </c>
      <c r="C9" s="48" t="s">
        <v>1856</v>
      </c>
      <c r="D9" s="48">
        <v>14</v>
      </c>
      <c r="E9" s="48">
        <v>1.32E-2</v>
      </c>
      <c r="F9" s="49">
        <v>2.29E-7</v>
      </c>
      <c r="G9" s="48">
        <v>1.3799999999999999E-4</v>
      </c>
      <c r="H9" s="50" t="s">
        <v>1857</v>
      </c>
    </row>
    <row r="10" spans="1:8" ht="15.75" customHeight="1" x14ac:dyDescent="0.15">
      <c r="A10" s="48" t="s">
        <v>1858</v>
      </c>
      <c r="B10" s="48">
        <v>919</v>
      </c>
      <c r="C10" s="48" t="s">
        <v>1859</v>
      </c>
      <c r="D10" s="48">
        <v>13</v>
      </c>
      <c r="E10" s="48">
        <v>1.41E-2</v>
      </c>
      <c r="F10" s="49">
        <v>2.9200000000000002E-7</v>
      </c>
      <c r="G10" s="48">
        <v>1.4899999999999999E-4</v>
      </c>
      <c r="H10" s="50" t="s">
        <v>1860</v>
      </c>
    </row>
    <row r="11" spans="1:8" ht="15.75" customHeight="1" x14ac:dyDescent="0.15">
      <c r="A11" s="48" t="s">
        <v>1861</v>
      </c>
      <c r="B11" s="48">
        <v>938</v>
      </c>
      <c r="C11" s="48" t="s">
        <v>1862</v>
      </c>
      <c r="D11" s="48">
        <v>13</v>
      </c>
      <c r="E11" s="48">
        <v>1.3899999999999999E-2</v>
      </c>
      <c r="F11" s="49">
        <v>3.6699999999999999E-7</v>
      </c>
      <c r="G11" s="48">
        <v>1.4899999999999999E-4</v>
      </c>
      <c r="H11" s="50" t="s">
        <v>1863</v>
      </c>
    </row>
    <row r="12" spans="1:8" ht="15.75" customHeight="1" x14ac:dyDescent="0.15">
      <c r="A12" s="48" t="s">
        <v>1864</v>
      </c>
      <c r="B12" s="48">
        <v>943</v>
      </c>
      <c r="C12" s="48" t="s">
        <v>1865</v>
      </c>
      <c r="D12" s="48">
        <v>13</v>
      </c>
      <c r="E12" s="48">
        <v>1.38E-2</v>
      </c>
      <c r="F12" s="49">
        <v>3.9000000000000002E-7</v>
      </c>
      <c r="G12" s="48">
        <v>1.4899999999999999E-4</v>
      </c>
      <c r="H12" s="50" t="s">
        <v>1840</v>
      </c>
    </row>
    <row r="13" spans="1:8" ht="15.75" customHeight="1" x14ac:dyDescent="0.15">
      <c r="A13" s="48" t="s">
        <v>1866</v>
      </c>
      <c r="B13" s="48">
        <v>1119</v>
      </c>
      <c r="C13" s="48" t="s">
        <v>1867</v>
      </c>
      <c r="D13" s="48">
        <v>14</v>
      </c>
      <c r="E13" s="48">
        <v>1.2500000000000001E-2</v>
      </c>
      <c r="F13" s="49">
        <v>4.2899999999999999E-7</v>
      </c>
      <c r="G13" s="48">
        <v>1.4899999999999999E-4</v>
      </c>
      <c r="H13" s="50" t="s">
        <v>1868</v>
      </c>
    </row>
    <row r="14" spans="1:8" ht="15.75" customHeight="1" x14ac:dyDescent="0.15">
      <c r="A14" s="48" t="s">
        <v>1869</v>
      </c>
      <c r="B14" s="48">
        <v>193</v>
      </c>
      <c r="C14" s="48" t="s">
        <v>1870</v>
      </c>
      <c r="D14" s="48">
        <v>7</v>
      </c>
      <c r="E14" s="48">
        <v>3.6299999999999999E-2</v>
      </c>
      <c r="F14" s="49">
        <v>4.3000000000000001E-7</v>
      </c>
      <c r="G14" s="48">
        <v>1.4899999999999999E-4</v>
      </c>
      <c r="H14" s="50" t="s">
        <v>1871</v>
      </c>
    </row>
    <row r="15" spans="1:8" ht="15.75" customHeight="1" x14ac:dyDescent="0.15">
      <c r="A15" s="48" t="s">
        <v>1872</v>
      </c>
      <c r="B15" s="48">
        <v>1120</v>
      </c>
      <c r="C15" s="48" t="s">
        <v>1873</v>
      </c>
      <c r="D15" s="48">
        <v>14</v>
      </c>
      <c r="E15" s="48">
        <v>1.2500000000000001E-2</v>
      </c>
      <c r="F15" s="49">
        <v>4.34E-7</v>
      </c>
      <c r="G15" s="48">
        <v>1.4899999999999999E-4</v>
      </c>
      <c r="H15" s="50" t="s">
        <v>1874</v>
      </c>
    </row>
    <row r="16" spans="1:8" ht="15.75" customHeight="1" x14ac:dyDescent="0.15">
      <c r="A16" s="48" t="s">
        <v>1875</v>
      </c>
      <c r="B16" s="48">
        <v>963</v>
      </c>
      <c r="C16" s="48" t="s">
        <v>1876</v>
      </c>
      <c r="D16" s="48">
        <v>13</v>
      </c>
      <c r="E16" s="48">
        <v>1.35E-2</v>
      </c>
      <c r="F16" s="49">
        <v>4.9399999999999995E-7</v>
      </c>
      <c r="G16" s="48">
        <v>1.54E-4</v>
      </c>
      <c r="H16" s="50" t="s">
        <v>1840</v>
      </c>
    </row>
    <row r="17" spans="1:8" ht="15.75" customHeight="1" x14ac:dyDescent="0.15">
      <c r="A17" s="48" t="s">
        <v>1877</v>
      </c>
      <c r="B17" s="48">
        <v>543</v>
      </c>
      <c r="C17" s="48" t="s">
        <v>1878</v>
      </c>
      <c r="D17" s="48">
        <v>10</v>
      </c>
      <c r="E17" s="48">
        <v>1.84E-2</v>
      </c>
      <c r="F17" s="49">
        <v>7.2500000000000005E-7</v>
      </c>
      <c r="G17" s="48">
        <v>1.8599999999999999E-4</v>
      </c>
      <c r="H17" s="50" t="s">
        <v>1879</v>
      </c>
    </row>
    <row r="18" spans="1:8" ht="15.75" customHeight="1" x14ac:dyDescent="0.15">
      <c r="A18" s="48" t="s">
        <v>1880</v>
      </c>
      <c r="B18" s="48">
        <v>1001</v>
      </c>
      <c r="C18" s="48" t="s">
        <v>1881</v>
      </c>
      <c r="D18" s="48">
        <v>13</v>
      </c>
      <c r="E18" s="48">
        <v>1.2999999999999999E-2</v>
      </c>
      <c r="F18" s="49">
        <v>7.61E-7</v>
      </c>
      <c r="G18" s="48">
        <v>1.8599999999999999E-4</v>
      </c>
      <c r="H18" s="50" t="s">
        <v>1882</v>
      </c>
    </row>
    <row r="19" spans="1:8" ht="15.75" customHeight="1" x14ac:dyDescent="0.15">
      <c r="A19" s="48" t="s">
        <v>1883</v>
      </c>
      <c r="B19" s="48">
        <v>839</v>
      </c>
      <c r="C19" s="48" t="s">
        <v>1884</v>
      </c>
      <c r="D19" s="48">
        <v>12</v>
      </c>
      <c r="E19" s="48">
        <v>1.43E-2</v>
      </c>
      <c r="F19" s="49">
        <v>7.7100000000000001E-7</v>
      </c>
      <c r="G19" s="48">
        <v>1.8599999999999999E-4</v>
      </c>
      <c r="H19" s="50" t="s">
        <v>1885</v>
      </c>
    </row>
    <row r="20" spans="1:8" ht="15.75" customHeight="1" x14ac:dyDescent="0.15">
      <c r="A20" s="48" t="s">
        <v>1886</v>
      </c>
      <c r="B20" s="48">
        <v>696</v>
      </c>
      <c r="C20" s="48" t="s">
        <v>1887</v>
      </c>
      <c r="D20" s="48">
        <v>11</v>
      </c>
      <c r="E20" s="48">
        <v>1.5800000000000002E-2</v>
      </c>
      <c r="F20" s="49">
        <v>8.7700000000000003E-7</v>
      </c>
      <c r="G20" s="48">
        <v>2.0100000000000001E-4</v>
      </c>
      <c r="H20" s="50" t="s">
        <v>1888</v>
      </c>
    </row>
    <row r="21" spans="1:8" ht="15.75" customHeight="1" x14ac:dyDescent="0.15">
      <c r="A21" s="48" t="s">
        <v>1889</v>
      </c>
      <c r="B21" s="48">
        <v>710</v>
      </c>
      <c r="C21" s="48" t="s">
        <v>1890</v>
      </c>
      <c r="D21" s="48">
        <v>11</v>
      </c>
      <c r="E21" s="48">
        <v>1.55E-2</v>
      </c>
      <c r="F21" s="49">
        <v>1.06E-6</v>
      </c>
      <c r="G21" s="48">
        <v>2.23E-4</v>
      </c>
      <c r="H21" s="50" t="s">
        <v>1891</v>
      </c>
    </row>
    <row r="22" spans="1:8" ht="15.75" customHeight="1" x14ac:dyDescent="0.15">
      <c r="A22" s="48" t="s">
        <v>1892</v>
      </c>
      <c r="B22" s="48">
        <v>448</v>
      </c>
      <c r="C22" s="48" t="s">
        <v>1893</v>
      </c>
      <c r="D22" s="48">
        <v>9</v>
      </c>
      <c r="E22" s="48">
        <v>2.01E-2</v>
      </c>
      <c r="F22" s="49">
        <v>1.3200000000000001E-6</v>
      </c>
      <c r="G22" s="48">
        <v>2.5700000000000001E-4</v>
      </c>
      <c r="H22" s="50" t="s">
        <v>1894</v>
      </c>
    </row>
    <row r="23" spans="1:8" ht="15.75" customHeight="1" x14ac:dyDescent="0.15">
      <c r="A23" s="48" t="s">
        <v>1895</v>
      </c>
      <c r="B23" s="48">
        <v>1053</v>
      </c>
      <c r="C23" s="48" t="s">
        <v>1896</v>
      </c>
      <c r="D23" s="48">
        <v>13</v>
      </c>
      <c r="E23" s="48">
        <v>1.23E-2</v>
      </c>
      <c r="F23" s="49">
        <v>1.33E-6</v>
      </c>
      <c r="G23" s="48">
        <v>2.5700000000000001E-4</v>
      </c>
      <c r="H23" s="50" t="s">
        <v>1840</v>
      </c>
    </row>
    <row r="24" spans="1:8" ht="15.75" customHeight="1" x14ac:dyDescent="0.15">
      <c r="A24" s="48" t="s">
        <v>1897</v>
      </c>
      <c r="B24" s="48">
        <v>1239</v>
      </c>
      <c r="C24" s="48" t="s">
        <v>1898</v>
      </c>
      <c r="D24" s="48">
        <v>14</v>
      </c>
      <c r="E24" s="48">
        <v>1.1299999999999999E-2</v>
      </c>
      <c r="F24" s="49">
        <v>1.4300000000000001E-6</v>
      </c>
      <c r="G24" s="48">
        <v>2.6400000000000002E-4</v>
      </c>
      <c r="H24" s="50" t="s">
        <v>1899</v>
      </c>
    </row>
    <row r="25" spans="1:8" ht="15.75" customHeight="1" x14ac:dyDescent="0.15">
      <c r="A25" s="48" t="s">
        <v>1900</v>
      </c>
      <c r="B25" s="48">
        <v>243</v>
      </c>
      <c r="C25" s="48" t="s">
        <v>1901</v>
      </c>
      <c r="D25" s="48">
        <v>7</v>
      </c>
      <c r="E25" s="48">
        <v>2.8799999999999999E-2</v>
      </c>
      <c r="F25" s="49">
        <v>1.9999999999999999E-6</v>
      </c>
      <c r="G25" s="48">
        <v>3.4400000000000001E-4</v>
      </c>
      <c r="H25" s="50" t="s">
        <v>1871</v>
      </c>
    </row>
    <row r="26" spans="1:8" ht="15.75" customHeight="1" x14ac:dyDescent="0.15">
      <c r="A26" s="48" t="s">
        <v>1902</v>
      </c>
      <c r="B26" s="48">
        <v>1100</v>
      </c>
      <c r="C26" s="48" t="s">
        <v>1903</v>
      </c>
      <c r="D26" s="48">
        <v>13</v>
      </c>
      <c r="E26" s="48">
        <v>1.18E-2</v>
      </c>
      <c r="F26" s="49">
        <v>2.1600000000000001E-6</v>
      </c>
      <c r="G26" s="48">
        <v>3.5799999999999997E-4</v>
      </c>
      <c r="H26" s="50" t="s">
        <v>1904</v>
      </c>
    </row>
    <row r="27" spans="1:8" ht="15.75" customHeight="1" x14ac:dyDescent="0.15">
      <c r="A27" s="48" t="s">
        <v>1905</v>
      </c>
      <c r="B27" s="48">
        <v>945</v>
      </c>
      <c r="C27" s="48" t="s">
        <v>1906</v>
      </c>
      <c r="D27" s="48">
        <v>12</v>
      </c>
      <c r="E27" s="48">
        <v>1.2699999999999999E-2</v>
      </c>
      <c r="F27" s="49">
        <v>2.6400000000000001E-6</v>
      </c>
      <c r="G27" s="48">
        <v>4.2400000000000001E-4</v>
      </c>
      <c r="H27" s="50" t="s">
        <v>1907</v>
      </c>
    </row>
    <row r="28" spans="1:8" ht="15.75" customHeight="1" x14ac:dyDescent="0.15">
      <c r="A28" s="48" t="s">
        <v>1908</v>
      </c>
      <c r="B28" s="48">
        <v>1002</v>
      </c>
      <c r="C28" s="48" t="s">
        <v>1909</v>
      </c>
      <c r="D28" s="48">
        <v>14</v>
      </c>
      <c r="E28" s="48">
        <v>1.4E-2</v>
      </c>
      <c r="F28" s="49">
        <v>1.14E-7</v>
      </c>
      <c r="G28" s="49">
        <v>9.1000000000000003E-5</v>
      </c>
      <c r="H28" s="50" t="s">
        <v>1910</v>
      </c>
    </row>
    <row r="29" spans="1:8" ht="15.75" customHeight="1" x14ac:dyDescent="0.15">
      <c r="A29" s="48" t="s">
        <v>1911</v>
      </c>
      <c r="B29" s="48">
        <v>198</v>
      </c>
      <c r="C29" s="48" t="s">
        <v>1912</v>
      </c>
      <c r="D29" s="48">
        <v>7</v>
      </c>
      <c r="E29" s="48">
        <v>3.5400000000000001E-2</v>
      </c>
      <c r="F29" s="49">
        <v>5.1099999999999996E-7</v>
      </c>
      <c r="G29" s="48">
        <v>1.54E-4</v>
      </c>
      <c r="H29" s="50" t="s">
        <v>1913</v>
      </c>
    </row>
    <row r="30" spans="1:8" ht="15.75" customHeight="1" x14ac:dyDescent="0.15">
      <c r="A30" s="48" t="s">
        <v>1914</v>
      </c>
      <c r="B30" s="48">
        <v>406</v>
      </c>
      <c r="C30" s="48" t="s">
        <v>1915</v>
      </c>
      <c r="D30" s="48">
        <v>9</v>
      </c>
      <c r="E30" s="48">
        <v>2.2200000000000001E-2</v>
      </c>
      <c r="F30" s="49">
        <v>5.8500000000000001E-7</v>
      </c>
      <c r="G30" s="48">
        <v>1.65E-4</v>
      </c>
      <c r="H30" s="50" t="s">
        <v>1916</v>
      </c>
    </row>
    <row r="31" spans="1:8" ht="15.75" customHeight="1" x14ac:dyDescent="0.15">
      <c r="A31" s="48" t="s">
        <v>1917</v>
      </c>
      <c r="B31" s="48">
        <v>347</v>
      </c>
      <c r="C31" s="48" t="s">
        <v>1918</v>
      </c>
      <c r="D31" s="48">
        <v>8</v>
      </c>
      <c r="E31" s="48">
        <v>2.3099999999999999E-2</v>
      </c>
      <c r="F31" s="49">
        <v>1.9099999999999999E-6</v>
      </c>
      <c r="G31" s="48">
        <v>3.4000000000000002E-4</v>
      </c>
      <c r="H31" s="50" t="s">
        <v>1919</v>
      </c>
    </row>
    <row r="32" spans="1:8" ht="15.75" customHeight="1" x14ac:dyDescent="0.15">
      <c r="A32" s="48" t="s">
        <v>1920</v>
      </c>
      <c r="B32" s="48">
        <v>75</v>
      </c>
      <c r="C32" s="48" t="s">
        <v>1921</v>
      </c>
      <c r="D32" s="48">
        <v>5</v>
      </c>
      <c r="E32" s="48">
        <v>6.6699999999999995E-2</v>
      </c>
      <c r="F32" s="49">
        <v>1.04E-6</v>
      </c>
      <c r="G32" s="48">
        <v>2.23E-4</v>
      </c>
      <c r="H32" s="50" t="s">
        <v>1922</v>
      </c>
    </row>
  </sheetData>
  <mergeCells count="1">
    <mergeCell ref="A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tabColor theme="5"/>
    <outlinePr summaryBelow="0" summaryRight="0"/>
  </sheetPr>
  <dimension ref="A1:N6"/>
  <sheetViews>
    <sheetView workbookViewId="0"/>
  </sheetViews>
  <sheetFormatPr baseColWidth="10" defaultColWidth="14.5" defaultRowHeight="15.75" customHeight="1" x14ac:dyDescent="0.15"/>
  <cols>
    <col min="1" max="1" width="16" customWidth="1"/>
    <col min="2" max="2" width="18.1640625" customWidth="1"/>
    <col min="3" max="3" width="6.33203125" customWidth="1"/>
    <col min="4" max="4" width="7" customWidth="1"/>
    <col min="5" max="5" width="7.1640625" customWidth="1"/>
    <col min="6" max="8" width="5.5" customWidth="1"/>
    <col min="9" max="9" width="6.5" customWidth="1"/>
    <col min="10" max="10" width="12.5" customWidth="1"/>
    <col min="11" max="11" width="15.33203125" customWidth="1"/>
  </cols>
  <sheetData>
    <row r="1" spans="1:14" ht="16" x14ac:dyDescent="0.2">
      <c r="A1" s="2"/>
      <c r="B1" s="60"/>
      <c r="C1" s="61"/>
      <c r="D1" s="81" t="s">
        <v>1958</v>
      </c>
      <c r="E1" s="82"/>
      <c r="F1" s="82"/>
      <c r="G1" s="82"/>
      <c r="H1" s="82"/>
      <c r="I1" s="82"/>
      <c r="J1" s="83" t="s">
        <v>1959</v>
      </c>
      <c r="K1" s="82"/>
    </row>
    <row r="2" spans="1:14" ht="15.75" customHeight="1" x14ac:dyDescent="0.15">
      <c r="A2" s="3" t="s">
        <v>1960</v>
      </c>
      <c r="B2" s="3" t="s">
        <v>0</v>
      </c>
      <c r="C2" s="4" t="s">
        <v>9</v>
      </c>
      <c r="D2" s="5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62" t="s">
        <v>7</v>
      </c>
      <c r="K2" s="63" t="s">
        <v>8</v>
      </c>
    </row>
    <row r="3" spans="1:14" ht="15.75" customHeight="1" x14ac:dyDescent="0.15">
      <c r="A3" s="97" t="s">
        <v>1961</v>
      </c>
      <c r="B3" s="6" t="s">
        <v>1962</v>
      </c>
      <c r="C3" s="7">
        <v>64</v>
      </c>
      <c r="D3" s="8">
        <v>2.4931249999999999E-2</v>
      </c>
      <c r="E3" s="9">
        <v>2.3949999999999999E-2</v>
      </c>
      <c r="F3" s="9">
        <v>2.2950000000000002E-2</v>
      </c>
      <c r="G3" s="9">
        <v>2.5125000000000001E-2</v>
      </c>
      <c r="H3" s="9">
        <v>1.95E-2</v>
      </c>
      <c r="I3" s="10">
        <v>9.1800000000000007E-2</v>
      </c>
      <c r="J3" s="100">
        <v>0</v>
      </c>
      <c r="K3" s="98">
        <v>1.88702945484018E-3</v>
      </c>
      <c r="L3" s="99"/>
      <c r="M3" s="103"/>
      <c r="N3" s="96"/>
    </row>
    <row r="4" spans="1:14" ht="15.75" customHeight="1" x14ac:dyDescent="0.15">
      <c r="A4" s="84"/>
      <c r="B4" s="11" t="s">
        <v>1963</v>
      </c>
      <c r="C4" s="12">
        <v>3</v>
      </c>
      <c r="D4" s="13">
        <v>1.61E-2</v>
      </c>
      <c r="E4" s="14">
        <v>1.6400000000000001E-2</v>
      </c>
      <c r="F4" s="14">
        <v>1.5900000000000001E-2</v>
      </c>
      <c r="G4" s="14">
        <v>1.6449999999999999E-2</v>
      </c>
      <c r="H4" s="14">
        <v>1.54E-2</v>
      </c>
      <c r="I4" s="15">
        <v>1.6500000000000001E-2</v>
      </c>
      <c r="J4" s="101"/>
      <c r="K4" s="84"/>
      <c r="L4" s="84"/>
      <c r="M4" s="84"/>
      <c r="N4" s="84"/>
    </row>
    <row r="5" spans="1:14" ht="15.75" customHeight="1" x14ac:dyDescent="0.15">
      <c r="A5" s="97" t="s">
        <v>1964</v>
      </c>
      <c r="B5" s="6" t="s">
        <v>1962</v>
      </c>
      <c r="C5" s="7">
        <v>64</v>
      </c>
      <c r="D5" s="8">
        <v>6.2500000000000003E-3</v>
      </c>
      <c r="E5" s="9">
        <v>5.5500000000000002E-3</v>
      </c>
      <c r="F5" s="9">
        <v>4.9750000000000003E-3</v>
      </c>
      <c r="G5" s="9">
        <v>6.1000000000000004E-3</v>
      </c>
      <c r="H5" s="9">
        <v>3.3E-3</v>
      </c>
      <c r="I5" s="10">
        <v>5.4300000000000001E-2</v>
      </c>
      <c r="J5" s="100">
        <v>2</v>
      </c>
      <c r="K5" s="98">
        <v>2.2785007876532501E-3</v>
      </c>
      <c r="L5" s="99"/>
      <c r="M5" s="102"/>
      <c r="N5" s="96"/>
    </row>
    <row r="6" spans="1:14" ht="15.75" customHeight="1" x14ac:dyDescent="0.15">
      <c r="A6" s="84"/>
      <c r="B6" s="11" t="s">
        <v>1963</v>
      </c>
      <c r="C6" s="12">
        <v>3</v>
      </c>
      <c r="D6" s="13">
        <v>3.0666666666666698E-3</v>
      </c>
      <c r="E6" s="14">
        <v>3.0000000000000001E-3</v>
      </c>
      <c r="F6" s="14">
        <v>2.8E-3</v>
      </c>
      <c r="G6" s="14">
        <v>3.3E-3</v>
      </c>
      <c r="H6" s="14">
        <v>2.5999999999999999E-3</v>
      </c>
      <c r="I6" s="15">
        <v>3.5999999999999999E-3</v>
      </c>
      <c r="J6" s="101"/>
      <c r="K6" s="84"/>
      <c r="L6" s="84"/>
      <c r="M6" s="84"/>
      <c r="N6" s="84"/>
    </row>
  </sheetData>
  <mergeCells count="14">
    <mergeCell ref="N3:N4"/>
    <mergeCell ref="A5:A6"/>
    <mergeCell ref="N5:N6"/>
    <mergeCell ref="D1:I1"/>
    <mergeCell ref="J1:K1"/>
    <mergeCell ref="A3:A4"/>
    <mergeCell ref="K3:K4"/>
    <mergeCell ref="L3:L4"/>
    <mergeCell ref="J5:J6"/>
    <mergeCell ref="K5:K6"/>
    <mergeCell ref="L5:L6"/>
    <mergeCell ref="M5:M6"/>
    <mergeCell ref="J3:J4"/>
    <mergeCell ref="M3:M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tabColor theme="6"/>
    <outlinePr summaryBelow="0" summaryRight="0"/>
  </sheetPr>
  <dimension ref="A1:C34"/>
  <sheetViews>
    <sheetView workbookViewId="0">
      <selection activeCell="A2" sqref="A2"/>
    </sheetView>
  </sheetViews>
  <sheetFormatPr baseColWidth="10" defaultColWidth="14.5" defaultRowHeight="15.75" customHeight="1" x14ac:dyDescent="0.15"/>
  <cols>
    <col min="1" max="1" width="35.83203125" customWidth="1"/>
    <col min="2" max="2" width="21.5" customWidth="1"/>
  </cols>
  <sheetData>
    <row r="1" spans="1:3" ht="15.75" customHeight="1" x14ac:dyDescent="0.15">
      <c r="A1" s="108" t="s">
        <v>2201</v>
      </c>
      <c r="B1" s="94"/>
      <c r="C1" s="95"/>
    </row>
    <row r="2" spans="1:3" ht="15.75" customHeight="1" x14ac:dyDescent="0.15">
      <c r="A2" s="51" t="s">
        <v>1923</v>
      </c>
      <c r="B2" s="52" t="s">
        <v>1924</v>
      </c>
      <c r="C2" s="53" t="s">
        <v>1925</v>
      </c>
    </row>
    <row r="3" spans="1:3" ht="15.75" customHeight="1" x14ac:dyDescent="0.15">
      <c r="A3" s="54" t="s">
        <v>1926</v>
      </c>
      <c r="B3" s="55">
        <v>73548357</v>
      </c>
      <c r="C3" s="56">
        <v>1.17</v>
      </c>
    </row>
    <row r="4" spans="1:3" ht="15.75" customHeight="1" x14ac:dyDescent="0.15">
      <c r="A4" s="54" t="s">
        <v>1927</v>
      </c>
      <c r="B4" s="55">
        <v>77686687</v>
      </c>
      <c r="C4" s="56">
        <v>1.5</v>
      </c>
    </row>
    <row r="5" spans="1:3" ht="15.75" customHeight="1" x14ac:dyDescent="0.15">
      <c r="A5" s="54" t="s">
        <v>1928</v>
      </c>
      <c r="B5" s="55">
        <v>82226350</v>
      </c>
      <c r="C5" s="56">
        <v>1.57</v>
      </c>
    </row>
    <row r="6" spans="1:3" ht="15.75" customHeight="1" x14ac:dyDescent="0.15">
      <c r="A6" s="54" t="s">
        <v>1929</v>
      </c>
      <c r="B6" s="55">
        <v>81795228</v>
      </c>
      <c r="C6" s="56">
        <v>1.61</v>
      </c>
    </row>
    <row r="7" spans="1:3" ht="15.75" customHeight="1" x14ac:dyDescent="0.15">
      <c r="A7" s="54" t="s">
        <v>1930</v>
      </c>
      <c r="B7" s="55">
        <v>80835128</v>
      </c>
      <c r="C7" s="56">
        <v>1.55</v>
      </c>
    </row>
    <row r="8" spans="1:3" ht="15.75" customHeight="1" x14ac:dyDescent="0.15">
      <c r="A8" s="54" t="s">
        <v>1931</v>
      </c>
      <c r="B8" s="55">
        <v>85016589</v>
      </c>
      <c r="C8" s="56">
        <v>1.63</v>
      </c>
    </row>
    <row r="9" spans="1:3" ht="15.75" customHeight="1" x14ac:dyDescent="0.15">
      <c r="A9" s="54" t="s">
        <v>1932</v>
      </c>
      <c r="B9" s="55">
        <v>77300103</v>
      </c>
      <c r="C9" s="56">
        <v>1.48</v>
      </c>
    </row>
    <row r="10" spans="1:3" ht="15.75" customHeight="1" x14ac:dyDescent="0.15">
      <c r="A10" s="54" t="s">
        <v>1933</v>
      </c>
      <c r="B10" s="55">
        <v>102881349</v>
      </c>
      <c r="C10" s="56">
        <v>1.9</v>
      </c>
    </row>
    <row r="11" spans="1:3" ht="15.75" customHeight="1" x14ac:dyDescent="0.15">
      <c r="A11" s="54" t="s">
        <v>1934</v>
      </c>
      <c r="B11" s="55">
        <v>78125720</v>
      </c>
      <c r="C11" s="56">
        <v>1.49</v>
      </c>
    </row>
    <row r="12" spans="1:3" ht="15.75" customHeight="1" x14ac:dyDescent="0.15">
      <c r="A12" s="54" t="s">
        <v>1935</v>
      </c>
      <c r="B12" s="55">
        <v>79723772</v>
      </c>
      <c r="C12" s="56">
        <v>1.63</v>
      </c>
    </row>
    <row r="13" spans="1:3" ht="15.75" customHeight="1" x14ac:dyDescent="0.15">
      <c r="A13" s="54" t="s">
        <v>1936</v>
      </c>
      <c r="B13" s="55">
        <v>76654529</v>
      </c>
      <c r="C13" s="56">
        <v>1.53</v>
      </c>
    </row>
    <row r="14" spans="1:3" ht="15.75" customHeight="1" x14ac:dyDescent="0.15">
      <c r="A14" s="54" t="s">
        <v>1937</v>
      </c>
      <c r="B14" s="55">
        <v>78848848</v>
      </c>
      <c r="C14" s="56">
        <v>1.55</v>
      </c>
    </row>
    <row r="15" spans="1:3" ht="15.75" customHeight="1" x14ac:dyDescent="0.15">
      <c r="A15" s="54" t="s">
        <v>1938</v>
      </c>
      <c r="B15" s="55">
        <v>77387389</v>
      </c>
      <c r="C15" s="56">
        <v>1.51</v>
      </c>
    </row>
    <row r="16" spans="1:3" ht="15.75" customHeight="1" x14ac:dyDescent="0.15">
      <c r="A16" s="54" t="s">
        <v>1939</v>
      </c>
      <c r="B16" s="55">
        <v>78626599</v>
      </c>
      <c r="C16" s="56">
        <v>1.53</v>
      </c>
    </row>
    <row r="17" spans="1:3" ht="15.75" customHeight="1" x14ac:dyDescent="0.15">
      <c r="A17" s="54" t="s">
        <v>1940</v>
      </c>
      <c r="B17" s="55">
        <v>78730961</v>
      </c>
      <c r="C17" s="56">
        <v>1.48</v>
      </c>
    </row>
    <row r="18" spans="1:3" ht="15.75" customHeight="1" x14ac:dyDescent="0.15">
      <c r="A18" s="54" t="s">
        <v>1941</v>
      </c>
      <c r="B18" s="55">
        <v>73598730</v>
      </c>
      <c r="C18" s="56">
        <v>1.46</v>
      </c>
    </row>
    <row r="19" spans="1:3" ht="15.75" customHeight="1" x14ac:dyDescent="0.15">
      <c r="A19" s="54" t="s">
        <v>1942</v>
      </c>
      <c r="B19" s="55">
        <v>81381254</v>
      </c>
      <c r="C19" s="56">
        <v>1.54</v>
      </c>
    </row>
    <row r="20" spans="1:3" ht="15.75" customHeight="1" x14ac:dyDescent="0.15">
      <c r="A20" s="54" t="s">
        <v>1943</v>
      </c>
      <c r="B20" s="55">
        <v>73285698</v>
      </c>
      <c r="C20" s="56">
        <v>1.19</v>
      </c>
    </row>
    <row r="21" spans="1:3" ht="15.75" customHeight="1" x14ac:dyDescent="0.15">
      <c r="A21" s="54" t="s">
        <v>1944</v>
      </c>
      <c r="B21" s="55">
        <v>62533223</v>
      </c>
      <c r="C21" s="56">
        <v>0.96</v>
      </c>
    </row>
    <row r="22" spans="1:3" ht="15.75" customHeight="1" x14ac:dyDescent="0.15">
      <c r="A22" s="54" t="s">
        <v>1945</v>
      </c>
      <c r="B22" s="55">
        <v>76844626</v>
      </c>
      <c r="C22" s="56">
        <v>1.27</v>
      </c>
    </row>
    <row r="23" spans="1:3" ht="15.75" customHeight="1" x14ac:dyDescent="0.15">
      <c r="A23" s="54" t="s">
        <v>1946</v>
      </c>
      <c r="B23" s="55">
        <v>59686299</v>
      </c>
      <c r="C23" s="56">
        <v>0.92</v>
      </c>
    </row>
    <row r="24" spans="1:3" ht="15.75" customHeight="1" x14ac:dyDescent="0.15">
      <c r="A24" s="54" t="s">
        <v>1947</v>
      </c>
      <c r="B24" s="55">
        <v>57391223</v>
      </c>
      <c r="C24" s="56">
        <v>1.02</v>
      </c>
    </row>
    <row r="25" spans="1:3" ht="15.75" customHeight="1" x14ac:dyDescent="0.15">
      <c r="A25" s="54" t="s">
        <v>1948</v>
      </c>
      <c r="B25" s="55">
        <v>65490237</v>
      </c>
      <c r="C25" s="56">
        <v>1.1200000000000001</v>
      </c>
    </row>
    <row r="26" spans="1:3" ht="15.75" customHeight="1" x14ac:dyDescent="0.15">
      <c r="A26" s="54" t="s">
        <v>1949</v>
      </c>
      <c r="B26" s="55">
        <v>55644706</v>
      </c>
      <c r="C26" s="56">
        <v>0.96</v>
      </c>
    </row>
    <row r="27" spans="1:3" ht="15.75" customHeight="1" x14ac:dyDescent="0.15">
      <c r="A27" s="54" t="s">
        <v>1950</v>
      </c>
      <c r="B27" s="55">
        <v>50182145</v>
      </c>
      <c r="C27" s="56">
        <v>0.84</v>
      </c>
    </row>
    <row r="28" spans="1:3" ht="15.75" customHeight="1" x14ac:dyDescent="0.15">
      <c r="A28" s="54" t="s">
        <v>1951</v>
      </c>
      <c r="B28" s="55">
        <v>67264258</v>
      </c>
      <c r="C28" s="56">
        <v>1.1499999999999999</v>
      </c>
    </row>
    <row r="29" spans="1:3" ht="15.75" customHeight="1" x14ac:dyDescent="0.15">
      <c r="A29" s="54" t="s">
        <v>1952</v>
      </c>
      <c r="B29" s="55">
        <v>70607210</v>
      </c>
      <c r="C29" s="56">
        <v>1.24</v>
      </c>
    </row>
    <row r="30" spans="1:3" ht="15.75" customHeight="1" x14ac:dyDescent="0.15">
      <c r="A30" s="54" t="s">
        <v>1953</v>
      </c>
      <c r="B30" s="55">
        <v>72948152</v>
      </c>
      <c r="C30" s="56">
        <v>1.25</v>
      </c>
    </row>
    <row r="31" spans="1:3" ht="15.75" customHeight="1" x14ac:dyDescent="0.15">
      <c r="A31" s="54" t="s">
        <v>1954</v>
      </c>
      <c r="B31" s="55">
        <v>60930328</v>
      </c>
      <c r="C31" s="56">
        <v>1.0900000000000001</v>
      </c>
    </row>
    <row r="32" spans="1:3" ht="15.75" customHeight="1" x14ac:dyDescent="0.15">
      <c r="A32" s="54" t="s">
        <v>1955</v>
      </c>
      <c r="B32" s="55">
        <v>68042397</v>
      </c>
      <c r="C32" s="56">
        <v>1.24</v>
      </c>
    </row>
    <row r="33" spans="1:3" ht="15.75" customHeight="1" x14ac:dyDescent="0.15">
      <c r="A33" s="54" t="s">
        <v>1956</v>
      </c>
      <c r="B33" s="55">
        <v>64565365</v>
      </c>
      <c r="C33" s="56">
        <v>1.22</v>
      </c>
    </row>
    <row r="34" spans="1:3" ht="15.75" customHeight="1" x14ac:dyDescent="0.15">
      <c r="A34" s="57" t="s">
        <v>1957</v>
      </c>
      <c r="B34" s="58">
        <v>59969523</v>
      </c>
      <c r="C34" s="59">
        <v>1.1100000000000001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orrill, Kathleen</cp:lastModifiedBy>
  <dcterms:created xsi:type="dcterms:W3CDTF">2021-12-07T04:12:07Z</dcterms:created>
  <dcterms:modified xsi:type="dcterms:W3CDTF">2021-12-07T04:23:19Z</dcterms:modified>
</cp:coreProperties>
</file>